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andrzej/Dropbox/Wheat progenitors/Front_Microbiol_2nd_revision/Figures_ready/"/>
    </mc:Choice>
  </mc:AlternateContent>
  <xr:revisionPtr revIDLastSave="0" documentId="13_ncr:1_{9C907B4A-ACF4-F840-B747-CDE131627663}" xr6:coauthVersionLast="45" xr6:coauthVersionMax="45" xr10:uidLastSave="{00000000-0000-0000-0000-000000000000}"/>
  <bookViews>
    <workbookView xWindow="3880" yWindow="580" windowWidth="22580" windowHeight="16540" activeTab="3" xr2:uid="{90AEACF2-FAD8-D84C-B9D1-7954696E34C4}"/>
  </bookViews>
  <sheets>
    <sheet name="code_Linux" sheetId="2" r:id="rId1"/>
    <sheet name="qPCR_incl_techreps" sheetId="1" r:id="rId2"/>
    <sheet name="PERMANOVA_Prok" sheetId="4" r:id="rId3"/>
    <sheet name="PERMANOVA_EUK_FNG_OOM" sheetId="5" r:id="rId4"/>
    <sheet name="pair-wise_ttest_Prok" sheetId="6" r:id="rId5"/>
    <sheet name="EBI_submission"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6" i="1" l="1"/>
  <c r="O211" i="1" l="1"/>
  <c r="O204" i="1"/>
  <c r="E202" i="1"/>
  <c r="C202" i="1"/>
  <c r="F202" i="1" s="1"/>
  <c r="H202" i="1" s="1"/>
  <c r="J202" i="1" s="1"/>
  <c r="E201" i="1"/>
  <c r="C201" i="1"/>
  <c r="E200" i="1"/>
  <c r="C200" i="1"/>
  <c r="F200" i="1" s="1"/>
  <c r="H200" i="1" s="1"/>
  <c r="J200" i="1" s="1"/>
  <c r="L200" i="1" s="1"/>
  <c r="M200" i="1" s="1"/>
  <c r="N200" i="1" s="1"/>
  <c r="O200" i="1" s="1"/>
  <c r="P200" i="1" s="1"/>
  <c r="E199" i="1"/>
  <c r="C199" i="1"/>
  <c r="E198" i="1"/>
  <c r="C198" i="1"/>
  <c r="F198" i="1" s="1"/>
  <c r="H198" i="1" s="1"/>
  <c r="J198" i="1" s="1"/>
  <c r="E197" i="1"/>
  <c r="C197" i="1"/>
  <c r="E196" i="1"/>
  <c r="C196" i="1"/>
  <c r="F196" i="1" s="1"/>
  <c r="H196" i="1" s="1"/>
  <c r="J196" i="1" s="1"/>
  <c r="L196" i="1" s="1"/>
  <c r="M196" i="1" s="1"/>
  <c r="N196" i="1" s="1"/>
  <c r="O196" i="1" s="1"/>
  <c r="P196" i="1" s="1"/>
  <c r="E195" i="1"/>
  <c r="C195" i="1"/>
  <c r="E194" i="1"/>
  <c r="C194" i="1"/>
  <c r="F194" i="1" s="1"/>
  <c r="H194" i="1" s="1"/>
  <c r="J194" i="1" s="1"/>
  <c r="E192" i="1"/>
  <c r="C192" i="1"/>
  <c r="E191" i="1"/>
  <c r="C191" i="1"/>
  <c r="F191" i="1" s="1"/>
  <c r="H191" i="1" s="1"/>
  <c r="J191" i="1" s="1"/>
  <c r="E190" i="1"/>
  <c r="C190" i="1"/>
  <c r="E189" i="1"/>
  <c r="C189" i="1"/>
  <c r="F189" i="1" s="1"/>
  <c r="H189" i="1" s="1"/>
  <c r="J189" i="1" s="1"/>
  <c r="L189" i="1" s="1"/>
  <c r="E188" i="1"/>
  <c r="C188" i="1"/>
  <c r="F188" i="1" s="1"/>
  <c r="H188" i="1" s="1"/>
  <c r="J188" i="1" s="1"/>
  <c r="E187" i="1"/>
  <c r="C187" i="1"/>
  <c r="F187" i="1" s="1"/>
  <c r="H187" i="1" s="1"/>
  <c r="J187" i="1" s="1"/>
  <c r="L187" i="1" s="1"/>
  <c r="M187" i="1" s="1"/>
  <c r="N187" i="1" s="1"/>
  <c r="O187" i="1" s="1"/>
  <c r="P187" i="1" s="1"/>
  <c r="E186" i="1"/>
  <c r="C186" i="1"/>
  <c r="E185" i="1"/>
  <c r="C185" i="1"/>
  <c r="F185" i="1" s="1"/>
  <c r="H185" i="1" s="1"/>
  <c r="J185" i="1" s="1"/>
  <c r="L185" i="1" s="1"/>
  <c r="E184" i="1"/>
  <c r="C184" i="1"/>
  <c r="E183" i="1"/>
  <c r="C183" i="1"/>
  <c r="F183" i="1" s="1"/>
  <c r="H183" i="1" s="1"/>
  <c r="J183" i="1" s="1"/>
  <c r="L183" i="1" s="1"/>
  <c r="M183" i="1" s="1"/>
  <c r="N183" i="1" s="1"/>
  <c r="O183" i="1" s="1"/>
  <c r="E182" i="1"/>
  <c r="C182" i="1"/>
  <c r="E180" i="1"/>
  <c r="C180" i="1"/>
  <c r="F180" i="1" s="1"/>
  <c r="G180" i="1" s="1"/>
  <c r="E179" i="1"/>
  <c r="C179" i="1"/>
  <c r="E178" i="1"/>
  <c r="C178" i="1"/>
  <c r="F178" i="1" s="1"/>
  <c r="G178" i="1" s="1"/>
  <c r="E177" i="1"/>
  <c r="C177" i="1"/>
  <c r="E176" i="1"/>
  <c r="C176" i="1"/>
  <c r="F176" i="1" s="1"/>
  <c r="G176" i="1" s="1"/>
  <c r="E174" i="1"/>
  <c r="C174" i="1"/>
  <c r="E173" i="1"/>
  <c r="C173" i="1"/>
  <c r="E172" i="1"/>
  <c r="C172" i="1"/>
  <c r="E171" i="1"/>
  <c r="C171" i="1"/>
  <c r="E170" i="1"/>
  <c r="C170" i="1"/>
  <c r="E169" i="1"/>
  <c r="C169" i="1"/>
  <c r="E168" i="1"/>
  <c r="F168" i="1" s="1"/>
  <c r="H168" i="1" s="1"/>
  <c r="J168" i="1" s="1"/>
  <c r="L168" i="1" s="1"/>
  <c r="M168" i="1" s="1"/>
  <c r="N168" i="1" s="1"/>
  <c r="O168" i="1" s="1"/>
  <c r="P168" i="1" s="1"/>
  <c r="C168" i="1"/>
  <c r="E167" i="1"/>
  <c r="C167" i="1"/>
  <c r="E166" i="1"/>
  <c r="C166" i="1"/>
  <c r="E165" i="1"/>
  <c r="C165" i="1"/>
  <c r="E163" i="1"/>
  <c r="C163" i="1"/>
  <c r="E162" i="1"/>
  <c r="C162" i="1"/>
  <c r="E161" i="1"/>
  <c r="C161" i="1"/>
  <c r="E160" i="1"/>
  <c r="C160" i="1"/>
  <c r="E159" i="1"/>
  <c r="C159" i="1"/>
  <c r="E158" i="1"/>
  <c r="C158" i="1"/>
  <c r="E157" i="1"/>
  <c r="C157" i="1"/>
  <c r="E156" i="1"/>
  <c r="C156" i="1"/>
  <c r="E155" i="1"/>
  <c r="C155" i="1"/>
  <c r="E154" i="1"/>
  <c r="C154" i="1"/>
  <c r="E121" i="1"/>
  <c r="C121" i="1"/>
  <c r="E120" i="1"/>
  <c r="C120" i="1"/>
  <c r="E119" i="1"/>
  <c r="C119" i="1"/>
  <c r="E118" i="1"/>
  <c r="C118" i="1"/>
  <c r="E117" i="1"/>
  <c r="C117" i="1"/>
  <c r="E116" i="1"/>
  <c r="C116" i="1"/>
  <c r="E115" i="1"/>
  <c r="C115" i="1"/>
  <c r="E114" i="1"/>
  <c r="C114" i="1"/>
  <c r="E106" i="1"/>
  <c r="C106" i="1"/>
  <c r="E105" i="1"/>
  <c r="C105" i="1"/>
  <c r="E104" i="1"/>
  <c r="C104" i="1"/>
  <c r="E103" i="1"/>
  <c r="C103" i="1"/>
  <c r="E102" i="1"/>
  <c r="C102" i="1"/>
  <c r="E101" i="1"/>
  <c r="C101" i="1"/>
  <c r="E100" i="1"/>
  <c r="C100" i="1"/>
  <c r="E98" i="1"/>
  <c r="C98" i="1"/>
  <c r="E97" i="1"/>
  <c r="C97" i="1"/>
  <c r="E96" i="1"/>
  <c r="C96" i="1"/>
  <c r="E95" i="1"/>
  <c r="C95" i="1"/>
  <c r="E94" i="1"/>
  <c r="C94" i="1"/>
  <c r="E93" i="1"/>
  <c r="C93" i="1"/>
  <c r="E92" i="1"/>
  <c r="C92" i="1"/>
  <c r="E91" i="1"/>
  <c r="C91" i="1"/>
  <c r="E62" i="1"/>
  <c r="E63" i="1"/>
  <c r="E64" i="1"/>
  <c r="E65" i="1"/>
  <c r="E66" i="1"/>
  <c r="E67" i="1"/>
  <c r="E68" i="1"/>
  <c r="E69" i="1"/>
  <c r="E61" i="1"/>
  <c r="C62" i="1"/>
  <c r="C63" i="1"/>
  <c r="C64" i="1"/>
  <c r="C65" i="1"/>
  <c r="C66" i="1"/>
  <c r="C67" i="1"/>
  <c r="C68" i="1"/>
  <c r="C69" i="1"/>
  <c r="C61" i="1"/>
  <c r="J33" i="1"/>
  <c r="E42" i="1"/>
  <c r="C42" i="1"/>
  <c r="E41" i="1"/>
  <c r="C41" i="1"/>
  <c r="E40" i="1"/>
  <c r="C40" i="1"/>
  <c r="E39" i="1"/>
  <c r="C39" i="1"/>
  <c r="E38" i="1"/>
  <c r="C38" i="1"/>
  <c r="E37" i="1"/>
  <c r="C37" i="1"/>
  <c r="E36" i="1"/>
  <c r="C36" i="1"/>
  <c r="E35" i="1"/>
  <c r="C35" i="1"/>
  <c r="E34" i="1"/>
  <c r="C34" i="1"/>
  <c r="E32" i="1"/>
  <c r="C32" i="1"/>
  <c r="E31" i="1"/>
  <c r="C31" i="1"/>
  <c r="E30" i="1"/>
  <c r="C30" i="1"/>
  <c r="E29" i="1"/>
  <c r="C29" i="1"/>
  <c r="E28" i="1"/>
  <c r="C28" i="1"/>
  <c r="E27" i="1"/>
  <c r="C27" i="1"/>
  <c r="E26" i="1"/>
  <c r="C26" i="1"/>
  <c r="E25" i="1"/>
  <c r="C25" i="1"/>
  <c r="E24" i="1"/>
  <c r="C24" i="1"/>
  <c r="E23" i="1"/>
  <c r="C23" i="1"/>
  <c r="F91" i="1" l="1"/>
  <c r="G91" i="1" s="1"/>
  <c r="F106" i="1"/>
  <c r="F177" i="1"/>
  <c r="G177" i="1" s="1"/>
  <c r="F179" i="1"/>
  <c r="G179" i="1" s="1"/>
  <c r="F182" i="1"/>
  <c r="H182" i="1" s="1"/>
  <c r="J182" i="1" s="1"/>
  <c r="F184" i="1"/>
  <c r="H184" i="1" s="1"/>
  <c r="J184" i="1" s="1"/>
  <c r="L184" i="1" s="1"/>
  <c r="F186" i="1"/>
  <c r="H186" i="1" s="1"/>
  <c r="J186" i="1" s="1"/>
  <c r="L186" i="1" s="1"/>
  <c r="M186" i="1" s="1"/>
  <c r="N186" i="1" s="1"/>
  <c r="O186" i="1" s="1"/>
  <c r="P186" i="1" s="1"/>
  <c r="F190" i="1"/>
  <c r="H190" i="1" s="1"/>
  <c r="J190" i="1" s="1"/>
  <c r="L190" i="1" s="1"/>
  <c r="M190" i="1" s="1"/>
  <c r="N190" i="1" s="1"/>
  <c r="O190" i="1" s="1"/>
  <c r="P190" i="1" s="1"/>
  <c r="F192" i="1"/>
  <c r="H192" i="1" s="1"/>
  <c r="J192" i="1" s="1"/>
  <c r="F195" i="1"/>
  <c r="H195" i="1" s="1"/>
  <c r="J195" i="1" s="1"/>
  <c r="L195" i="1" s="1"/>
  <c r="F197" i="1"/>
  <c r="H197" i="1" s="1"/>
  <c r="J197" i="1" s="1"/>
  <c r="L197" i="1" s="1"/>
  <c r="M197" i="1" s="1"/>
  <c r="N197" i="1" s="1"/>
  <c r="O197" i="1" s="1"/>
  <c r="P197" i="1" s="1"/>
  <c r="F199" i="1"/>
  <c r="H199" i="1" s="1"/>
  <c r="J199" i="1" s="1"/>
  <c r="L199" i="1" s="1"/>
  <c r="F201" i="1"/>
  <c r="H201" i="1" s="1"/>
  <c r="J201" i="1" s="1"/>
  <c r="L201" i="1" s="1"/>
  <c r="M201" i="1" s="1"/>
  <c r="N201" i="1" s="1"/>
  <c r="O201" i="1" s="1"/>
  <c r="P201" i="1" s="1"/>
  <c r="F155" i="1"/>
  <c r="H155" i="1" s="1"/>
  <c r="J155" i="1" s="1"/>
  <c r="F159" i="1"/>
  <c r="H159" i="1" s="1"/>
  <c r="J159" i="1" s="1"/>
  <c r="L159" i="1" s="1"/>
  <c r="M159" i="1" s="1"/>
  <c r="N159" i="1" s="1"/>
  <c r="O159" i="1" s="1"/>
  <c r="P159" i="1" s="1"/>
  <c r="F163" i="1"/>
  <c r="H163" i="1" s="1"/>
  <c r="J163" i="1" s="1"/>
  <c r="L163" i="1" s="1"/>
  <c r="M163" i="1" s="1"/>
  <c r="N163" i="1" s="1"/>
  <c r="F172" i="1"/>
  <c r="H172" i="1" s="1"/>
  <c r="J172" i="1" s="1"/>
  <c r="L172" i="1" s="1"/>
  <c r="M172" i="1" s="1"/>
  <c r="N172" i="1" s="1"/>
  <c r="O172" i="1" s="1"/>
  <c r="P172" i="1" s="1"/>
  <c r="F114" i="1"/>
  <c r="G114" i="1" s="1"/>
  <c r="F116" i="1"/>
  <c r="G116" i="1" s="1"/>
  <c r="F118" i="1"/>
  <c r="G118" i="1" s="1"/>
  <c r="F120" i="1"/>
  <c r="G120" i="1" s="1"/>
  <c r="F154" i="1"/>
  <c r="H154" i="1" s="1"/>
  <c r="J154" i="1" s="1"/>
  <c r="F156" i="1"/>
  <c r="H156" i="1" s="1"/>
  <c r="J156" i="1" s="1"/>
  <c r="L156" i="1" s="1"/>
  <c r="F158" i="1"/>
  <c r="H158" i="1" s="1"/>
  <c r="J158" i="1" s="1"/>
  <c r="L158" i="1" s="1"/>
  <c r="M158" i="1" s="1"/>
  <c r="N158" i="1" s="1"/>
  <c r="O158" i="1" s="1"/>
  <c r="P158" i="1" s="1"/>
  <c r="F160" i="1"/>
  <c r="H160" i="1" s="1"/>
  <c r="J160" i="1" s="1"/>
  <c r="L160" i="1" s="1"/>
  <c r="F162" i="1"/>
  <c r="H162" i="1" s="1"/>
  <c r="J162" i="1" s="1"/>
  <c r="F165" i="1"/>
  <c r="H165" i="1" s="1"/>
  <c r="J165" i="1" s="1"/>
  <c r="L165" i="1" s="1"/>
  <c r="M165" i="1" s="1"/>
  <c r="N165" i="1" s="1"/>
  <c r="O165" i="1" s="1"/>
  <c r="P165" i="1" s="1"/>
  <c r="F167" i="1"/>
  <c r="H167" i="1" s="1"/>
  <c r="J167" i="1" s="1"/>
  <c r="L167" i="1" s="1"/>
  <c r="F169" i="1"/>
  <c r="H169" i="1" s="1"/>
  <c r="J169" i="1" s="1"/>
  <c r="L169" i="1" s="1"/>
  <c r="M169" i="1" s="1"/>
  <c r="N169" i="1" s="1"/>
  <c r="O169" i="1" s="1"/>
  <c r="P169" i="1" s="1"/>
  <c r="F171" i="1"/>
  <c r="H171" i="1" s="1"/>
  <c r="J171" i="1" s="1"/>
  <c r="L171" i="1" s="1"/>
  <c r="F173" i="1"/>
  <c r="H173" i="1" s="1"/>
  <c r="J173" i="1" s="1"/>
  <c r="L173" i="1" s="1"/>
  <c r="M173" i="1" s="1"/>
  <c r="N173" i="1" s="1"/>
  <c r="P183" i="1"/>
  <c r="L202" i="1"/>
  <c r="M202" i="1" s="1"/>
  <c r="N202" i="1" s="1"/>
  <c r="O202" i="1" s="1"/>
  <c r="P202" i="1" s="1"/>
  <c r="L191" i="1"/>
  <c r="M191" i="1" s="1"/>
  <c r="N191" i="1" s="1"/>
  <c r="O191" i="1" s="1"/>
  <c r="P191" i="1" s="1"/>
  <c r="L194" i="1"/>
  <c r="M194" i="1" s="1"/>
  <c r="N194" i="1" s="1"/>
  <c r="O194" i="1" s="1"/>
  <c r="L198" i="1"/>
  <c r="M198" i="1" s="1"/>
  <c r="N198" i="1" s="1"/>
  <c r="O198" i="1" s="1"/>
  <c r="P198" i="1" s="1"/>
  <c r="L192" i="1"/>
  <c r="F97" i="1"/>
  <c r="G97" i="1" s="1"/>
  <c r="F100" i="1"/>
  <c r="G100" i="1" s="1"/>
  <c r="L188" i="1"/>
  <c r="M188" i="1" s="1"/>
  <c r="N188" i="1" s="1"/>
  <c r="O188" i="1" s="1"/>
  <c r="P188" i="1" s="1"/>
  <c r="F119" i="1"/>
  <c r="G119" i="1" s="1"/>
  <c r="F157" i="1"/>
  <c r="H157" i="1" s="1"/>
  <c r="J157" i="1" s="1"/>
  <c r="L157" i="1" s="1"/>
  <c r="M157" i="1" s="1"/>
  <c r="N157" i="1" s="1"/>
  <c r="O157" i="1" s="1"/>
  <c r="P157" i="1" s="1"/>
  <c r="F161" i="1"/>
  <c r="H161" i="1" s="1"/>
  <c r="J161" i="1" s="1"/>
  <c r="L161" i="1" s="1"/>
  <c r="M161" i="1" s="1"/>
  <c r="N161" i="1" s="1"/>
  <c r="O161" i="1" s="1"/>
  <c r="P161" i="1" s="1"/>
  <c r="F166" i="1"/>
  <c r="H166" i="1" s="1"/>
  <c r="J166" i="1" s="1"/>
  <c r="L166" i="1" s="1"/>
  <c r="M166" i="1" s="1"/>
  <c r="N166" i="1" s="1"/>
  <c r="O166" i="1" s="1"/>
  <c r="F170" i="1"/>
  <c r="H170" i="1" s="1"/>
  <c r="J170" i="1" s="1"/>
  <c r="F174" i="1"/>
  <c r="H174" i="1" s="1"/>
  <c r="J174" i="1" s="1"/>
  <c r="L174" i="1" s="1"/>
  <c r="M195" i="1"/>
  <c r="N195" i="1" s="1"/>
  <c r="O195" i="1" s="1"/>
  <c r="P195" i="1" s="1"/>
  <c r="M185" i="1"/>
  <c r="N185" i="1" s="1"/>
  <c r="O185" i="1" s="1"/>
  <c r="P185" i="1" s="1"/>
  <c r="M189" i="1"/>
  <c r="N189" i="1" s="1"/>
  <c r="O189" i="1" s="1"/>
  <c r="P189" i="1" s="1"/>
  <c r="G194" i="1"/>
  <c r="G195" i="1"/>
  <c r="G196" i="1"/>
  <c r="G198" i="1"/>
  <c r="G200" i="1"/>
  <c r="G201" i="1"/>
  <c r="G202" i="1"/>
  <c r="G182" i="1"/>
  <c r="G183" i="1"/>
  <c r="G184" i="1"/>
  <c r="G185" i="1"/>
  <c r="G187" i="1"/>
  <c r="G188" i="1"/>
  <c r="G189" i="1"/>
  <c r="G191" i="1"/>
  <c r="G192" i="1"/>
  <c r="H176" i="1"/>
  <c r="J176" i="1" s="1"/>
  <c r="L176" i="1" s="1"/>
  <c r="M176" i="1" s="1"/>
  <c r="N176" i="1" s="1"/>
  <c r="O176" i="1" s="1"/>
  <c r="H177" i="1"/>
  <c r="J177" i="1" s="1"/>
  <c r="H178" i="1"/>
  <c r="J178" i="1" s="1"/>
  <c r="L178" i="1" s="1"/>
  <c r="H180" i="1"/>
  <c r="J180" i="1" s="1"/>
  <c r="L180" i="1" s="1"/>
  <c r="M180" i="1" s="1"/>
  <c r="N180" i="1" s="1"/>
  <c r="O180" i="1" s="1"/>
  <c r="P180" i="1" s="1"/>
  <c r="H119" i="1"/>
  <c r="J119" i="1" s="1"/>
  <c r="L119" i="1" s="1"/>
  <c r="M119" i="1" s="1"/>
  <c r="N119" i="1" s="1"/>
  <c r="O119" i="1" s="1"/>
  <c r="P119" i="1" s="1"/>
  <c r="L154" i="1"/>
  <c r="M154" i="1" s="1"/>
  <c r="N154" i="1" s="1"/>
  <c r="O154" i="1" s="1"/>
  <c r="L170" i="1"/>
  <c r="M170" i="1" s="1"/>
  <c r="N170" i="1" s="1"/>
  <c r="O170" i="1" s="1"/>
  <c r="P170" i="1" s="1"/>
  <c r="L162" i="1"/>
  <c r="M162" i="1" s="1"/>
  <c r="N162" i="1" s="1"/>
  <c r="O162" i="1" s="1"/>
  <c r="P162" i="1" s="1"/>
  <c r="L155" i="1"/>
  <c r="M155" i="1" s="1"/>
  <c r="N155" i="1" s="1"/>
  <c r="F67" i="1"/>
  <c r="G67" i="1" s="1"/>
  <c r="F115" i="1"/>
  <c r="H115" i="1" s="1"/>
  <c r="J115" i="1" s="1"/>
  <c r="L115" i="1" s="1"/>
  <c r="M115" i="1" s="1"/>
  <c r="N115" i="1" s="1"/>
  <c r="O115" i="1" s="1"/>
  <c r="P115" i="1" s="1"/>
  <c r="F117" i="1"/>
  <c r="G117" i="1" s="1"/>
  <c r="F121" i="1"/>
  <c r="G121" i="1" s="1"/>
  <c r="M171" i="1"/>
  <c r="N171" i="1" s="1"/>
  <c r="O171" i="1" s="1"/>
  <c r="P171" i="1" s="1"/>
  <c r="M160" i="1"/>
  <c r="N160" i="1" s="1"/>
  <c r="O160" i="1" s="1"/>
  <c r="P160" i="1" s="1"/>
  <c r="G168" i="1"/>
  <c r="G170" i="1"/>
  <c r="G171" i="1"/>
  <c r="G172" i="1"/>
  <c r="G154" i="1"/>
  <c r="G155" i="1"/>
  <c r="G159" i="1"/>
  <c r="G162" i="1"/>
  <c r="H114" i="1"/>
  <c r="J114" i="1" s="1"/>
  <c r="L114" i="1" s="1"/>
  <c r="G106" i="1"/>
  <c r="F104" i="1"/>
  <c r="G104" i="1" s="1"/>
  <c r="F95" i="1"/>
  <c r="G95" i="1" s="1"/>
  <c r="F28" i="1"/>
  <c r="H28" i="1" s="1"/>
  <c r="J28" i="1" s="1"/>
  <c r="L28" i="1" s="1"/>
  <c r="M28" i="1" s="1"/>
  <c r="N28" i="1" s="1"/>
  <c r="F32" i="1"/>
  <c r="H32" i="1" s="1"/>
  <c r="J32" i="1" s="1"/>
  <c r="L32" i="1" s="1"/>
  <c r="M32" i="1" s="1"/>
  <c r="N32" i="1" s="1"/>
  <c r="F37" i="1"/>
  <c r="H37" i="1" s="1"/>
  <c r="J37" i="1" s="1"/>
  <c r="L37" i="1" s="1"/>
  <c r="M37" i="1" s="1"/>
  <c r="N37" i="1" s="1"/>
  <c r="H95" i="1"/>
  <c r="J95" i="1" s="1"/>
  <c r="L95" i="1" s="1"/>
  <c r="H106" i="1"/>
  <c r="J106" i="1" s="1"/>
  <c r="L106" i="1" s="1"/>
  <c r="M106" i="1" s="1"/>
  <c r="N106" i="1" s="1"/>
  <c r="F102" i="1"/>
  <c r="G102" i="1" s="1"/>
  <c r="F93" i="1"/>
  <c r="G93" i="1" s="1"/>
  <c r="F101" i="1"/>
  <c r="G101" i="1" s="1"/>
  <c r="F98" i="1"/>
  <c r="G98" i="1" s="1"/>
  <c r="F96" i="1"/>
  <c r="G96" i="1" s="1"/>
  <c r="F92" i="1"/>
  <c r="G92" i="1" s="1"/>
  <c r="F105" i="1"/>
  <c r="G105" i="1" s="1"/>
  <c r="F94" i="1"/>
  <c r="H94" i="1" s="1"/>
  <c r="J94" i="1" s="1"/>
  <c r="F103" i="1"/>
  <c r="H103" i="1" s="1"/>
  <c r="J103" i="1" s="1"/>
  <c r="F63" i="1"/>
  <c r="G63" i="1" s="1"/>
  <c r="H91" i="1"/>
  <c r="J91" i="1" s="1"/>
  <c r="F64" i="1"/>
  <c r="H64" i="1" s="1"/>
  <c r="J64" i="1" s="1"/>
  <c r="L64" i="1" s="1"/>
  <c r="M64" i="1" s="1"/>
  <c r="N64" i="1" s="1"/>
  <c r="O64" i="1" s="1"/>
  <c r="P64" i="1" s="1"/>
  <c r="F23" i="1"/>
  <c r="H23" i="1" s="1"/>
  <c r="J23" i="1" s="1"/>
  <c r="F27" i="1"/>
  <c r="G27" i="1" s="1"/>
  <c r="F36" i="1"/>
  <c r="H36" i="1" s="1"/>
  <c r="J36" i="1" s="1"/>
  <c r="F61" i="1"/>
  <c r="H61" i="1" s="1"/>
  <c r="J61" i="1" s="1"/>
  <c r="L61" i="1" s="1"/>
  <c r="F69" i="1"/>
  <c r="G69" i="1" s="1"/>
  <c r="F65" i="1"/>
  <c r="H65" i="1" s="1"/>
  <c r="J65" i="1" s="1"/>
  <c r="F68" i="1"/>
  <c r="H68" i="1" s="1"/>
  <c r="J68" i="1" s="1"/>
  <c r="L68" i="1" s="1"/>
  <c r="F66" i="1"/>
  <c r="G66" i="1" s="1"/>
  <c r="F62" i="1"/>
  <c r="G62" i="1" s="1"/>
  <c r="H63" i="1"/>
  <c r="J63" i="1" s="1"/>
  <c r="F24" i="1"/>
  <c r="H24" i="1" s="1"/>
  <c r="J24" i="1" s="1"/>
  <c r="F41" i="1"/>
  <c r="H41" i="1" s="1"/>
  <c r="J41" i="1" s="1"/>
  <c r="F40" i="1"/>
  <c r="H40" i="1" s="1"/>
  <c r="J40" i="1" s="1"/>
  <c r="F31" i="1"/>
  <c r="H31" i="1" s="1"/>
  <c r="J31" i="1" s="1"/>
  <c r="F25" i="1"/>
  <c r="G25" i="1" s="1"/>
  <c r="F42" i="1"/>
  <c r="G42" i="1" s="1"/>
  <c r="F29" i="1"/>
  <c r="G29" i="1" s="1"/>
  <c r="F34" i="1"/>
  <c r="G34" i="1" s="1"/>
  <c r="F38" i="1"/>
  <c r="G38" i="1" s="1"/>
  <c r="F26" i="1"/>
  <c r="H26" i="1" s="1"/>
  <c r="J26" i="1" s="1"/>
  <c r="F30" i="1"/>
  <c r="H30" i="1" s="1"/>
  <c r="J30" i="1" s="1"/>
  <c r="F35" i="1"/>
  <c r="H35" i="1" s="1"/>
  <c r="J35" i="1" s="1"/>
  <c r="F39" i="1"/>
  <c r="H39" i="1" s="1"/>
  <c r="J39" i="1" s="1"/>
  <c r="G166" i="1" l="1"/>
  <c r="M156" i="1"/>
  <c r="N156" i="1" s="1"/>
  <c r="O156" i="1" s="1"/>
  <c r="P156" i="1" s="1"/>
  <c r="G186" i="1"/>
  <c r="G161" i="1"/>
  <c r="G173" i="1"/>
  <c r="H100" i="1"/>
  <c r="J100" i="1" s="1"/>
  <c r="L100" i="1" s="1"/>
  <c r="M100" i="1" s="1"/>
  <c r="N100" i="1" s="1"/>
  <c r="O100" i="1" s="1"/>
  <c r="H116" i="1"/>
  <c r="J116" i="1" s="1"/>
  <c r="L116" i="1" s="1"/>
  <c r="M116" i="1" s="1"/>
  <c r="N116" i="1" s="1"/>
  <c r="O116" i="1" s="1"/>
  <c r="P116" i="1" s="1"/>
  <c r="G165" i="1"/>
  <c r="G197" i="1"/>
  <c r="G115" i="1"/>
  <c r="M167" i="1"/>
  <c r="N167" i="1" s="1"/>
  <c r="O167" i="1" s="1"/>
  <c r="P167" i="1" s="1"/>
  <c r="G163" i="1"/>
  <c r="G158" i="1"/>
  <c r="H118" i="1"/>
  <c r="J118" i="1" s="1"/>
  <c r="L118" i="1" s="1"/>
  <c r="G156" i="1"/>
  <c r="O173" i="1"/>
  <c r="P173" i="1" s="1"/>
  <c r="H179" i="1"/>
  <c r="J179" i="1" s="1"/>
  <c r="L179" i="1" s="1"/>
  <c r="M179" i="1" s="1"/>
  <c r="N179" i="1" s="1"/>
  <c r="O179" i="1" s="1"/>
  <c r="P179" i="1" s="1"/>
  <c r="G167" i="1"/>
  <c r="G190" i="1"/>
  <c r="G199" i="1"/>
  <c r="M199" i="1"/>
  <c r="N199" i="1" s="1"/>
  <c r="O199" i="1" s="1"/>
  <c r="P199" i="1" s="1"/>
  <c r="H67" i="1"/>
  <c r="J67" i="1" s="1"/>
  <c r="L67" i="1" s="1"/>
  <c r="M67" i="1" s="1"/>
  <c r="N67" i="1" s="1"/>
  <c r="G64" i="1"/>
  <c r="G157" i="1"/>
  <c r="G174" i="1"/>
  <c r="H120" i="1"/>
  <c r="J120" i="1" s="1"/>
  <c r="L120" i="1" s="1"/>
  <c r="M120" i="1" s="1"/>
  <c r="N120" i="1" s="1"/>
  <c r="O120" i="1" s="1"/>
  <c r="P120" i="1" s="1"/>
  <c r="G160" i="1"/>
  <c r="G169" i="1"/>
  <c r="P194" i="1"/>
  <c r="P100" i="1"/>
  <c r="H97" i="1"/>
  <c r="J97" i="1" s="1"/>
  <c r="L97" i="1" s="1"/>
  <c r="M97" i="1" s="1"/>
  <c r="N97" i="1" s="1"/>
  <c r="O97" i="1" s="1"/>
  <c r="P97" i="1" s="1"/>
  <c r="P166" i="1"/>
  <c r="P176" i="1"/>
  <c r="M192" i="1"/>
  <c r="N192" i="1" s="1"/>
  <c r="O192" i="1" s="1"/>
  <c r="P192" i="1" s="1"/>
  <c r="L177" i="1"/>
  <c r="M177" i="1" s="1"/>
  <c r="N177" i="1" s="1"/>
  <c r="O177" i="1" s="1"/>
  <c r="G32" i="1"/>
  <c r="P154" i="1"/>
  <c r="M178" i="1"/>
  <c r="N178" i="1" s="1"/>
  <c r="O178" i="1" s="1"/>
  <c r="P178" i="1" s="1"/>
  <c r="H117" i="1"/>
  <c r="J117" i="1" s="1"/>
  <c r="L117" i="1" s="1"/>
  <c r="M117" i="1" s="1"/>
  <c r="N117" i="1" s="1"/>
  <c r="O117" i="1" s="1"/>
  <c r="P117" i="1" s="1"/>
  <c r="M184" i="1"/>
  <c r="N184" i="1" s="1"/>
  <c r="O184" i="1" s="1"/>
  <c r="O155" i="1"/>
  <c r="P155" i="1" s="1"/>
  <c r="G28" i="1"/>
  <c r="M95" i="1"/>
  <c r="N95" i="1" s="1"/>
  <c r="O95" i="1" s="1"/>
  <c r="P95" i="1" s="1"/>
  <c r="H121" i="1"/>
  <c r="J121" i="1" s="1"/>
  <c r="L121" i="1" s="1"/>
  <c r="M121" i="1" s="1"/>
  <c r="N121" i="1" s="1"/>
  <c r="O121" i="1" s="1"/>
  <c r="P121" i="1" s="1"/>
  <c r="M114" i="1"/>
  <c r="N114" i="1" s="1"/>
  <c r="O114" i="1" s="1"/>
  <c r="O163" i="1"/>
  <c r="P163" i="1" s="1"/>
  <c r="M174" i="1"/>
  <c r="N174" i="1" s="1"/>
  <c r="O174" i="1" s="1"/>
  <c r="P174" i="1" s="1"/>
  <c r="G23" i="1"/>
  <c r="H96" i="1"/>
  <c r="J96" i="1" s="1"/>
  <c r="L96" i="1" s="1"/>
  <c r="M96" i="1" s="1"/>
  <c r="N96" i="1" s="1"/>
  <c r="O96" i="1" s="1"/>
  <c r="P96" i="1" s="1"/>
  <c r="G37" i="1"/>
  <c r="G94" i="1"/>
  <c r="G40" i="1"/>
  <c r="H101" i="1"/>
  <c r="J101" i="1" s="1"/>
  <c r="L101" i="1" s="1"/>
  <c r="M101" i="1" s="1"/>
  <c r="N101" i="1" s="1"/>
  <c r="O101" i="1" s="1"/>
  <c r="P101" i="1" s="1"/>
  <c r="H104" i="1"/>
  <c r="J104" i="1" s="1"/>
  <c r="L104" i="1" s="1"/>
  <c r="M104" i="1" s="1"/>
  <c r="N104" i="1" s="1"/>
  <c r="O104" i="1" s="1"/>
  <c r="P104" i="1" s="1"/>
  <c r="H98" i="1"/>
  <c r="J98" i="1" s="1"/>
  <c r="L98" i="1" s="1"/>
  <c r="M98" i="1" s="1"/>
  <c r="N98" i="1" s="1"/>
  <c r="H27" i="1"/>
  <c r="J27" i="1" s="1"/>
  <c r="L27" i="1" s="1"/>
  <c r="H105" i="1"/>
  <c r="J105" i="1" s="1"/>
  <c r="L105" i="1" s="1"/>
  <c r="M105" i="1" s="1"/>
  <c r="N105" i="1" s="1"/>
  <c r="O105" i="1" s="1"/>
  <c r="P105" i="1" s="1"/>
  <c r="H102" i="1"/>
  <c r="J102" i="1" s="1"/>
  <c r="L102" i="1" s="1"/>
  <c r="M102" i="1" s="1"/>
  <c r="N102" i="1" s="1"/>
  <c r="O102" i="1" s="1"/>
  <c r="P102" i="1" s="1"/>
  <c r="H93" i="1"/>
  <c r="J93" i="1" s="1"/>
  <c r="L93" i="1" s="1"/>
  <c r="M93" i="1" s="1"/>
  <c r="N93" i="1" s="1"/>
  <c r="O93" i="1" s="1"/>
  <c r="P93" i="1" s="1"/>
  <c r="L103" i="1"/>
  <c r="M103" i="1" s="1"/>
  <c r="N103" i="1" s="1"/>
  <c r="O103" i="1" s="1"/>
  <c r="P103" i="1" s="1"/>
  <c r="G103" i="1"/>
  <c r="L94" i="1"/>
  <c r="M94" i="1" s="1"/>
  <c r="N94" i="1" s="1"/>
  <c r="G61" i="1"/>
  <c r="H92" i="1"/>
  <c r="J92" i="1" s="1"/>
  <c r="L92" i="1" s="1"/>
  <c r="M92" i="1" s="1"/>
  <c r="N92" i="1" s="1"/>
  <c r="O92" i="1" s="1"/>
  <c r="P92" i="1" s="1"/>
  <c r="O106" i="1"/>
  <c r="P106" i="1" s="1"/>
  <c r="G31" i="1"/>
  <c r="L91" i="1"/>
  <c r="M91" i="1" s="1"/>
  <c r="N91" i="1" s="1"/>
  <c r="G24" i="1"/>
  <c r="H62" i="1"/>
  <c r="J62" i="1" s="1"/>
  <c r="L62" i="1" s="1"/>
  <c r="G36" i="1"/>
  <c r="L63" i="1"/>
  <c r="H69" i="1"/>
  <c r="J69" i="1" s="1"/>
  <c r="M61" i="1"/>
  <c r="N61" i="1" s="1"/>
  <c r="O61" i="1" s="1"/>
  <c r="M68" i="1"/>
  <c r="N68" i="1" s="1"/>
  <c r="O68" i="1" s="1"/>
  <c r="P68" i="1" s="1"/>
  <c r="L65" i="1"/>
  <c r="G65" i="1"/>
  <c r="H66" i="1"/>
  <c r="J66" i="1" s="1"/>
  <c r="G68" i="1"/>
  <c r="L26" i="1"/>
  <c r="M26" i="1" s="1"/>
  <c r="N26" i="1" s="1"/>
  <c r="L31" i="1"/>
  <c r="M31" i="1" s="1"/>
  <c r="N31" i="1" s="1"/>
  <c r="L23" i="1"/>
  <c r="L40" i="1"/>
  <c r="M40" i="1" s="1"/>
  <c r="N40" i="1" s="1"/>
  <c r="L24" i="1"/>
  <c r="M24" i="1" s="1"/>
  <c r="N24" i="1" s="1"/>
  <c r="O32" i="1"/>
  <c r="P32" i="1" s="1"/>
  <c r="L39" i="1"/>
  <c r="M39" i="1" s="1"/>
  <c r="N39" i="1" s="1"/>
  <c r="G41" i="1"/>
  <c r="L30" i="1"/>
  <c r="L41" i="1"/>
  <c r="M41" i="1" s="1"/>
  <c r="N41" i="1" s="1"/>
  <c r="L35" i="1"/>
  <c r="M35" i="1" s="1"/>
  <c r="N35" i="1" s="1"/>
  <c r="L36" i="1"/>
  <c r="M36" i="1" s="1"/>
  <c r="N36" i="1" s="1"/>
  <c r="O37" i="1"/>
  <c r="P37" i="1" s="1"/>
  <c r="O28" i="1"/>
  <c r="P28" i="1" s="1"/>
  <c r="H34" i="1"/>
  <c r="J34" i="1" s="1"/>
  <c r="H42" i="1"/>
  <c r="J42" i="1" s="1"/>
  <c r="H25" i="1"/>
  <c r="J25" i="1" s="1"/>
  <c r="G30" i="1"/>
  <c r="G39" i="1"/>
  <c r="G26" i="1"/>
  <c r="G35" i="1"/>
  <c r="H38" i="1"/>
  <c r="J38" i="1" s="1"/>
  <c r="H29" i="1"/>
  <c r="J29" i="1" s="1"/>
  <c r="M118" i="1" l="1"/>
  <c r="N118" i="1" s="1"/>
  <c r="O118" i="1" s="1"/>
  <c r="P118" i="1" s="1"/>
  <c r="P184" i="1"/>
  <c r="P177" i="1"/>
  <c r="P61" i="1"/>
  <c r="P114" i="1"/>
  <c r="O98" i="1"/>
  <c r="P98" i="1" s="1"/>
  <c r="O91" i="1"/>
  <c r="O94" i="1"/>
  <c r="P94" i="1" s="1"/>
  <c r="M62" i="1"/>
  <c r="N62" i="1" s="1"/>
  <c r="O62" i="1" s="1"/>
  <c r="P62" i="1" s="1"/>
  <c r="L66" i="1"/>
  <c r="M66" i="1" s="1"/>
  <c r="N66" i="1" s="1"/>
  <c r="O66" i="1" s="1"/>
  <c r="P66" i="1" s="1"/>
  <c r="M65" i="1"/>
  <c r="N65" i="1" s="1"/>
  <c r="O65" i="1" s="1"/>
  <c r="P65" i="1" s="1"/>
  <c r="M63" i="1"/>
  <c r="N63" i="1" s="1"/>
  <c r="O63" i="1" s="1"/>
  <c r="P63" i="1" s="1"/>
  <c r="O67" i="1"/>
  <c r="P67" i="1" s="1"/>
  <c r="L69" i="1"/>
  <c r="M69" i="1" s="1"/>
  <c r="N69" i="1" s="1"/>
  <c r="L42" i="1"/>
  <c r="M42" i="1" s="1"/>
  <c r="N42" i="1" s="1"/>
  <c r="L29" i="1"/>
  <c r="M29" i="1" s="1"/>
  <c r="N29" i="1" s="1"/>
  <c r="O36" i="1"/>
  <c r="P36" i="1" s="1"/>
  <c r="O40" i="1"/>
  <c r="P40" i="1" s="1"/>
  <c r="L38" i="1"/>
  <c r="O31" i="1"/>
  <c r="P31" i="1" s="1"/>
  <c r="L34" i="1"/>
  <c r="M34" i="1" s="1"/>
  <c r="N34" i="1" s="1"/>
  <c r="O35" i="1"/>
  <c r="P35" i="1" s="1"/>
  <c r="M30" i="1"/>
  <c r="N30" i="1" s="1"/>
  <c r="O30" i="1" s="1"/>
  <c r="P30" i="1" s="1"/>
  <c r="L25" i="1"/>
  <c r="M25" i="1" s="1"/>
  <c r="N25" i="1" s="1"/>
  <c r="M27" i="1"/>
  <c r="N27" i="1" s="1"/>
  <c r="O27" i="1" s="1"/>
  <c r="P27" i="1" s="1"/>
  <c r="O41" i="1"/>
  <c r="P41" i="1" s="1"/>
  <c r="O39" i="1"/>
  <c r="P39" i="1" s="1"/>
  <c r="O24" i="1"/>
  <c r="P24" i="1" s="1"/>
  <c r="M23" i="1"/>
  <c r="N23" i="1" s="1"/>
  <c r="O23" i="1" s="1"/>
  <c r="O26" i="1"/>
  <c r="P26" i="1" s="1"/>
  <c r="P91" i="1" l="1"/>
  <c r="O69" i="1"/>
  <c r="P69" i="1" s="1"/>
  <c r="P23" i="1"/>
  <c r="O29" i="1"/>
  <c r="P29" i="1" s="1"/>
  <c r="O25" i="1"/>
  <c r="P25" i="1" s="1"/>
  <c r="O34" i="1"/>
  <c r="M38" i="1"/>
  <c r="N38" i="1" s="1"/>
  <c r="O38" i="1" s="1"/>
  <c r="P38" i="1" s="1"/>
  <c r="O42" i="1"/>
  <c r="P42" i="1" s="1"/>
  <c r="P34" i="1" l="1"/>
  <c r="Y69" i="1" l="1"/>
  <c r="Z69" i="1" s="1"/>
  <c r="X69" i="1"/>
  <c r="Y66" i="1"/>
  <c r="Z66" i="1" s="1"/>
  <c r="X66" i="1"/>
  <c r="Y63" i="1"/>
  <c r="Z63" i="1" s="1"/>
  <c r="X63" i="1"/>
  <c r="Y60" i="1"/>
  <c r="Z60" i="1" s="1"/>
  <c r="X60" i="1"/>
  <c r="Y57" i="1"/>
  <c r="Z57" i="1" s="1"/>
  <c r="X57" i="1"/>
  <c r="Y54" i="1"/>
  <c r="Z54" i="1" s="1"/>
  <c r="X54" i="1"/>
  <c r="Y51" i="1"/>
  <c r="Z51" i="1" s="1"/>
  <c r="X51" i="1"/>
  <c r="Y48" i="1"/>
  <c r="Z48" i="1" s="1"/>
  <c r="X48" i="1"/>
  <c r="Y45" i="1"/>
  <c r="Z45" i="1" s="1"/>
  <c r="X45" i="1"/>
  <c r="Y42" i="1"/>
  <c r="Z42" i="1" s="1"/>
  <c r="X42" i="1"/>
  <c r="Y39" i="1"/>
  <c r="Z39" i="1" s="1"/>
  <c r="X39" i="1"/>
  <c r="Y36" i="1"/>
  <c r="Z36" i="1" s="1"/>
  <c r="X36" i="1"/>
  <c r="Y33" i="1"/>
  <c r="Z33" i="1" s="1"/>
  <c r="X33" i="1"/>
  <c r="Y30" i="1"/>
  <c r="Z30" i="1" s="1"/>
  <c r="X30" i="1"/>
  <c r="Y27" i="1"/>
  <c r="Z27" i="1" s="1"/>
  <c r="X27" i="1"/>
  <c r="Y24" i="1"/>
  <c r="Z24" i="1" s="1"/>
  <c r="X24" i="1"/>
  <c r="Y21" i="1"/>
  <c r="Z21" i="1" s="1"/>
  <c r="X21" i="1"/>
  <c r="Y18" i="1"/>
  <c r="Z18" i="1" s="1"/>
  <c r="X18" i="1"/>
  <c r="Y15" i="1"/>
  <c r="Z15" i="1" s="1"/>
  <c r="X15" i="1"/>
  <c r="Y12" i="1"/>
  <c r="Z12" i="1" s="1"/>
  <c r="X12" i="1"/>
  <c r="Y9" i="1"/>
  <c r="Z9" i="1" s="1"/>
  <c r="X9" i="1"/>
  <c r="Y6" i="1"/>
  <c r="Z6" i="1" s="1"/>
  <c r="X6" i="1"/>
  <c r="Y3" i="1"/>
  <c r="Z3" i="1" s="1"/>
  <c r="X3" i="1"/>
  <c r="E213" i="1" l="1"/>
  <c r="C213" i="1"/>
  <c r="E212" i="1"/>
  <c r="C212" i="1"/>
  <c r="P211" i="1"/>
  <c r="E211" i="1"/>
  <c r="C211" i="1"/>
  <c r="E210" i="1"/>
  <c r="C210" i="1"/>
  <c r="E209" i="1"/>
  <c r="C209" i="1"/>
  <c r="E208" i="1"/>
  <c r="C208" i="1"/>
  <c r="E207" i="1"/>
  <c r="C207" i="1"/>
  <c r="E206" i="1"/>
  <c r="C206" i="1"/>
  <c r="E205" i="1"/>
  <c r="C205" i="1"/>
  <c r="P204" i="1"/>
  <c r="E204" i="1"/>
  <c r="C204" i="1"/>
  <c r="E152" i="1"/>
  <c r="C152" i="1"/>
  <c r="E151" i="1"/>
  <c r="C151" i="1"/>
  <c r="E150" i="1"/>
  <c r="C150" i="1"/>
  <c r="E149" i="1"/>
  <c r="C149" i="1"/>
  <c r="E148" i="1"/>
  <c r="C148" i="1"/>
  <c r="E147" i="1"/>
  <c r="C147" i="1"/>
  <c r="E146" i="1"/>
  <c r="C146" i="1"/>
  <c r="E145" i="1"/>
  <c r="C145" i="1"/>
  <c r="E144" i="1"/>
  <c r="C144" i="1"/>
  <c r="E143" i="1"/>
  <c r="C143" i="1"/>
  <c r="E141" i="1"/>
  <c r="C141" i="1"/>
  <c r="E140" i="1"/>
  <c r="C140" i="1"/>
  <c r="F140" i="1" s="1"/>
  <c r="G140" i="1" s="1"/>
  <c r="E139" i="1"/>
  <c r="C139" i="1"/>
  <c r="E138" i="1"/>
  <c r="C138" i="1"/>
  <c r="E137" i="1"/>
  <c r="C137" i="1"/>
  <c r="E136" i="1"/>
  <c r="C136" i="1"/>
  <c r="F136" i="1" s="1"/>
  <c r="G136" i="1" s="1"/>
  <c r="E135" i="1"/>
  <c r="C135" i="1"/>
  <c r="E134" i="1"/>
  <c r="C134" i="1"/>
  <c r="E133" i="1"/>
  <c r="C133" i="1"/>
  <c r="E132" i="1"/>
  <c r="C132" i="1"/>
  <c r="E130" i="1"/>
  <c r="C130" i="1"/>
  <c r="E129" i="1"/>
  <c r="C129" i="1"/>
  <c r="E128" i="1"/>
  <c r="C128" i="1"/>
  <c r="E127" i="1"/>
  <c r="C127" i="1"/>
  <c r="F127" i="1" s="1"/>
  <c r="H127" i="1" s="1"/>
  <c r="J127" i="1" s="1"/>
  <c r="L127" i="1" s="1"/>
  <c r="E126" i="1"/>
  <c r="C126" i="1"/>
  <c r="E125" i="1"/>
  <c r="C125" i="1"/>
  <c r="E124" i="1"/>
  <c r="C124" i="1"/>
  <c r="E123" i="1"/>
  <c r="C123" i="1"/>
  <c r="E112" i="1"/>
  <c r="C112" i="1"/>
  <c r="E111" i="1"/>
  <c r="C111" i="1"/>
  <c r="F111" i="1" s="1"/>
  <c r="H111" i="1" s="1"/>
  <c r="J111" i="1" s="1"/>
  <c r="L111" i="1" s="1"/>
  <c r="E110" i="1"/>
  <c r="C110" i="1"/>
  <c r="E109" i="1"/>
  <c r="C109" i="1"/>
  <c r="E108" i="1"/>
  <c r="C108" i="1"/>
  <c r="E89" i="1"/>
  <c r="C89" i="1"/>
  <c r="E88" i="1"/>
  <c r="C88" i="1"/>
  <c r="E87" i="1"/>
  <c r="C87" i="1"/>
  <c r="F87" i="1" s="1"/>
  <c r="H87" i="1" s="1"/>
  <c r="J87" i="1" s="1"/>
  <c r="E86" i="1"/>
  <c r="C86" i="1"/>
  <c r="E85" i="1"/>
  <c r="C85" i="1"/>
  <c r="E84" i="1"/>
  <c r="C84" i="1"/>
  <c r="E83" i="1"/>
  <c r="C83" i="1"/>
  <c r="F83" i="1" s="1"/>
  <c r="H83" i="1" s="1"/>
  <c r="J83" i="1" s="1"/>
  <c r="L83" i="1" s="1"/>
  <c r="E82" i="1"/>
  <c r="C82" i="1"/>
  <c r="E81" i="1"/>
  <c r="C81" i="1"/>
  <c r="E80" i="1"/>
  <c r="C80" i="1"/>
  <c r="E78" i="1"/>
  <c r="C78" i="1"/>
  <c r="E77" i="1"/>
  <c r="C77" i="1"/>
  <c r="E76" i="1"/>
  <c r="C76" i="1"/>
  <c r="E75" i="1"/>
  <c r="C75" i="1"/>
  <c r="E74" i="1"/>
  <c r="C74" i="1"/>
  <c r="F74" i="1" s="1"/>
  <c r="H74" i="1" s="1"/>
  <c r="J74" i="1" s="1"/>
  <c r="L74" i="1" s="1"/>
  <c r="E73" i="1"/>
  <c r="C73" i="1"/>
  <c r="E72" i="1"/>
  <c r="C72" i="1"/>
  <c r="E71" i="1"/>
  <c r="C71" i="1"/>
  <c r="E59" i="1"/>
  <c r="C59" i="1"/>
  <c r="E58" i="1"/>
  <c r="C58" i="1"/>
  <c r="E57" i="1"/>
  <c r="C57" i="1"/>
  <c r="F57" i="1" s="1"/>
  <c r="E56" i="1"/>
  <c r="C56" i="1"/>
  <c r="E55" i="1"/>
  <c r="C55" i="1"/>
  <c r="F55" i="1" s="1"/>
  <c r="E54" i="1"/>
  <c r="C54" i="1"/>
  <c r="E53" i="1"/>
  <c r="C53" i="1"/>
  <c r="E51" i="1"/>
  <c r="C51" i="1"/>
  <c r="E50" i="1"/>
  <c r="C50" i="1"/>
  <c r="F50" i="1" s="1"/>
  <c r="H50" i="1" s="1"/>
  <c r="J50" i="1" s="1"/>
  <c r="L50" i="1" s="1"/>
  <c r="E49" i="1"/>
  <c r="C49" i="1"/>
  <c r="F49" i="1" s="1"/>
  <c r="E48" i="1"/>
  <c r="C48" i="1"/>
  <c r="E47" i="1"/>
  <c r="C47" i="1"/>
  <c r="E46" i="1"/>
  <c r="C46" i="1"/>
  <c r="E45" i="1"/>
  <c r="C45" i="1"/>
  <c r="F45" i="1" s="1"/>
  <c r="E44" i="1"/>
  <c r="C44" i="1"/>
  <c r="E21" i="1"/>
  <c r="C21" i="1"/>
  <c r="E20" i="1"/>
  <c r="C20" i="1"/>
  <c r="E19" i="1"/>
  <c r="C19" i="1"/>
  <c r="F19" i="1" s="1"/>
  <c r="H19" i="1" s="1"/>
  <c r="J19" i="1" s="1"/>
  <c r="L19" i="1" s="1"/>
  <c r="E18" i="1"/>
  <c r="C18" i="1"/>
  <c r="E17" i="1"/>
  <c r="C17" i="1"/>
  <c r="E16" i="1"/>
  <c r="C16" i="1"/>
  <c r="E15" i="1"/>
  <c r="C15" i="1"/>
  <c r="F15" i="1" s="1"/>
  <c r="H15" i="1" s="1"/>
  <c r="J15" i="1" s="1"/>
  <c r="L15" i="1" s="1"/>
  <c r="E14" i="1"/>
  <c r="C14" i="1"/>
  <c r="F14" i="1" s="1"/>
  <c r="E13" i="1"/>
  <c r="C13" i="1"/>
  <c r="E11" i="1"/>
  <c r="C11" i="1"/>
  <c r="E10" i="1"/>
  <c r="C10" i="1"/>
  <c r="E9" i="1"/>
  <c r="C9" i="1"/>
  <c r="F9" i="1" s="1"/>
  <c r="H9" i="1" s="1"/>
  <c r="J9" i="1" s="1"/>
  <c r="L9" i="1" s="1"/>
  <c r="E8" i="1"/>
  <c r="C8" i="1"/>
  <c r="E7" i="1"/>
  <c r="C7" i="1"/>
  <c r="E6" i="1"/>
  <c r="C6" i="1"/>
  <c r="E5" i="1"/>
  <c r="C5" i="1"/>
  <c r="E4" i="1"/>
  <c r="C4" i="1"/>
  <c r="E3" i="1"/>
  <c r="C3" i="1"/>
  <c r="F147" i="1" l="1"/>
  <c r="H147" i="1" s="1"/>
  <c r="J147" i="1" s="1"/>
  <c r="L147" i="1" s="1"/>
  <c r="F205" i="1"/>
  <c r="G205" i="1" s="1"/>
  <c r="F212" i="1"/>
  <c r="H212" i="1" s="1"/>
  <c r="J212" i="1" s="1"/>
  <c r="F8" i="1"/>
  <c r="H8" i="1" s="1"/>
  <c r="J8" i="1" s="1"/>
  <c r="F209" i="1"/>
  <c r="G209" i="1" s="1"/>
  <c r="F213" i="1"/>
  <c r="G213" i="1" s="1"/>
  <c r="F13" i="1"/>
  <c r="H13" i="1" s="1"/>
  <c r="J13" i="1" s="1"/>
  <c r="F3" i="1"/>
  <c r="H3" i="1" s="1"/>
  <c r="J3" i="1" s="1"/>
  <c r="F5" i="1"/>
  <c r="F4" i="1"/>
  <c r="G4" i="1" s="1"/>
  <c r="M15" i="1"/>
  <c r="N15" i="1" s="1"/>
  <c r="O15" i="1" s="1"/>
  <c r="P15" i="1" s="1"/>
  <c r="F109" i="1"/>
  <c r="G109" i="1" s="1"/>
  <c r="F18" i="1"/>
  <c r="G18" i="1" s="1"/>
  <c r="F44" i="1"/>
  <c r="H44" i="1" s="1"/>
  <c r="J44" i="1" s="1"/>
  <c r="F46" i="1"/>
  <c r="H46" i="1" s="1"/>
  <c r="J46" i="1" s="1"/>
  <c r="F73" i="1"/>
  <c r="H73" i="1" s="1"/>
  <c r="J73" i="1" s="1"/>
  <c r="L73" i="1" s="1"/>
  <c r="M73" i="1" s="1"/>
  <c r="N73" i="1" s="1"/>
  <c r="F77" i="1"/>
  <c r="H77" i="1" s="1"/>
  <c r="J77" i="1" s="1"/>
  <c r="L77" i="1" s="1"/>
  <c r="F88" i="1"/>
  <c r="H88" i="1" s="1"/>
  <c r="J88" i="1" s="1"/>
  <c r="L88" i="1" s="1"/>
  <c r="F110" i="1"/>
  <c r="G110" i="1" s="1"/>
  <c r="F126" i="1"/>
  <c r="G126" i="1" s="1"/>
  <c r="F130" i="1"/>
  <c r="G130" i="1" s="1"/>
  <c r="F137" i="1"/>
  <c r="H137" i="1" s="1"/>
  <c r="J137" i="1" s="1"/>
  <c r="L137" i="1" s="1"/>
  <c r="M137" i="1" s="1"/>
  <c r="N137" i="1" s="1"/>
  <c r="O137" i="1" s="1"/>
  <c r="P137" i="1" s="1"/>
  <c r="F146" i="1"/>
  <c r="G146" i="1" s="1"/>
  <c r="F150" i="1"/>
  <c r="G150" i="1" s="1"/>
  <c r="F210" i="1"/>
  <c r="H210" i="1" s="1"/>
  <c r="J210" i="1" s="1"/>
  <c r="L210" i="1" s="1"/>
  <c r="F84" i="1"/>
  <c r="H84" i="1" s="1"/>
  <c r="J84" i="1" s="1"/>
  <c r="L84" i="1" s="1"/>
  <c r="F206" i="1"/>
  <c r="H206" i="1" s="1"/>
  <c r="J206" i="1" s="1"/>
  <c r="G19" i="1"/>
  <c r="G50" i="1"/>
  <c r="G111" i="1"/>
  <c r="G127" i="1"/>
  <c r="H136" i="1"/>
  <c r="J136" i="1" s="1"/>
  <c r="L136" i="1" s="1"/>
  <c r="M136" i="1" s="1"/>
  <c r="N136" i="1" s="1"/>
  <c r="G147" i="1"/>
  <c r="H140" i="1"/>
  <c r="J140" i="1" s="1"/>
  <c r="L140" i="1" s="1"/>
  <c r="M140" i="1" s="1"/>
  <c r="N140" i="1" s="1"/>
  <c r="O140" i="1" s="1"/>
  <c r="P140" i="1" s="1"/>
  <c r="G15" i="1"/>
  <c r="M19" i="1"/>
  <c r="N19" i="1" s="1"/>
  <c r="O19" i="1" s="1"/>
  <c r="P19" i="1" s="1"/>
  <c r="F78" i="1"/>
  <c r="G78" i="1" s="1"/>
  <c r="M111" i="1"/>
  <c r="N111" i="1" s="1"/>
  <c r="O111" i="1" s="1"/>
  <c r="P111" i="1" s="1"/>
  <c r="M127" i="1"/>
  <c r="N127" i="1" s="1"/>
  <c r="O127" i="1" s="1"/>
  <c r="P127" i="1" s="1"/>
  <c r="F132" i="1"/>
  <c r="H132" i="1" s="1"/>
  <c r="J132" i="1" s="1"/>
  <c r="F133" i="1"/>
  <c r="H133" i="1" s="1"/>
  <c r="J133" i="1" s="1"/>
  <c r="F141" i="1"/>
  <c r="H141" i="1" s="1"/>
  <c r="J141" i="1" s="1"/>
  <c r="M147" i="1"/>
  <c r="N147" i="1" s="1"/>
  <c r="O147" i="1" s="1"/>
  <c r="P147" i="1" s="1"/>
  <c r="F151" i="1"/>
  <c r="H151" i="1" s="1"/>
  <c r="J151" i="1" s="1"/>
  <c r="H205" i="1"/>
  <c r="J205" i="1" s="1"/>
  <c r="L205" i="1" s="1"/>
  <c r="F7" i="1"/>
  <c r="G7" i="1" s="1"/>
  <c r="F21" i="1"/>
  <c r="G21" i="1" s="1"/>
  <c r="G55" i="1"/>
  <c r="H55" i="1"/>
  <c r="J55" i="1" s="1"/>
  <c r="F10" i="1"/>
  <c r="H10" i="1" s="1"/>
  <c r="J10" i="1" s="1"/>
  <c r="F11" i="1"/>
  <c r="G11" i="1" s="1"/>
  <c r="F47" i="1"/>
  <c r="H47" i="1" s="1"/>
  <c r="J47" i="1" s="1"/>
  <c r="M50" i="1"/>
  <c r="N50" i="1" s="1"/>
  <c r="O50" i="1" s="1"/>
  <c r="P50" i="1" s="1"/>
  <c r="G57" i="1"/>
  <c r="H57" i="1"/>
  <c r="J57" i="1" s="1"/>
  <c r="F16" i="1"/>
  <c r="H16" i="1" s="1"/>
  <c r="J16" i="1" s="1"/>
  <c r="F48" i="1"/>
  <c r="G48" i="1" s="1"/>
  <c r="F51" i="1"/>
  <c r="H51" i="1" s="1"/>
  <c r="J51" i="1" s="1"/>
  <c r="G9" i="1"/>
  <c r="H45" i="1"/>
  <c r="J45" i="1" s="1"/>
  <c r="G45" i="1"/>
  <c r="H6" i="1"/>
  <c r="J6" i="1" s="1"/>
  <c r="M9" i="1"/>
  <c r="N9" i="1" s="1"/>
  <c r="O9" i="1" s="1"/>
  <c r="P9" i="1" s="1"/>
  <c r="H14" i="1"/>
  <c r="J14" i="1" s="1"/>
  <c r="G14" i="1"/>
  <c r="F17" i="1"/>
  <c r="G17" i="1" s="1"/>
  <c r="F20" i="1"/>
  <c r="H20" i="1" s="1"/>
  <c r="J20" i="1" s="1"/>
  <c r="H49" i="1"/>
  <c r="J49" i="1" s="1"/>
  <c r="G49" i="1"/>
  <c r="F53" i="1"/>
  <c r="G53" i="1" s="1"/>
  <c r="F54" i="1"/>
  <c r="G54" i="1" s="1"/>
  <c r="F80" i="1"/>
  <c r="G80" i="1" s="1"/>
  <c r="F86" i="1"/>
  <c r="G86" i="1" s="1"/>
  <c r="F72" i="1"/>
  <c r="G72" i="1" s="1"/>
  <c r="M74" i="1"/>
  <c r="N74" i="1" s="1"/>
  <c r="O74" i="1" s="1"/>
  <c r="P74" i="1" s="1"/>
  <c r="F152" i="1"/>
  <c r="H152" i="1" s="1"/>
  <c r="J152" i="1" s="1"/>
  <c r="F59" i="1"/>
  <c r="H59" i="1" s="1"/>
  <c r="J59" i="1" s="1"/>
  <c r="F71" i="1"/>
  <c r="G71" i="1" s="1"/>
  <c r="L87" i="1"/>
  <c r="M87" i="1" s="1"/>
  <c r="N87" i="1" s="1"/>
  <c r="F112" i="1"/>
  <c r="H112" i="1" s="1"/>
  <c r="J112" i="1" s="1"/>
  <c r="M83" i="1"/>
  <c r="N83" i="1" s="1"/>
  <c r="O83" i="1" s="1"/>
  <c r="P83" i="1" s="1"/>
  <c r="F85" i="1"/>
  <c r="H85" i="1" s="1"/>
  <c r="J85" i="1" s="1"/>
  <c r="G87" i="1"/>
  <c r="F56" i="1"/>
  <c r="G56" i="1" s="1"/>
  <c r="F58" i="1"/>
  <c r="G58" i="1" s="1"/>
  <c r="G74" i="1"/>
  <c r="F75" i="1"/>
  <c r="G75" i="1" s="1"/>
  <c r="F76" i="1"/>
  <c r="G76" i="1" s="1"/>
  <c r="F81" i="1"/>
  <c r="H81" i="1" s="1"/>
  <c r="J81" i="1" s="1"/>
  <c r="F82" i="1"/>
  <c r="G82" i="1" s="1"/>
  <c r="G83" i="1"/>
  <c r="F89" i="1"/>
  <c r="H89" i="1" s="1"/>
  <c r="J89" i="1" s="1"/>
  <c r="F108" i="1"/>
  <c r="G108" i="1" s="1"/>
  <c r="F123" i="1"/>
  <c r="G123" i="1" s="1"/>
  <c r="F134" i="1"/>
  <c r="H134" i="1" s="1"/>
  <c r="J134" i="1" s="1"/>
  <c r="F149" i="1"/>
  <c r="G149" i="1" s="1"/>
  <c r="F135" i="1"/>
  <c r="H135" i="1" s="1"/>
  <c r="J135" i="1" s="1"/>
  <c r="F138" i="1"/>
  <c r="H138" i="1" s="1"/>
  <c r="J138" i="1" s="1"/>
  <c r="F204" i="1"/>
  <c r="H204" i="1" s="1"/>
  <c r="J204" i="1" s="1"/>
  <c r="F207" i="1"/>
  <c r="H207" i="1" s="1"/>
  <c r="J207" i="1" s="1"/>
  <c r="F124" i="1"/>
  <c r="H124" i="1" s="1"/>
  <c r="J124" i="1" s="1"/>
  <c r="F125" i="1"/>
  <c r="G125" i="1" s="1"/>
  <c r="F128" i="1"/>
  <c r="H128" i="1" s="1"/>
  <c r="J128" i="1" s="1"/>
  <c r="F139" i="1"/>
  <c r="H139" i="1" s="1"/>
  <c r="J139" i="1" s="1"/>
  <c r="F143" i="1"/>
  <c r="H143" i="1" s="1"/>
  <c r="J143" i="1" s="1"/>
  <c r="F144" i="1"/>
  <c r="H144" i="1" s="1"/>
  <c r="J144" i="1" s="1"/>
  <c r="F208" i="1"/>
  <c r="G208" i="1" s="1"/>
  <c r="F211" i="1"/>
  <c r="H211" i="1" s="1"/>
  <c r="J211" i="1" s="1"/>
  <c r="L212" i="1"/>
  <c r="F129" i="1"/>
  <c r="H129" i="1" s="1"/>
  <c r="J129" i="1" s="1"/>
  <c r="F145" i="1"/>
  <c r="G145" i="1" s="1"/>
  <c r="F148" i="1"/>
  <c r="H148" i="1" s="1"/>
  <c r="J148" i="1" s="1"/>
  <c r="G212" i="1"/>
  <c r="G3" i="1" l="1"/>
  <c r="G8" i="1"/>
  <c r="G73" i="1"/>
  <c r="H109" i="1"/>
  <c r="J109" i="1" s="1"/>
  <c r="G44" i="1"/>
  <c r="H4" i="1"/>
  <c r="J4" i="1" s="1"/>
  <c r="L4" i="1" s="1"/>
  <c r="G77" i="1"/>
  <c r="H18" i="1"/>
  <c r="J18" i="1" s="1"/>
  <c r="L18" i="1" s="1"/>
  <c r="H213" i="1"/>
  <c r="J213" i="1" s="1"/>
  <c r="L213" i="1" s="1"/>
  <c r="H209" i="1"/>
  <c r="J209" i="1" s="1"/>
  <c r="G141" i="1"/>
  <c r="G137" i="1"/>
  <c r="G88" i="1"/>
  <c r="H110" i="1"/>
  <c r="J110" i="1" s="1"/>
  <c r="L110" i="1" s="1"/>
  <c r="G46" i="1"/>
  <c r="G133" i="1"/>
  <c r="G13" i="1"/>
  <c r="H146" i="1"/>
  <c r="J146" i="1" s="1"/>
  <c r="L146" i="1" s="1"/>
  <c r="G210" i="1"/>
  <c r="M88" i="1"/>
  <c r="N88" i="1" s="1"/>
  <c r="O88" i="1" s="1"/>
  <c r="P88" i="1" s="1"/>
  <c r="G204" i="1"/>
  <c r="H5" i="1"/>
  <c r="J5" i="1" s="1"/>
  <c r="G5" i="1"/>
  <c r="G128" i="1"/>
  <c r="G151" i="1"/>
  <c r="H130" i="1"/>
  <c r="J130" i="1" s="1"/>
  <c r="L130" i="1" s="1"/>
  <c r="M130" i="1" s="1"/>
  <c r="N130" i="1" s="1"/>
  <c r="M210" i="1"/>
  <c r="N210" i="1" s="1"/>
  <c r="O210" i="1" s="1"/>
  <c r="P210" i="1" s="1"/>
  <c r="H150" i="1"/>
  <c r="J150" i="1" s="1"/>
  <c r="L150" i="1" s="1"/>
  <c r="M150" i="1" s="1"/>
  <c r="N150" i="1" s="1"/>
  <c r="O150" i="1" s="1"/>
  <c r="P150" i="1" s="1"/>
  <c r="H78" i="1"/>
  <c r="J78" i="1" s="1"/>
  <c r="L46" i="1"/>
  <c r="G211" i="1"/>
  <c r="H208" i="1"/>
  <c r="J208" i="1" s="1"/>
  <c r="L208" i="1" s="1"/>
  <c r="M77" i="1"/>
  <c r="N77" i="1" s="1"/>
  <c r="O77" i="1" s="1"/>
  <c r="P77" i="1" s="1"/>
  <c r="G129" i="1"/>
  <c r="M84" i="1"/>
  <c r="N84" i="1" s="1"/>
  <c r="O84" i="1" s="1"/>
  <c r="P84" i="1" s="1"/>
  <c r="G84" i="1"/>
  <c r="H126" i="1"/>
  <c r="J126" i="1" s="1"/>
  <c r="G132" i="1"/>
  <c r="G206" i="1"/>
  <c r="G207" i="1"/>
  <c r="H125" i="1"/>
  <c r="J125" i="1" s="1"/>
  <c r="L125" i="1" s="1"/>
  <c r="M125" i="1" s="1"/>
  <c r="N125" i="1" s="1"/>
  <c r="G89" i="1"/>
  <c r="H54" i="1"/>
  <c r="J54" i="1" s="1"/>
  <c r="L54" i="1" s="1"/>
  <c r="H11" i="1"/>
  <c r="J11" i="1" s="1"/>
  <c r="L11" i="1" s="1"/>
  <c r="L141" i="1"/>
  <c r="M141" i="1" s="1"/>
  <c r="N141" i="1" s="1"/>
  <c r="L206" i="1"/>
  <c r="M206" i="1" s="1"/>
  <c r="N206" i="1" s="1"/>
  <c r="G134" i="1"/>
  <c r="G81" i="1"/>
  <c r="L132" i="1"/>
  <c r="M132" i="1" s="1"/>
  <c r="N132" i="1" s="1"/>
  <c r="L129" i="1"/>
  <c r="L139" i="1"/>
  <c r="L81" i="1"/>
  <c r="L135" i="1"/>
  <c r="M135" i="1" s="1"/>
  <c r="N135" i="1" s="1"/>
  <c r="L89" i="1"/>
  <c r="L85" i="1"/>
  <c r="M85" i="1" s="1"/>
  <c r="N85" i="1" s="1"/>
  <c r="L148" i="1"/>
  <c r="L144" i="1"/>
  <c r="L204" i="1"/>
  <c r="M204" i="1" s="1"/>
  <c r="N204" i="1" s="1"/>
  <c r="L133" i="1"/>
  <c r="M133" i="1" s="1"/>
  <c r="N133" i="1" s="1"/>
  <c r="H82" i="1"/>
  <c r="J82" i="1" s="1"/>
  <c r="L152" i="1"/>
  <c r="L49" i="1"/>
  <c r="L14" i="1"/>
  <c r="L45" i="1"/>
  <c r="L8" i="1"/>
  <c r="H80" i="1"/>
  <c r="J80" i="1" s="1"/>
  <c r="L55" i="1"/>
  <c r="M55" i="1" s="1"/>
  <c r="N55" i="1" s="1"/>
  <c r="G148" i="1"/>
  <c r="H145" i="1"/>
  <c r="J145" i="1" s="1"/>
  <c r="L211" i="1"/>
  <c r="M211" i="1" s="1"/>
  <c r="N211" i="1" s="1"/>
  <c r="G144" i="1"/>
  <c r="L128" i="1"/>
  <c r="M212" i="1"/>
  <c r="N212" i="1" s="1"/>
  <c r="O212" i="1" s="1"/>
  <c r="P212" i="1" s="1"/>
  <c r="G139" i="1"/>
  <c r="H149" i="1"/>
  <c r="J149" i="1" s="1"/>
  <c r="L109" i="1"/>
  <c r="M109" i="1" s="1"/>
  <c r="N109" i="1" s="1"/>
  <c r="G85" i="1"/>
  <c r="H108" i="1"/>
  <c r="J108" i="1" s="1"/>
  <c r="L59" i="1"/>
  <c r="M59" i="1" s="1"/>
  <c r="N59" i="1" s="1"/>
  <c r="G152" i="1"/>
  <c r="L51" i="1"/>
  <c r="H48" i="1"/>
  <c r="J48" i="1" s="1"/>
  <c r="L13" i="1"/>
  <c r="L10" i="1"/>
  <c r="M10" i="1" s="1"/>
  <c r="N10" i="1" s="1"/>
  <c r="H75" i="1"/>
  <c r="J75" i="1" s="1"/>
  <c r="L143" i="1"/>
  <c r="M143" i="1" s="1"/>
  <c r="N143" i="1" s="1"/>
  <c r="L124" i="1"/>
  <c r="M205" i="1"/>
  <c r="N205" i="1" s="1"/>
  <c r="O205" i="1" s="1"/>
  <c r="L138" i="1"/>
  <c r="L112" i="1"/>
  <c r="O87" i="1"/>
  <c r="P87" i="1" s="1"/>
  <c r="H76" i="1"/>
  <c r="J76" i="1" s="1"/>
  <c r="G59" i="1"/>
  <c r="G135" i="1"/>
  <c r="H71" i="1"/>
  <c r="J71" i="1" s="1"/>
  <c r="H53" i="1"/>
  <c r="J53" i="1" s="1"/>
  <c r="L20" i="1"/>
  <c r="M20" i="1" s="1"/>
  <c r="N20" i="1" s="1"/>
  <c r="H17" i="1"/>
  <c r="J17" i="1" s="1"/>
  <c r="L6" i="1"/>
  <c r="L3" i="1"/>
  <c r="G51" i="1"/>
  <c r="L16" i="1"/>
  <c r="L47" i="1"/>
  <c r="M47" i="1" s="1"/>
  <c r="N47" i="1" s="1"/>
  <c r="L44" i="1"/>
  <c r="G10" i="1"/>
  <c r="H72" i="1"/>
  <c r="J72" i="1" s="1"/>
  <c r="O136" i="1"/>
  <c r="P136" i="1" s="1"/>
  <c r="G143" i="1"/>
  <c r="G124" i="1"/>
  <c r="L207" i="1"/>
  <c r="G138" i="1"/>
  <c r="L151" i="1"/>
  <c r="M151" i="1" s="1"/>
  <c r="N151" i="1" s="1"/>
  <c r="L134" i="1"/>
  <c r="M134" i="1" s="1"/>
  <c r="N134" i="1" s="1"/>
  <c r="H123" i="1"/>
  <c r="J123" i="1" s="1"/>
  <c r="G112" i="1"/>
  <c r="O73" i="1"/>
  <c r="P73" i="1" s="1"/>
  <c r="H56" i="1"/>
  <c r="J56" i="1" s="1"/>
  <c r="H86" i="1"/>
  <c r="J86" i="1" s="1"/>
  <c r="G20" i="1"/>
  <c r="G6" i="1"/>
  <c r="G16" i="1"/>
  <c r="L57" i="1"/>
  <c r="M57" i="1" s="1"/>
  <c r="N57" i="1" s="1"/>
  <c r="G47" i="1"/>
  <c r="H58" i="1"/>
  <c r="J58" i="1" s="1"/>
  <c r="H21" i="1"/>
  <c r="J21" i="1" s="1"/>
  <c r="H7" i="1"/>
  <c r="J7" i="1" s="1"/>
  <c r="L209" i="1" l="1"/>
  <c r="M209" i="1" s="1"/>
  <c r="N209" i="1" s="1"/>
  <c r="O209" i="1" s="1"/>
  <c r="P209" i="1" s="1"/>
  <c r="L5" i="1"/>
  <c r="M5" i="1" s="1"/>
  <c r="N5" i="1" s="1"/>
  <c r="L126" i="1"/>
  <c r="M126" i="1" s="1"/>
  <c r="N126" i="1" s="1"/>
  <c r="O126" i="1" s="1"/>
  <c r="P126" i="1" s="1"/>
  <c r="L78" i="1"/>
  <c r="M78" i="1" s="1"/>
  <c r="N78" i="1" s="1"/>
  <c r="O78" i="1" s="1"/>
  <c r="P78" i="1" s="1"/>
  <c r="M46" i="1"/>
  <c r="N46" i="1" s="1"/>
  <c r="O46" i="1" s="1"/>
  <c r="P46" i="1" s="1"/>
  <c r="O141" i="1"/>
  <c r="P141" i="1" s="1"/>
  <c r="O132" i="1"/>
  <c r="O206" i="1"/>
  <c r="P206" i="1" s="1"/>
  <c r="P205" i="1"/>
  <c r="L7" i="1"/>
  <c r="L82" i="1"/>
  <c r="O85" i="1"/>
  <c r="P85" i="1" s="1"/>
  <c r="O135" i="1"/>
  <c r="P135" i="1" s="1"/>
  <c r="L21" i="1"/>
  <c r="O57" i="1"/>
  <c r="P57" i="1" s="1"/>
  <c r="L86" i="1"/>
  <c r="M207" i="1"/>
  <c r="N207" i="1" s="1"/>
  <c r="O207" i="1" s="1"/>
  <c r="M4" i="1"/>
  <c r="N4" i="1" s="1"/>
  <c r="O4" i="1" s="1"/>
  <c r="P4" i="1" s="1"/>
  <c r="M6" i="1"/>
  <c r="N6" i="1" s="1"/>
  <c r="O6" i="1" s="1"/>
  <c r="P6" i="1" s="1"/>
  <c r="L53" i="1"/>
  <c r="M53" i="1" s="1"/>
  <c r="N53" i="1" s="1"/>
  <c r="M112" i="1"/>
  <c r="N112" i="1" s="1"/>
  <c r="O112" i="1" s="1"/>
  <c r="P112" i="1" s="1"/>
  <c r="M18" i="1"/>
  <c r="N18" i="1" s="1"/>
  <c r="O18" i="1" s="1"/>
  <c r="P18" i="1" s="1"/>
  <c r="M51" i="1"/>
  <c r="N51" i="1" s="1"/>
  <c r="O51" i="1" s="1"/>
  <c r="P51" i="1" s="1"/>
  <c r="L108" i="1"/>
  <c r="L145" i="1"/>
  <c r="L80" i="1"/>
  <c r="M80" i="1" s="1"/>
  <c r="N80" i="1" s="1"/>
  <c r="M8" i="1"/>
  <c r="N8" i="1" s="1"/>
  <c r="O8" i="1" s="1"/>
  <c r="P8" i="1" s="1"/>
  <c r="M14" i="1"/>
  <c r="N14" i="1" s="1"/>
  <c r="O14" i="1" s="1"/>
  <c r="P14" i="1" s="1"/>
  <c r="M54" i="1"/>
  <c r="N54" i="1" s="1"/>
  <c r="O54" i="1" s="1"/>
  <c r="P54" i="1" s="1"/>
  <c r="M139" i="1"/>
  <c r="N139" i="1" s="1"/>
  <c r="O139" i="1" s="1"/>
  <c r="P139" i="1" s="1"/>
  <c r="L58" i="1"/>
  <c r="M58" i="1" s="1"/>
  <c r="N58" i="1" s="1"/>
  <c r="L123" i="1"/>
  <c r="O151" i="1"/>
  <c r="P151" i="1" s="1"/>
  <c r="M146" i="1"/>
  <c r="N146" i="1" s="1"/>
  <c r="O146" i="1" s="1"/>
  <c r="P146" i="1" s="1"/>
  <c r="M44" i="1"/>
  <c r="N44" i="1" s="1"/>
  <c r="O44" i="1" s="1"/>
  <c r="M16" i="1"/>
  <c r="N16" i="1" s="1"/>
  <c r="O16" i="1" s="1"/>
  <c r="P16" i="1" s="1"/>
  <c r="L17" i="1"/>
  <c r="M17" i="1" s="1"/>
  <c r="N17" i="1" s="1"/>
  <c r="L71" i="1"/>
  <c r="L76" i="1"/>
  <c r="M76" i="1" s="1"/>
  <c r="N76" i="1" s="1"/>
  <c r="M124" i="1"/>
  <c r="N124" i="1" s="1"/>
  <c r="O124" i="1" s="1"/>
  <c r="P124" i="1" s="1"/>
  <c r="M208" i="1"/>
  <c r="N208" i="1" s="1"/>
  <c r="O208" i="1" s="1"/>
  <c r="P208" i="1" s="1"/>
  <c r="L75" i="1"/>
  <c r="M13" i="1"/>
  <c r="N13" i="1" s="1"/>
  <c r="O13" i="1" s="1"/>
  <c r="M110" i="1"/>
  <c r="N110" i="1" s="1"/>
  <c r="O110" i="1" s="1"/>
  <c r="P110" i="1" s="1"/>
  <c r="O133" i="1"/>
  <c r="M144" i="1"/>
  <c r="N144" i="1" s="1"/>
  <c r="O144" i="1" s="1"/>
  <c r="P144" i="1" s="1"/>
  <c r="L56" i="1"/>
  <c r="M56" i="1" s="1"/>
  <c r="N56" i="1" s="1"/>
  <c r="O134" i="1"/>
  <c r="P134" i="1" s="1"/>
  <c r="L72" i="1"/>
  <c r="O47" i="1"/>
  <c r="P47" i="1" s="1"/>
  <c r="M3" i="1"/>
  <c r="N3" i="1" s="1"/>
  <c r="O3" i="1" s="1"/>
  <c r="O20" i="1"/>
  <c r="P20" i="1" s="1"/>
  <c r="M138" i="1"/>
  <c r="N138" i="1" s="1"/>
  <c r="O138" i="1" s="1"/>
  <c r="P138" i="1" s="1"/>
  <c r="O143" i="1"/>
  <c r="O10" i="1"/>
  <c r="P10" i="1" s="1"/>
  <c r="L48" i="1"/>
  <c r="O59" i="1"/>
  <c r="P59" i="1" s="1"/>
  <c r="O109" i="1"/>
  <c r="P109" i="1" s="1"/>
  <c r="L149" i="1"/>
  <c r="M128" i="1"/>
  <c r="N128" i="1" s="1"/>
  <c r="O128" i="1" s="1"/>
  <c r="P128" i="1" s="1"/>
  <c r="O130" i="1"/>
  <c r="P130" i="1" s="1"/>
  <c r="O55" i="1"/>
  <c r="P55" i="1" s="1"/>
  <c r="M11" i="1"/>
  <c r="N11" i="1" s="1"/>
  <c r="O11" i="1" s="1"/>
  <c r="P11" i="1" s="1"/>
  <c r="M45" i="1"/>
  <c r="N45" i="1" s="1"/>
  <c r="O45" i="1" s="1"/>
  <c r="P45" i="1" s="1"/>
  <c r="M49" i="1"/>
  <c r="N49" i="1" s="1"/>
  <c r="O49" i="1" s="1"/>
  <c r="P49" i="1" s="1"/>
  <c r="M152" i="1"/>
  <c r="N152" i="1" s="1"/>
  <c r="O152" i="1" s="1"/>
  <c r="P152" i="1" s="1"/>
  <c r="O125" i="1"/>
  <c r="P125" i="1" s="1"/>
  <c r="M213" i="1"/>
  <c r="N213" i="1" s="1"/>
  <c r="O213" i="1" s="1"/>
  <c r="P213" i="1" s="1"/>
  <c r="M148" i="1"/>
  <c r="N148" i="1" s="1"/>
  <c r="O148" i="1" s="1"/>
  <c r="P148" i="1" s="1"/>
  <c r="M89" i="1"/>
  <c r="N89" i="1" s="1"/>
  <c r="O89" i="1" s="1"/>
  <c r="P89" i="1" s="1"/>
  <c r="M81" i="1"/>
  <c r="N81" i="1" s="1"/>
  <c r="O81" i="1" s="1"/>
  <c r="P81" i="1" s="1"/>
  <c r="M129" i="1"/>
  <c r="N129" i="1" s="1"/>
  <c r="O129" i="1" s="1"/>
  <c r="P129" i="1" s="1"/>
  <c r="P132" i="1" l="1"/>
  <c r="O5" i="1"/>
  <c r="P5" i="1" s="1"/>
  <c r="P207" i="1"/>
  <c r="P13" i="1"/>
  <c r="O53" i="1"/>
  <c r="P44" i="1"/>
  <c r="M86" i="1"/>
  <c r="N86" i="1" s="1"/>
  <c r="O86" i="1" s="1"/>
  <c r="P86" i="1" s="1"/>
  <c r="M7" i="1"/>
  <c r="N7" i="1" s="1"/>
  <c r="O7" i="1" s="1"/>
  <c r="M149" i="1"/>
  <c r="N149" i="1" s="1"/>
  <c r="O149" i="1" s="1"/>
  <c r="P149" i="1" s="1"/>
  <c r="M72" i="1"/>
  <c r="N72" i="1" s="1"/>
  <c r="O72" i="1" s="1"/>
  <c r="P72" i="1" s="1"/>
  <c r="P133" i="1"/>
  <c r="M71" i="1"/>
  <c r="N71" i="1" s="1"/>
  <c r="O71" i="1" s="1"/>
  <c r="M145" i="1"/>
  <c r="N145" i="1" s="1"/>
  <c r="O145" i="1" s="1"/>
  <c r="M82" i="1"/>
  <c r="N82" i="1" s="1"/>
  <c r="O82" i="1" s="1"/>
  <c r="P82" i="1" s="1"/>
  <c r="M48" i="1"/>
  <c r="N48" i="1" s="1"/>
  <c r="O48" i="1" s="1"/>
  <c r="P48" i="1" s="1"/>
  <c r="P3" i="1"/>
  <c r="O58" i="1"/>
  <c r="P58" i="1" s="1"/>
  <c r="M108" i="1"/>
  <c r="N108" i="1" s="1"/>
  <c r="O108" i="1" s="1"/>
  <c r="P143" i="1"/>
  <c r="O56" i="1"/>
  <c r="P56" i="1" s="1"/>
  <c r="M75" i="1"/>
  <c r="N75" i="1" s="1"/>
  <c r="O75" i="1" s="1"/>
  <c r="P75" i="1" s="1"/>
  <c r="O76" i="1"/>
  <c r="P76" i="1" s="1"/>
  <c r="O17" i="1"/>
  <c r="P17" i="1" s="1"/>
  <c r="M123" i="1"/>
  <c r="N123" i="1" s="1"/>
  <c r="O123" i="1" s="1"/>
  <c r="O80" i="1"/>
  <c r="M21" i="1"/>
  <c r="N21" i="1" s="1"/>
  <c r="O21" i="1" s="1"/>
  <c r="P21" i="1" s="1"/>
  <c r="P71" i="1" l="1"/>
  <c r="P123" i="1"/>
  <c r="P7" i="1"/>
  <c r="P145" i="1"/>
  <c r="P53" i="1"/>
  <c r="P108" i="1"/>
  <c r="P80" i="1"/>
</calcChain>
</file>

<file path=xl/sharedStrings.xml><?xml version="1.0" encoding="utf-8"?>
<sst xmlns="http://schemas.openxmlformats.org/spreadsheetml/2006/main" count="9763" uniqueCount="1888">
  <si>
    <t>Sample</t>
  </si>
  <si>
    <t>16S Ct</t>
  </si>
  <si>
    <t>16S value</t>
  </si>
  <si>
    <t>18S Ct</t>
  </si>
  <si>
    <t>18S value</t>
  </si>
  <si>
    <t>Total value</t>
  </si>
  <si>
    <t>16S %</t>
  </si>
  <si>
    <t>18S %</t>
  </si>
  <si>
    <t>Viridiplantae % (based on Miseq sequencing of 18S amplicons)</t>
  </si>
  <si>
    <t>% of plant DNA in total soil DNA amount (16S + 18S)</t>
  </si>
  <si>
    <t>microbial euks (%)</t>
  </si>
  <si>
    <t>total microbial population (%)</t>
  </si>
  <si>
    <t>microbial euks/total microbial (%)</t>
  </si>
  <si>
    <t>prokaryotes/total microbial (%)</t>
  </si>
  <si>
    <t>Paragon_1</t>
  </si>
  <si>
    <t>Paragon_2</t>
  </si>
  <si>
    <t>Paragon_3</t>
  </si>
  <si>
    <t>Paragon_4</t>
  </si>
  <si>
    <t>Paragon_5</t>
  </si>
  <si>
    <t>Paragon_6</t>
  </si>
  <si>
    <t>Paragon_7</t>
  </si>
  <si>
    <t>Paragon_8</t>
  </si>
  <si>
    <t>Paragon_9</t>
  </si>
  <si>
    <t xml:space="preserve"> </t>
  </si>
  <si>
    <t>Rialto_1</t>
  </si>
  <si>
    <t>Rialto_2</t>
  </si>
  <si>
    <t>Rialto_3</t>
  </si>
  <si>
    <t>Rialto_4</t>
  </si>
  <si>
    <t>Rialto_5</t>
  </si>
  <si>
    <t>Rialto_6</t>
  </si>
  <si>
    <t>Rialto_7</t>
  </si>
  <si>
    <t>Rialto_8</t>
  </si>
  <si>
    <t>Rialto_9</t>
  </si>
  <si>
    <t>Biensur_1</t>
  </si>
  <si>
    <t>Biensur_2</t>
  </si>
  <si>
    <t>Biensur_3</t>
  </si>
  <si>
    <t>Biensur_4</t>
  </si>
  <si>
    <t>Biensur_5</t>
  </si>
  <si>
    <t>Biensur_6</t>
  </si>
  <si>
    <t>Biensur_7</t>
  </si>
  <si>
    <t>Biensur_8</t>
  </si>
  <si>
    <t>HOH501_1</t>
  </si>
  <si>
    <t>HOH501_2</t>
  </si>
  <si>
    <t>HOH501_3</t>
  </si>
  <si>
    <t>HOH501_4</t>
  </si>
  <si>
    <t>HOH501_5</t>
  </si>
  <si>
    <t>HOH501_6</t>
  </si>
  <si>
    <t>HOH501_7</t>
  </si>
  <si>
    <t>ENT392_1</t>
  </si>
  <si>
    <t>ENT392_2</t>
  </si>
  <si>
    <t>ENT392_3</t>
  </si>
  <si>
    <t>ENT392_4</t>
  </si>
  <si>
    <t>ENT392_5</t>
  </si>
  <si>
    <t>ENT392_6</t>
  </si>
  <si>
    <t>ENT392_7</t>
  </si>
  <si>
    <t>ENT392_8</t>
  </si>
  <si>
    <t>ENT336_1</t>
  </si>
  <si>
    <t>ENT336_2</t>
  </si>
  <si>
    <t>ENT336_3</t>
  </si>
  <si>
    <t>ENT336_4</t>
  </si>
  <si>
    <t>ENT336_5</t>
  </si>
  <si>
    <t>ENT336_6</t>
  </si>
  <si>
    <t>ENT336_7</t>
  </si>
  <si>
    <t>ENT336_8</t>
  </si>
  <si>
    <t>ENT336_9</t>
  </si>
  <si>
    <t>ENT336_10</t>
  </si>
  <si>
    <t>TTD140_1</t>
  </si>
  <si>
    <t>TTD140_2</t>
  </si>
  <si>
    <t>TTD140_3</t>
  </si>
  <si>
    <t>TTD140_4</t>
  </si>
  <si>
    <t>TTD140_5</t>
  </si>
  <si>
    <t>DIC70_1</t>
  </si>
  <si>
    <t>DIC70_2</t>
  </si>
  <si>
    <t>DIC70_3</t>
  </si>
  <si>
    <t>DIC70_4</t>
  </si>
  <si>
    <t>DIC70_5</t>
  </si>
  <si>
    <t>DIC70_6</t>
  </si>
  <si>
    <t>DIC70_7</t>
  </si>
  <si>
    <t>DIC70_8</t>
  </si>
  <si>
    <t>SHW054_1</t>
  </si>
  <si>
    <t>SHW054_2</t>
  </si>
  <si>
    <t>SHW054_3</t>
  </si>
  <si>
    <t>SHW054_4</t>
  </si>
  <si>
    <t>SHW054_5</t>
  </si>
  <si>
    <t>SHW054_6</t>
  </si>
  <si>
    <t>SHW054_7</t>
  </si>
  <si>
    <t>SHW054_8</t>
  </si>
  <si>
    <t>SHW054_9</t>
  </si>
  <si>
    <t>SHW054_10</t>
  </si>
  <si>
    <t>SHW041_1</t>
  </si>
  <si>
    <t>SHW041_2</t>
  </si>
  <si>
    <t>SHW041_3</t>
  </si>
  <si>
    <t>SHW041_4</t>
  </si>
  <si>
    <t>SHW041_5</t>
  </si>
  <si>
    <t>SHW041_6</t>
  </si>
  <si>
    <t>SHW041_7</t>
  </si>
  <si>
    <t>SHW041_8</t>
  </si>
  <si>
    <t>SHW041_9</t>
  </si>
  <si>
    <t>SHW041_10</t>
  </si>
  <si>
    <t>Bulk_1</t>
  </si>
  <si>
    <t>Bulk_2</t>
  </si>
  <si>
    <t>Bulk_3</t>
  </si>
  <si>
    <t>Bulk_4</t>
  </si>
  <si>
    <t>Bulk_5</t>
  </si>
  <si>
    <t>Bulk_6</t>
  </si>
  <si>
    <t>Bulk_7</t>
  </si>
  <si>
    <t>Bulk_8</t>
  </si>
  <si>
    <t>Bulk_9</t>
  </si>
  <si>
    <t>Bulk_10</t>
  </si>
  <si>
    <t>***code_OTU_automated_Wheat_Tkacz - 17.10.2018 (based on previous code versions) by Andrzej Tkacz. The code requires FLASh, Python 3, fastx-toolkit, fastqc, usearch10, blastx (including makeblastdb), SILVA database to be installed ("rooted") and/or present. Code has been used under Linux, Ubuntu 16.04 LTS with 32GB RAM and i7 at 3.4GHzx8 processor, however it is not optimised for multithread processing. If opened under linux lines with **** will appear as red and they contain description for each part of the code (*** lines are for intoduction and titles and should appear green - at least in my Ubuntu version). This code is used to analyse the prokaryotic dataset, however an almost identical code has been used for eukaryotes, fungi and oomycetes with different primer sequence, read length, flash settings, removal of plant DNA or organelles DNA.</t>
  </si>
  <si>
    <t>*** for visual clarity I have split the code into 5 parts;</t>
  </si>
  <si>
    <t>*** Part 1: splitting the reads and preparation for EBI database submission,</t>
  </si>
  <si>
    <t>*** Part 2: quality control and intial analysis,</t>
  </si>
  <si>
    <t>*** Part 3: removal of chloroplast/mitochondria,</t>
  </si>
  <si>
    <t>*** Part 4: OTU clustering</t>
  </si>
  <si>
    <t>*** PART 1 *************************</t>
  </si>
  <si>
    <t>**** start with clearing the terminal and reducing the address lenght</t>
  </si>
  <si>
    <t>clear</t>
  </si>
  <si>
    <t>PS1='\u:\W\$ '</t>
  </si>
  <si>
    <t>**** Unpack the files</t>
  </si>
  <si>
    <t>gzip -d BN8168_1.fastq.gz</t>
  </si>
  <si>
    <t>gzip -d BN8168_2.fastq.gz</t>
  </si>
  <si>
    <t>**** The reads come from a single Miseq run using a single library. Some samples needed to be resequenced and added later (low read depth) hence the EBI deposit may have different Fastq titles for some samples. The data has already been clipped from the Illumina adaptors. FLASH needs to be installed and rooted. I just want to merge reads (all of them) so that I can "pull" them by their barcode - I will merge reads of individual amplicons later. I will use usearch merger later on - as accoriding to Edgar usearch website is much bettter in quality assesment of the reads, however here I am using FLASh as it it easy to "force" it into doing a custom merging</t>
  </si>
  <si>
    <t>flash -m 1 -M 1 -x 1  BN8168_1.fastq.gz  BN8168_2.fastq.gz   -o out</t>
  </si>
  <si>
    <t>**** flash will actually append .extendedFrags.fastq in the output title - now grep only prokaryotic reads (for simplicity/historically I call them bact). Use primer sequence normal and reverse version for "grepping". The Illumina run was not directional and hence the adaptor could be ligated to either read side. After grepping, join the files.</t>
  </si>
  <si>
    <t xml:space="preserve">grep -B 1 -A 2 GTGCCAGC[A,C]GCCGCGGTAA </t>
  </si>
  <si>
    <t xml:space="preserve">   out.extendedFrags.fastq &gt; bact_F_fastq ;</t>
  </si>
  <si>
    <t>grep -B 1 -A 2 TTACCGCGGC[G,T]GCTGGCAC  out.extendedFrags.fastq &gt; bact_Rcompl_fastq ;</t>
  </si>
  <si>
    <t>sed -i '/^--$/d' bact_Rcompl_fastq ;</t>
  </si>
  <si>
    <t>fastx_reverse_complement -i bact_Rcompl_fastq -o bact_Rcompl_REVERSED.fastq ;</t>
  </si>
  <si>
    <t>cat bact_F_fastq  bact_Rcompl_REVERSED.fastq  &gt; bact_full  ;</t>
  </si>
  <si>
    <t>**** code_separate aims to separate bact_full into individual amplicon samples using two-barcode strategy front and back barcodes. Remember that reads are not merged correctly at this point ! example of code_separate: grep -B 1 -A 2 grep  TGCATACACTGG[A,C,T,G]*GCGATATATCGC bact_full &gt;   S001_init  ;  I have used 12bp barcode, [A,C,T,G]*,  12bp barcode.</t>
  </si>
  <si>
    <t>bash code_separate1 ;</t>
  </si>
  <si>
    <t>**** I have hundreds of files now</t>
  </si>
  <si>
    <t>**** now look for the "names" of each read belonging to a given sample</t>
  </si>
  <si>
    <t>for f in S*init ; do grep ^@MISEQ $f &gt; $f\names ;  done</t>
  </si>
  <si>
    <t>rename 's/initnames/bact_names_forR1/g' *initnames</t>
  </si>
  <si>
    <t>for f in *forR1; do sed 's/1:N:0:/2:N:0:/g' $f  &gt; $f\bact_names_forR2 ; done</t>
  </si>
  <si>
    <t>rename 's/bact_names_forR1bact_names_forR2/bact_names_forR2/g' *bact_names_forR2 ;</t>
  </si>
  <si>
    <t>**** now using the read names that I know that belong to SXXX sample I need to look for them in the initial fastq files (R1 and R2). Theoretically I could use "grep" function however it takes far too much time to complete. Hence a short python code is implemented</t>
  </si>
  <si>
    <t>for f in *bact_names_forR1 ; do python filter-fastQ-for-Andrzej-EASY-R1XAT.py $f  ; done</t>
  </si>
  <si>
    <t>for f in *bact_names_forR2 ; do python filter-fastQ-for-Andrzej-EASY-R2XAT.py $f  ; done</t>
  </si>
  <si>
    <t>**** python code below - for the read 1: filter-fastQ-for-Andrzej-Easy-R1XAT.py (the R2 version differs in the TargetBigFastqFile = 'WTCHG_351715_2.fastq'  , as it takes the R2 main file for read "hunting" - the code may take a few hours to complete so best leave it overnight. The best is to check the first R1 and R2 files if they seem OK and if yes, bash both lines of code</t>
  </si>
  <si>
    <t>keywordFile = sys.argv[1]</t>
  </si>
  <si>
    <t>TargetBigFastqFile = 'BN8168_1.fastq.gz'</t>
  </si>
  <si>
    <t>FilteredFastqFile = ''</t>
  </si>
  <si>
    <t>### if output file name not given make one</t>
  </si>
  <si>
    <t>if len(FilteredFastqFile) &lt; 1:</t>
  </si>
  <si>
    <t xml:space="preserve">   FilteredFastqFile = sys.argv[1] + '_toAlign'</t>
  </si>
  <si>
    <t>#-------------------------------------------------------------------------------------</t>
  </si>
  <si>
    <t>def getTitles(keywordFile):</t>
  </si>
  <si>
    <t xml:space="preserve"> ticks=set()</t>
  </si>
  <si>
    <t xml:space="preserve"> with open(keywordFile,'r') as kwf:</t>
  </si>
  <si>
    <t xml:space="preserve">  for line in kwf:</t>
  </si>
  <si>
    <t xml:space="preserve">   if line.startswith('@'): ## read name</t>
  </si>
  <si>
    <t xml:space="preserve">      ticks.add(line)## we dont have to do this strip it slows the code</t>
  </si>
  <si>
    <t xml:space="preserve"> return ticks</t>
  </si>
  <si>
    <t>#-------------------------------------------------</t>
  </si>
  <si>
    <t>readnames = getTitles(keywordFile) ## got all reads names to search</t>
  </si>
  <si>
    <t>print ('keywords to search: ' + str(len(readnames)) )</t>
  </si>
  <si>
    <t>idline='@ ha ha'</t>
  </si>
  <si>
    <t>totfound=0</t>
  </si>
  <si>
    <t>with open(TargetBigFastqFile,'r') as bigfq, open(FilteredFastqFile, 'w') as outf:</t>
  </si>
  <si>
    <t xml:space="preserve">  while idline:</t>
  </si>
  <si>
    <t xml:space="preserve">   idline= bigfq.readline()   </t>
  </si>
  <si>
    <t xml:space="preserve">   if idline.startswith('@'): ## read name</t>
  </si>
  <si>
    <t xml:space="preserve">     if idline  in readnames:</t>
  </si>
  <si>
    <t xml:space="preserve">       outf.write(idline + bigfq.readline() +  bigfq.readline() +  bigfq.readline() )## we found, we write</t>
  </si>
  <si>
    <t xml:space="preserve">       totfound+=1</t>
  </si>
  <si>
    <t>print ('Number of reads Found and written to file ' + FilteredFastqFile + ' : ' + str(totfound)  )</t>
  </si>
  <si>
    <t>****************** end of the python code ***********************</t>
  </si>
  <si>
    <t>**** the *_toAlign files can be submited to EBI - for that I have a separate code, files need to be zipped and a special .tsv table created with the files names, and sample metadata. Data itself is uploaded using some Java window, but it works (at least for me) only under Mac. The EBI SRA online tool doesn't seem to even open - probably something to do with my firewall settings - the uploaded files are ultimately called PRJEB27145_R1/2.fastq.gz (PRJEB27145 is the EBI accession code)</t>
  </si>
  <si>
    <t>*** PART 2 ***************************8</t>
  </si>
  <si>
    <t>**** now I have R1 and R2 for each amplicon file - I call them SXXXbact_names_forR1/R2_toAlign - S416, as there are samples from bulk, rhizosphere and root</t>
  </si>
  <si>
    <t>**** for all the file use fastx_info from usearch package to see the quality score average - here called EE  -for more information look at drive5 Edgar's website. Basically this EE allows to average the Qscores. Later it will be used to remove low quality reads</t>
  </si>
  <si>
    <t>for f in S*bact_names_forR*_toAlign ; do ./usearch10 -fastx_info $f ; done ;</t>
  </si>
  <si>
    <t>**** copy the output into a file</t>
  </si>
  <si>
    <t>grep EE quality_fastx &gt; quality_fastx_onlyEE ;</t>
  </si>
  <si>
    <t>**** look at the quality score</t>
  </si>
  <si>
    <t>sed -i 's/;/,/g' quality_fastx_onlyEE ;</t>
  </si>
  <si>
    <t>cut -d, -f1 quality_fastx_onlyEE &gt; qual_to_av ;</t>
  </si>
  <si>
    <t>sed -i 's/EE mean //g' qual_to_av</t>
  </si>
  <si>
    <t>awk '{ total += $1; count++ } END {print total/count }' qual_to_av &gt; av</t>
  </si>
  <si>
    <t>**** for the fastq_filter you need to have files in a specific naming format</t>
  </si>
  <si>
    <t>rename 's/forR1_toAlign/for_R1.fastq/g' *toAlign ;</t>
  </si>
  <si>
    <t>rename 's/forR2_toAlign/for_R2.fastq/g' *toAlign ;</t>
  </si>
  <si>
    <t>**** merge pair-end sequences files (60%-70% of reads can be merged - happy with that) - use the fastq_min/max mergelen (there is a typo on usearch website "mimmergelen") as to avoid creating some very short reads - -fastq_mergepairs is supposed to be be optimised for V4 region, but at least in my case it causes troubles. *** if you re-do the analysis using the EBI files you need to rename them first - fastq_mergepairs tolerate only *_R1/2.fastq format, where R1 and R2 files can only differnin R1/R2 part of their name (unless you want to merge them one by one) - so: rename 's/.fastq/_R1.fastq/g' R1_bact_smpl* ; rename 's/.fastq/_R2.fastq/g' R2_bact_smpl* ; rename 's/R1_//g' R1_bact_smpl* ; rename 's/R2_//g' R2_bact_smpl* ; rename 's/bact_smpl/S/g' bact_smpl* ; rename 's/_/bact_names_for_/g' S[0-9]*R[1-2].fastq ;</t>
  </si>
  <si>
    <t>for f in S[0-9]*bact_names_for_R1.fastq ; do ./usearch10 -fastq_mergepairs $f -relabel @ -fastq_maxdiffs 20 -fastq_minmergelen 100 -fastq_maxmergelen 350 -fastqout $f\merged.fq ; done ;</t>
  </si>
  <si>
    <t xml:space="preserve">**** quality filter (normally &gt;99% survive the filter, as the reads without the barcode, primer binding sites and of EE higher than 1 were already removed) - note chimeras should be removed using unoise3 code later. In total 4 Miseq runs were performed so be careful with numbering. Also the read names may be different between the runs.  </t>
  </si>
  <si>
    <t>for f in *merged.fq ; do ./usearch10 -fastq_filter $f -fastq_maxee 1.0 -fastaout $f\filtered.fa ; done ;</t>
  </si>
  <si>
    <t>**** our samples were sequeced using a single Miseq library (for each run) ligated to the PCR amplicons. Hence the reads are not directional. I need to reverse_complement them, add them to the inital version and fish out the reads of the desired orientation based on the primer sequence. The fastq_filter changes the output into 60bp per line. There are definetely some tools to move back to a single line per read format, but I will use awk, as I understand what is happening.</t>
  </si>
  <si>
    <t>for f in *fqfiltered.fa ; do awk '/^&gt;/ {printf("\n%s\n" ,$0); next; } { printf("%s" ,$0);} END {printf("\n");}' $f &gt; $f\liner ; done ;</t>
  </si>
  <si>
    <t>for f in *liner ; do sed -i '/^$/d' $f ; done ;</t>
  </si>
  <si>
    <t>**** again reverse complement the reads and join them with the normal orientation (do that for every sample, here is just an example)</t>
  </si>
  <si>
    <t>for f in *liner ; do fastx_reverse_complement -i $f -o $f\rev_compl ; done ;</t>
  </si>
  <si>
    <t>rename 's/bact_names_for_R1.fastqmerged.fqfiltered.faliner/_forw/g' *.faliner ;</t>
  </si>
  <si>
    <t>rename 's/bact_names_for_R1.fastqmerged.fqfiltered.falinerrev_compl/_rev/g' *.falinerrev_compl</t>
  </si>
  <si>
    <t>cat S001_forw S001_rev &gt; bactsmpl1_both ;   and so on - just make a short bash code depending on how many samples you have or make some python script for that</t>
  </si>
  <si>
    <t>**** remove the reads that are either too_long or too_short - after removal of the primer binding sites the reads should be 292bp long, but allow for a +/- 2bp difference. Then remove the part of the primer binding sequence that the degenerated part of the primer was attached to - the length filter further removes some reads</t>
  </si>
  <si>
    <t>for f in bactsmpl*_both ; do grep -o GTGCCAGC[A,C]GCCGCGGTAA[A,C,T,G]*ATTAGA[A,T]ACCC[C,G,T][A,G,T]GTAGTCC $f &gt; $f\cleaned ; done ;</t>
  </si>
  <si>
    <t>for f in bactsmpl*cleaned ; do sed  -r '/^[A-Z].{,290}$/d' $f &gt; $f\2; done ;</t>
  </si>
  <si>
    <t>for f in bactsmpl*cleaned2 ; do sed   '/^.\{294,\}$/d' $f &gt; $f\_3 ; done ;</t>
  </si>
  <si>
    <t>for f in bactsmpl*cleaned2_3 ; do sed -i 's/^GTGCCAGC[A,C]//g' $f  ; done ;</t>
  </si>
  <si>
    <t>for f in bactsmpl*cleaned2_3 ; do sed  -i 's/[A,T]ACCC[C,G,T][A,G,T]GTAGTCC$//g' $f  ; done ;</t>
  </si>
  <si>
    <t>**** clean up</t>
  </si>
  <si>
    <t>rm bactsmpl[0-9]*_bothcleaned ;</t>
  </si>
  <si>
    <t>rm *both ;</t>
  </si>
  <si>
    <t>rm *_rev ;</t>
  </si>
  <si>
    <t>rm *_forw ;</t>
  </si>
  <si>
    <t>rm *filtered.fa</t>
  </si>
  <si>
    <t>rm *merged.fq</t>
  </si>
  <si>
    <t>rename 's/2_3//g' bactsmpl[0-9]*_bothcleaned2_3 ;</t>
  </si>
  <si>
    <t>**** for the further tasks it is easier if the files have an easy naming system - (should be actually done before) - I want the files to be called S001-SXXX</t>
  </si>
  <si>
    <t>rename 's/_bothcleaned//g' *bothcleaned ;</t>
  </si>
  <si>
    <t>rename 's/bactsmp//g' *bactsmpl* ;</t>
  </si>
  <si>
    <t>rename 's/l/S/g' l[0-9]* ;</t>
  </si>
  <si>
    <t>rename 's/S/S00/g' S[0-9] ;</t>
  </si>
  <si>
    <t>rename 's/S/S0/g' S[0-9][0-9] ;</t>
  </si>
  <si>
    <t>rm S[0-9] ;</t>
  </si>
  <si>
    <t>rm S[0-9][0-9] ;</t>
  </si>
  <si>
    <t>rm *bothcSeaned2 ;</t>
  </si>
  <si>
    <t>**** convert to Fasta format - add a name so that every read will be called by the sample it belongs to and its order in this sample - I am using a Python code for that</t>
  </si>
  <si>
    <t>for f in S[0-9][0-9][0-9] ; do python ConvertToFasta_auto.py $f  ; done</t>
  </si>
  <si>
    <t>import sys</t>
  </si>
  <si>
    <t>output = ''</t>
  </si>
  <si>
    <t>if len(output) &lt; 1:</t>
  </si>
  <si>
    <t xml:space="preserve">   output =  keywordFile  + '.fa'</t>
  </si>
  <si>
    <t>sys.argv[1]</t>
  </si>
  <si>
    <t>with open(sys.argv[1] , 'rb') as infile , open(output , 'wb') as     outfile:</t>
  </si>
  <si>
    <t xml:space="preserve">  for i , line in enumerate(infile):</t>
  </si>
  <si>
    <t xml:space="preserve">    outfile.write('&gt;read' + sys.argv[1] + '_%d_\n' % i)</t>
  </si>
  <si>
    <t xml:space="preserve">    outfile.write(line)</t>
  </si>
  <si>
    <t>*** Part 3: removal of chloroplast/mitochondria - I need to concatanate all the data, bin it into OTUs, or actually ASV-like clusters. I use identical (id 1) and the length of the alignment (I also use identical - -target_cov 1) ) and then BLAST align against SILVA to look for mitochondria and chloroplasts. I have used PNA blockers for the PCRs however some organelles reads may be here. OTU clustering is used to reduce the BLAST effort as there will be ~100K OTUs rather than millions of reads. cluster_fast produces a table output that is rather "raw" hence first I need to extract the "seeds" - reads that formed the OTUs, and if a particular OTU matches to mitochondria/chloroplast then I need to grab all the reads that belong to these OTUs.</t>
  </si>
  <si>
    <t>cat *S[0-9]*.fa &gt; ALLb ;</t>
  </si>
  <si>
    <t>./usearch10 -cluster_fast  ALLb -target_cov 1 -id 1 -uc FINAL_target1.ucb ;</t>
  </si>
  <si>
    <t>grep ^C FINAL_target1.ucb &gt; onlyCb ;</t>
  </si>
  <si>
    <t xml:space="preserve">sed -i '/C\t[0-9]*\t[1-9]\t/d' onlyCb  </t>
  </si>
  <si>
    <t>grep -o readS[0-9]*_[0-9]*  onlyCb &gt; onlyC_reads_namesb ;</t>
  </si>
  <si>
    <t>sed -i 's/$/_/g' onlyC_reads_namesb</t>
  </si>
  <si>
    <t xml:space="preserve">sed 's/$/_/g' onlyC_reads_namesb &gt; onlyC_reads_names_b ;  </t>
  </si>
  <si>
    <t>sed -i 's/^/&gt;/g' onlyC_reads_names_b ;</t>
  </si>
  <si>
    <t>sed -i 's/__/_/g' onlyC_reads_names_b ;</t>
  </si>
  <si>
    <t>for i in $(&lt;onlyC_reads_names_b) ; do grep -A 1 "$i" ALLb ; done &gt;  FINAL.to_blast_b ;</t>
  </si>
  <si>
    <t>sed  's/_$//g' FINAL.to_blast_b &gt; FINAL_BIG_to_blastb ;</t>
  </si>
  <si>
    <t>**** Here I am will create a truncated SILVA database version to look for mitochondria and chloroplast. I have already deleted all "unidentified" entries as they don't really help the taxonomy and the SILVA database is smaller. If SILVA database comes in 60bp per line format you need to convert it to a "one-liner" layout first  -the code for that is above)</t>
  </si>
  <si>
    <t>grep -A 1 mitochondria mySILVA_no_unidentified &gt; mySILVA_part1 ;</t>
  </si>
  <si>
    <t>grep -A 1 chloroplast mySILVA_no_unidentified &gt; mySILVA_part2 ;</t>
  </si>
  <si>
    <t>grep -A 1 -m 100 Proteobacteria mySILVA_no_unidentified &gt; mySILVA_part3 ;</t>
  </si>
  <si>
    <t>grep -A 1 -m 100 Cyanobacteria mySILVA_no_unidentified &gt; mySILVA_part4 ;</t>
  </si>
  <si>
    <t>grep -A 1 -m 100 Proteobacteria mySILVA_no_unidentified &gt; mySILVA_part5 ;</t>
  </si>
  <si>
    <t>grep -A 1 -m 100 Cyanobacteria mySILVA_no_unidentified &gt; mySILVA_part6 ;</t>
  </si>
  <si>
    <t>grep -A 1 -m 100 Firmicutes mySILVA_no_unidentified &gt; mySILVA_part7 ;</t>
  </si>
  <si>
    <t>grep -A 1 -m 100 Bacteroidetes mySILVA_no_unidentified &gt; mySILVA_part8;</t>
  </si>
  <si>
    <t>grep -A 1 -m 100 Actinobacteria mySILVA_no_unidentified &gt; mySILVA_part9 ;</t>
  </si>
  <si>
    <t>grep -A 1 -m 100 Acidobacteria mySILVA_no_unidentified &gt; mySILVA_part10 ;</t>
  </si>
  <si>
    <t>grep -A 1 -m 100 Viridiplantae mySILVA_no_unidentified &gt; mySILVA_part11 ;</t>
  </si>
  <si>
    <t>grep -A 1 -m 100 Chloroflexi mySILVA_no_unidentified &gt; mySILVA_part12 ;</t>
  </si>
  <si>
    <t>cat mySILVA_part* &gt; mySILVA_small_for_organelles ;</t>
  </si>
  <si>
    <t>sed -i '/--/d' mySILVA_small_for_organelles</t>
  </si>
  <si>
    <t>makeblastdb -dbtype nucl -in mySILVA_small_for_organelles -out mySILVA_small_for_organelles_db</t>
  </si>
  <si>
    <t>blastn -db mySILVA_small_for_organelles_db -query FINAL_BIG_to_blastb -outfmt 6 -max_target_seqs 1 -out Big_blastb ;</t>
  </si>
  <si>
    <t>**** here all the reads that aligned against Chloroplast or mitochondria entries in SILVA are pulled</t>
  </si>
  <si>
    <t>grep Chloroplast Big_blastb &gt; BLASTED_chloro ;</t>
  </si>
  <si>
    <t>grep mitochondria Big_blastb &gt; BLASTED_mito ;</t>
  </si>
  <si>
    <t>**** join them together and then remove using grep -F -v -f command with a list of reads of mito/chloroplast origin (called EEEb) being taken away from each individual fasta files (SXXX.fa)</t>
  </si>
  <si>
    <t>cat  BLASTED_chloro BLASTED_mito  &gt; BLASTED_to_removeb</t>
  </si>
  <si>
    <t>grep -o readS[0-9]*_[0-9]* BLASTED_to_removeb &gt; BLASTED_embryophyta_allb</t>
  </si>
  <si>
    <t>sed -i 's/$/_/g' BLASTED_embryophyta_allb ;</t>
  </si>
  <si>
    <t>for i in $(&lt; BLASTED_embryophyta_allb) ; do grep  "$i" FINAL_target1.ucb ; done &gt;  AAAb</t>
  </si>
  <si>
    <t>grep -o readS[0-9]*_[0-9]* AAAb &gt; BBBb</t>
  </si>
  <si>
    <t>sort BBBb | uniq -u &gt; CCCb</t>
  </si>
  <si>
    <t xml:space="preserve">sort BBBb | uniq -d &gt; DDDb  </t>
  </si>
  <si>
    <t>cat CCCb DDDb &gt; EEEb</t>
  </si>
  <si>
    <t>sed -i 's/$/_/g' EEEb</t>
  </si>
  <si>
    <t>for f in S[0-9]*.fa ; do grep -F -v  -f EEEb $f &gt; $f\_no_plants ; done</t>
  </si>
  <si>
    <t>for f in S[0-9]*.fa_no_plants ; do grep read -A 1 $f &gt; $f\no_empty ; done ;</t>
  </si>
  <si>
    <t>for f in S[0-9]*.fa_no_plants_no_empty ; do sed -i '/--/d' $f ; done</t>
  </si>
  <si>
    <t>**** depending on the data size these commands may take some time. I have tried to use OTUs with 97% or even 95% identity, however a small proportion of reads were still of chloroplast/mitochondrial origin. Reducing the SILVA size is a good strategy, however, if it is cropped to much then the risk is that bacterial reads may be falsely annotated against plant organelles. Yet another option is to change BLAST settings to only align with a high Bitscore. I guess it all depends on the project and the data "contamination" with plant DNA</t>
  </si>
  <si>
    <t>**** now either copy the final files to other folder or remove all other SXXX files</t>
  </si>
  <si>
    <t>rename 's/.fa_no_plantsno_empty/cleaned.fa/g' S* ;</t>
  </si>
  <si>
    <t xml:space="preserve">*** PART 4 ****************** OTU clustering   </t>
  </si>
  <si>
    <t>**** first you need to standardize the number of reads per sample. Here I am using</t>
  </si>
  <si>
    <t>**** 10000 reads a sample ~90% of samples do reach this limit</t>
  </si>
  <si>
    <t>for f in S[0-9]*cleaned.fa ; do head -20000 $f &gt; $f\head ; done</t>
  </si>
  <si>
    <t>cat *head &gt; Allb</t>
  </si>
  <si>
    <t>/usearch -cluster_fast  ALLb -target_cov 1 -id 0.97 -uc Bact10000.uc ;</t>
  </si>
  <si>
    <t>grep ^C Bact10000.uc &gt; onlyC ;</t>
  </si>
  <si>
    <t>sed 's/*/vvv/g' onlyC &gt; onlyCvvv</t>
  </si>
  <si>
    <t>sed '/\t1\tvvv/d' onlyCvvv &gt; onlyC_no1</t>
  </si>
  <si>
    <t>grep -o readS[0-9]*_[0-9]*_ onlyC_no1 &gt; onlyC_no1_read_only</t>
  </si>
  <si>
    <t>for i in $(&lt;onlyC_no1_read_only) ; do grep "$i" Bact1000.uc ; done &gt;  Bact1000.uc_no1</t>
  </si>
  <si>
    <t>sed '/^C/d' Bact10000.uc &gt; output_bact_C.uc ;</t>
  </si>
  <si>
    <t>sed 's/=readS[0-9]*_[0-9]*_//g' output_bact_C.uc &gt; outcolumns ;</t>
  </si>
  <si>
    <t>sed -i 's/[0-9]*[M,I,D]//g' outcolumns</t>
  </si>
  <si>
    <t>colrm 17 64 &lt; outcolumns &gt; step1 ;</t>
  </si>
  <si>
    <t>for i in $(&lt;onlyC_no1_read_only) ; do grep "$i" step1 ; done &gt;  step1_no1</t>
  </si>
  <si>
    <t>sed -i 's/["\t"]/_space_/g' step1_no1 ;</t>
  </si>
  <si>
    <t>sed -i 's/readS[0-9]*_[0-9]*_$//g' step1_no1 ;</t>
  </si>
  <si>
    <t>sed -i 's/space__space/space/g' step1_no1 ;</t>
  </si>
  <si>
    <t>sed -i 's/*$//g' step1_no1 ;</t>
  </si>
  <si>
    <t>sed -i 's/_space_//g' step1_no1 ;</t>
  </si>
  <si>
    <t>sed -i 's/^[H,S]//g' step1_no1 ;</t>
  </si>
  <si>
    <t>sed -i 's/read/ read/g' step1_no1 ;</t>
  </si>
  <si>
    <t>sed -i 's/_[0-9]*_$//g' step1_no1;</t>
  </si>
  <si>
    <t>sort +1 -1 step1_no1 &gt; step2 ;</t>
  </si>
  <si>
    <t>python get_unique_OTUs.py &gt; OTU_list_bact ;</t>
  </si>
  <si>
    <t>***** get_unique_OTUs.py</t>
  </si>
  <si>
    <t>#!/usr/bin/env python</t>
  </si>
  <si>
    <t>sourcefile = "step2"</t>
  </si>
  <si>
    <t>with open(sourcefile, "r") as germ:</t>
  </si>
  <si>
    <t xml:space="preserve">    germ = [item.lower().replace("\n", "") for item in germ.readlines()]</t>
  </si>
  <si>
    <t>for item in sorted(set(germ)):</t>
  </si>
  <si>
    <t xml:space="preserve">    print item.title(), germ.count(item)</t>
  </si>
  <si>
    <t xml:space="preserve">    </t>
  </si>
  <si>
    <t>**** end of the code</t>
  </si>
  <si>
    <t>sed -i 's/Reads/S/g' OTU_list_bact ;</t>
  </si>
  <si>
    <t>python ConvertToTable.py OTU_list_bact OTU_Table_wheat10 ;</t>
  </si>
  <si>
    <t>**** ConvertToTable.py</t>
  </si>
  <si>
    <t># -*- coding: utf-8 -*-</t>
  </si>
  <si>
    <t>"""</t>
  </si>
  <si>
    <t>Created on Wed Dec  3 10:55:11 2014</t>
  </si>
  <si>
    <t>@author: david</t>
  </si>
  <si>
    <t>import csv</t>
  </si>
  <si>
    <t>#sys.argv[1]</t>
  </si>
  <si>
    <t>#sys.argv[2]</t>
  </si>
  <si>
    <t>inputfilename = sys.argv[1]</t>
  </si>
  <si>
    <t>outputfilename = sys.argv[2]</t>
  </si>
  <si>
    <t>dataSet = []</t>
  </si>
  <si>
    <t>lastSpecies = None</t>
  </si>
  <si>
    <t>speciesNames = []</t>
  </si>
  <si>
    <t>allSamples = set()</t>
  </si>
  <si>
    <t>thisSpeciesData = dict()</t>
  </si>
  <si>
    <t>with open(inputfilename) as inputFile:</t>
  </si>
  <si>
    <t xml:space="preserve">    for line in inputFile:</t>
  </si>
  <si>
    <t xml:space="preserve">        species, sample, n = line.rstrip().split()</t>
  </si>
  <si>
    <t xml:space="preserve">        allSamples.add(sample)</t>
  </si>
  <si>
    <t xml:space="preserve">        if species != lastSpecies:</t>
  </si>
  <si>
    <t xml:space="preserve">            if lastSpecies != None:</t>
  </si>
  <si>
    <t xml:space="preserve">                dataSet.append(thisSpeciesData)</t>
  </si>
  <si>
    <t xml:space="preserve">            speciesNames.append(species)</t>
  </si>
  <si>
    <t xml:space="preserve">            thisSpeciesData = dict()</t>
  </si>
  <si>
    <t xml:space="preserve">        thisSpeciesData[sample] = n</t>
  </si>
  <si>
    <t xml:space="preserve">        lastSpecies = species</t>
  </si>
  <si>
    <t>dataSet.append(thisSpeciesData)</t>
  </si>
  <si>
    <t xml:space="preserve">        </t>
  </si>
  <si>
    <t># write output file</t>
  </si>
  <si>
    <t>columnOrder = ['S001' ,  'S002' ,  'S003' ,  'S004' ,  'S005' ,  'S006' ,  'S007' ,  'S008' ,  'S009' , 'S010' ,  'S011' ,  'S012' ,  'S013' ,  'S014' ,  'S015' ,  'S016' ,  'S017' ,  'S018' ,  'S019' ,  'S020' ,  'S021' ,  'S022' ,  'S023' ,  'S024' ,  'S025' ,  'S026' ,  'S027' ,  'S028' ,  'S029' ,  'S030' ,  'S031' ,  'S032' ,  'S033' ,  'S034' ,  'S035' ,  'S036' ,  'S037' ,  'S038' ,  'S039' ,  'S040' ,  'S041' ,  'S042' ,  'S043' ,  'S044' ,  'S045' ,  'S046' ,  'S047' ,  'S048' ,  'S049' ,  'S050' ,  'S051' ,  'S052' ,  'S053' ,  'S054' ,  'S055' ,  'S056' ,  'S057' ,  'S058' ,  'S059' ,  'S060' ,  'S061' ,  'S062' ,  'S063' ,  'S064' ,  'S065' ,  'S066' ,  'S067' ,  'S068' ,  'S069' ,  'S070' ,  'S071' ,  'S072' ,  'S073' ,  'S074' ,  'S075' ,  'S076' ,  'S077' ,  'S078' ,  'S079' ,  'S080' ,  'S081' ,  'S082' ,  'S083' ,  'S084' ,  'S085' ,  'S086' ,  'S087' ,  'S088' ,  'S089' ,  'S090' ,  'S091' ,  'S092' ,  'S093' ,  'S094' ,  'S095' ,  'S096' ,  'S097' ,  'S098' ,  'S099' ,  'S100' ,  'S101' ,  'S102' ,  'S103' ,  'S104' ,  'S105' ,  'S106' ,  'S107' ,  'S108' ,  'S109' ,  'S110' ,  'S111' ,  'S112' ,  'S113' ,  'S114' ,  'S115' ,  'S116' ,  'S117' ,  'S118' ,  'S119' ,  'S120' ,  'S121' ,  'S122' ,  'S123' ,  'S124' ,  'S125' ,  'S126' ,  'S127' ,  'S128' ,  'S129' ,  'S130' ,  'S131' ,  'S132' ,  'S133' ,  'S134' ,  'S135' ,  'S136' ,  'S137' ,  'S138' ,  'S139' ,  'S140' ,  'S141' ,  'S142' ,  'S143' ,  'S144' ,  'S145' ,  'S146' ,  'S147' ,  'S148' ,  'S149' ,  'S150' ,  'S151' ,  'S152' ,  'S153' ,  'S154' ,  'S155' ,  'S156' ,  'S157' ,  'S158' ,  'S159' ,  'S160' ,  'S161' ,  'S162' ,  'S163' ,  'S164' ,  'S165' ,  'S166' ,  'S167' ,  'S168' ,  'S169' ,  'S170' ,  'S171' ,  'S172' ,  'S173' ,  'S174' ,  'S175' ,  'S176' ,  'S177' ,  'S178' ,  'S179' ,  'S180' ,  'S181' ,  'S182' ,  'S183' ,  'S184' ,  'S185' ,  'S186' ,  'S187' ,  'S188' ,  'S189' ,  'S401' ,  'S402' ,  'S403' ,  'S404' ,  'S405' ,  'S406' ,  'S407' ,  'S408' ,]   # change this to whatever order you want</t>
  </si>
  <si>
    <t># columnOrder =['BACT1F1R', .... etc]            # example!</t>
  </si>
  <si>
    <t>with open(outputfilename, 'wb') as outputfile:</t>
  </si>
  <si>
    <t xml:space="preserve">    writer = csv.writer(outputfile)</t>
  </si>
  <si>
    <t xml:space="preserve">    line = [""] + columnOrder</t>
  </si>
  <si>
    <t xml:space="preserve">    writer.writerow(line)</t>
  </si>
  <si>
    <t xml:space="preserve">    for speciesName, speciesDict in zip(speciesNames, dataSet):</t>
  </si>
  <si>
    <t xml:space="preserve">        line = [speciesName] + [(speciesDict[sample] if sample in speciesDict else "0") for sample in columnOrder]</t>
  </si>
  <si>
    <t xml:space="preserve">        writer.writerow(line)</t>
  </si>
  <si>
    <t xml:space="preserve">            </t>
  </si>
  <si>
    <t>grep -o ^[0-9]* OTU_list_bact &gt; LIST_of_OTUs ;</t>
  </si>
  <si>
    <t>sort LIST_of_OTUs &gt; LIST_of_OTUs_sorted ;</t>
  </si>
  <si>
    <t>uniq LIST_of_OTUs_sorted &gt; LIST_of_OTUs_uniq ;</t>
  </si>
  <si>
    <t>sed -i 's/^/C___/g' LIST_of_OTUs_uniq ;</t>
  </si>
  <si>
    <t>sed -i 's/$/___/g' LIST_of_OTUs_uniq ;</t>
  </si>
  <si>
    <t>sed 's/\t/___/g' onlyC_no1 &gt; onlyC___</t>
  </si>
  <si>
    <t>for i in $(&lt;LIST_of_OTUs_uniq) ; do grep "$i"  onlyC___ ; done &gt;  reads_names_to_blast ;</t>
  </si>
  <si>
    <t>sed -i 's/*/v/g' reads_names_to_blast ;</t>
  </si>
  <si>
    <t>sed -i 's/C___[0-9]*___[0-9]*___//g' reads_names_to_blast  ;</t>
  </si>
  <si>
    <t>sed -i 's/___v//g' reads_names_to_blast</t>
  </si>
  <si>
    <t>sed -i 's/v___//g' reads_names_to_blast ;</t>
  </si>
  <si>
    <t>for i in $(&lt;reads_names_to_blast) ; do grep -A 1 "$i"  ALLb ; done &gt; Bact_to_blast ;</t>
  </si>
  <si>
    <t>*** I am using my standard SILVA 123.1 database - I have deleted all the entries with "unidentified", as otherwise the output often looks as "unidentified Actinobacteria", there are other entries with very similar sequence that are identified down to the species level, remember that by using a single read from each OTU and a single hit per OTU it is possible to miss-annotate the OTU. For critical OTUs I am using MEGAN software for confirmation - all the reads for a particular OTU are extracted and "blasted" using 100 hits per read. The LCA from MEGAN must match the genus annotation to the simpler OTU blast alignment (as below)</t>
  </si>
  <si>
    <t>makeblastdb -dbtype nucl -in mySILVA_no_unidentified -out mySILVA_un_id_db</t>
  </si>
  <si>
    <t>blastn -db mySILVA_un_id_db -query xaa -outfmt 6 -max_target_seqs 1 -out wheat_blast_out.txt</t>
  </si>
  <si>
    <t>*** add the blast output into the OTU_list_bact OTU_Table_wheat10 table, make sure that all the OTUs match (blast and the OTU table, as if the OTU seed does not produce a hit then it is omitted, and the whole table shifts !!!, the same problem when sometimes there are two hits per seed - some SILVA problem)</t>
  </si>
  <si>
    <t>*** END of the code - The code will be submited along the Frontiers in Microbiology manuscript. It should work with any dataset, either already split by sample or with data straight from the sequencer. Please feel free to use the code for your data if you find it usefull. All the external scripts i.e. usearch, fastx tools etc. are used here for purely research purpose (at least usearch needs a licence for commercial usage). If you want to use the code but find some parts confusing, please write me at andrzej.tkacz@plants.ox.ac.uk or my private email andtkacz84@gmail.com</t>
  </si>
  <si>
    <t>Permutational MANOVA</t>
  </si>
  <si>
    <t>Resemblance worksheet</t>
  </si>
  <si>
    <t>Name: Resem13</t>
  </si>
  <si>
    <t>Data type: Similarity</t>
  </si>
  <si>
    <t>Selection: All</t>
  </si>
  <si>
    <t>Standardise Samples by Total</t>
  </si>
  <si>
    <t>Transform: Square root</t>
  </si>
  <si>
    <t>Resemblance: S17 Bray Curtis similarity</t>
  </si>
  <si>
    <t>Sums of squares type: Type I (sequential)</t>
  </si>
  <si>
    <t>Fixed effects sum to zero for mixed terms</t>
  </si>
  <si>
    <t>Permutation method: Permutation of residuals under a reduced model</t>
  </si>
  <si>
    <t>Number of permutations: 9999</t>
  </si>
  <si>
    <t>Factors</t>
  </si>
  <si>
    <t>Name</t>
  </si>
  <si>
    <t>Abbrev.</t>
  </si>
  <si>
    <t>Type</t>
  </si>
  <si>
    <t>Levels</t>
  </si>
  <si>
    <t>fraction</t>
  </si>
  <si>
    <t>fr</t>
  </si>
  <si>
    <t>Fixed</t>
  </si>
  <si>
    <t>ploidy</t>
  </si>
  <si>
    <t>plo</t>
  </si>
  <si>
    <t>ancestory_class</t>
  </si>
  <si>
    <t>an</t>
  </si>
  <si>
    <t>plant_species</t>
  </si>
  <si>
    <t>plant_s</t>
  </si>
  <si>
    <t>Random</t>
  </si>
  <si>
    <t>plant_genotype</t>
  </si>
  <si>
    <t>plant_g</t>
  </si>
  <si>
    <t>PERMANOVA table of results</t>
  </si>
  <si>
    <t xml:space="preserve">   </t>
  </si>
  <si>
    <t xml:space="preserve">      </t>
  </si>
  <si>
    <t xml:space="preserve">       </t>
  </si>
  <si>
    <t>Unique</t>
  </si>
  <si>
    <t>Source</t>
  </si>
  <si>
    <t xml:space="preserve"> df</t>
  </si>
  <si>
    <t xml:space="preserve">      SS</t>
  </si>
  <si>
    <t xml:space="preserve">    MS</t>
  </si>
  <si>
    <t>Pseudo-F</t>
  </si>
  <si>
    <t>P(perm)</t>
  </si>
  <si>
    <t xml:space="preserve"> perms</t>
  </si>
  <si>
    <t>plant_s(an)</t>
  </si>
  <si>
    <t>frxplo</t>
  </si>
  <si>
    <t>frxan</t>
  </si>
  <si>
    <t>ploxan**</t>
  </si>
  <si>
    <t xml:space="preserve"> No test</t>
  </si>
  <si>
    <t>plant_g(plant_s(an))</t>
  </si>
  <si>
    <t>frxplant_s(an)**</t>
  </si>
  <si>
    <t>ploxplant_s(an)**</t>
  </si>
  <si>
    <t>frxploxan**</t>
  </si>
  <si>
    <t>frxplant_g(plant_s(an))</t>
  </si>
  <si>
    <t>ploxplant_g(plant_s(an))</t>
  </si>
  <si>
    <t>frxploxplant_s(an)**</t>
  </si>
  <si>
    <t>frxploxplant_g(plant_s(an))</t>
  </si>
  <si>
    <t>Res</t>
  </si>
  <si>
    <t>Total</t>
  </si>
  <si>
    <t>** Term has one or more empty cells</t>
  </si>
  <si>
    <t>Details of the expected mean squares (EMS) for the model</t>
  </si>
  <si>
    <t>EMS</t>
  </si>
  <si>
    <t>1*V(Res) + 10.537*V(frxplant_g(plant_s(an))) + 20.35*V(frxplant_s(an)) + 0.26102*V(plant_g(plant_s(an))) + 0.1139*V(plant_s(an)) + 100.95*S(fr)</t>
  </si>
  <si>
    <t>1*V(Res) + 19.478*V(plant_g(plant_s(an))) + 38.077*V(plant_s(an)) + 62.846*S(plo)</t>
  </si>
  <si>
    <t>1*V(Res) + 22.792*V(plant_g(plant_s(an))) + 45.529*V(plant_s(an)) + 46.492*S(an)</t>
  </si>
  <si>
    <t>1*V(Res) + 10.936*V(plant_g(plant_s(an))) + 20.191*V(plant_s(an))</t>
  </si>
  <si>
    <t>1*V(Res) + 9.8409*V(frxplant_g(plant_s(an))) + 18.94*V(frxplant_s(an)) + 0.24062*V(plant_g(plant_s(an))) + 31.036*S(frxplo)</t>
  </si>
  <si>
    <t>1*V(Res) + 11.502*V(frxplant_g(plant_s(an))) + 22.957*V(frxplant_s(an)) + 2.3715E-2*V(plant_g(plant_s(an))) + 22.957*S(frxan)</t>
  </si>
  <si>
    <t>ploxan</t>
  </si>
  <si>
    <t>1*V(Res) + 19.544*V(plant_g(plant_s(an)))</t>
  </si>
  <si>
    <t>frxplant_s(an)</t>
  </si>
  <si>
    <t>1*V(Res) + 10.056*V(frxplant_g(plant_s(an))) + 18.349*V(frxplant_s(an))</t>
  </si>
  <si>
    <t>ploxplant_s(an)</t>
  </si>
  <si>
    <t>frxploxan</t>
  </si>
  <si>
    <t>1*V(Res) + 9.5029*V(frxplant_g(plant_s(an)))</t>
  </si>
  <si>
    <t>frxploxplant_s(an)</t>
  </si>
  <si>
    <t>1*V(Res)</t>
  </si>
  <si>
    <t>Construction of Pseudo-F ratio(s) from mean squares</t>
  </si>
  <si>
    <t>Numerator</t>
  </si>
  <si>
    <t>Denominator</t>
  </si>
  <si>
    <t>Num.df</t>
  </si>
  <si>
    <t>Den.df</t>
  </si>
  <si>
    <t>6.4848E-2*frxplant_g(plant_s(an)) + 6.009E-2*Res + 1*fr</t>
  </si>
  <si>
    <t>1.1091*frxplant_s(an) + 1.0199E-2*plant_g(plant_s(an)) + 5.6412E-3*plant_s(an)</t>
  </si>
  <si>
    <t>5.8621E-2*plant_g(plant_s(an)) + 0.82722*Res + 1*plo</t>
  </si>
  <si>
    <t>1.8858*plant_s(an)</t>
  </si>
  <si>
    <t>9.5601E-2*plant_g(plant_s(an)) + 1.1593*Res + 1*an</t>
  </si>
  <si>
    <t>2.2549*plant_s(an)</t>
  </si>
  <si>
    <t>1*plant_s(an)</t>
  </si>
  <si>
    <t>0.55955*plant_g(plant_s(an)) + 0.44045*Res</t>
  </si>
  <si>
    <t>5.6749E-2*frxplant_g(plant_s(an)) + 1*frxplo</t>
  </si>
  <si>
    <t>1.0322*frxplant_s(an) + 1.2312E-2*plant_g(plant_s(an)) + 1.22E-2*Res</t>
  </si>
  <si>
    <t>0.11359*frxplant_g(plant_s(an)) + 0.13875*Res + 1*frxan</t>
  </si>
  <si>
    <t>1.2511*frxplant_s(an) + 1.2134E-3*plant_g(plant_s(an))</t>
  </si>
  <si>
    <t>1*plant_g(plant_s(an))</t>
  </si>
  <si>
    <t>1*Res</t>
  </si>
  <si>
    <t>5.8202E-2*Res + 1*frxplant_s(an)</t>
  </si>
  <si>
    <t>1.0582*frxplant_g(plant_s(an))</t>
  </si>
  <si>
    <t>1*frxplant_g(plant_s(an))</t>
  </si>
  <si>
    <t>Estimates of components of variation</t>
  </si>
  <si>
    <t>Estimate</t>
  </si>
  <si>
    <t>Sq.root</t>
  </si>
  <si>
    <t>S(fr)</t>
  </si>
  <si>
    <t>S(plo)</t>
  </si>
  <si>
    <t>S(an)</t>
  </si>
  <si>
    <t>V(plant_s(an))</t>
  </si>
  <si>
    <t>S(frxplo)</t>
  </si>
  <si>
    <t>S(frxan)</t>
  </si>
  <si>
    <t>S(ploxan)</t>
  </si>
  <si>
    <t>V(plant_g(plant_s(an)))</t>
  </si>
  <si>
    <t>V(frxplant_s(an))</t>
  </si>
  <si>
    <t>V(ploxplant_s(an))</t>
  </si>
  <si>
    <t>S(frxploxan)</t>
  </si>
  <si>
    <t>V(frxplant_g(plant_s(an)))</t>
  </si>
  <si>
    <t>V(ploxplant_g(plant_s(an)))</t>
  </si>
  <si>
    <t>V(frxploxplant_s(an))</t>
  </si>
  <si>
    <t>V(frxploxplant_g(plant_s(an)))</t>
  </si>
  <si>
    <t>V(Res)</t>
  </si>
  <si>
    <t>Name: Resem6</t>
  </si>
  <si>
    <t>1*V(Res) + 10.922*V(plant_g(plant_s(an))) + 21.395*V(plant_s(an))</t>
  </si>
  <si>
    <t>1*V(Res) + 10.816*V(plant_g(plant_s(an)))</t>
  </si>
  <si>
    <t>9.8087E-3*Res + 1*plant_s(an)</t>
  </si>
  <si>
    <t>1.0098*plant_g(plant_s(an))</t>
  </si>
  <si>
    <t>fraction = rhizosphere, root</t>
  </si>
  <si>
    <r>
      <t>ploidy = diploid (</t>
    </r>
    <r>
      <rPr>
        <i/>
        <sz val="12"/>
        <color theme="1"/>
        <rFont val="Calibri"/>
        <family val="2"/>
        <scheme val="minor"/>
      </rPr>
      <t>Ae. tauschii</t>
    </r>
    <r>
      <rPr>
        <sz val="12"/>
        <color theme="1"/>
        <rFont val="Calibri"/>
        <family val="2"/>
        <scheme val="minor"/>
      </rPr>
      <t>), tetraploid (</t>
    </r>
    <r>
      <rPr>
        <i/>
        <sz val="12"/>
        <color theme="1"/>
        <rFont val="Calibri"/>
        <family val="2"/>
        <scheme val="minor"/>
      </rPr>
      <t>T. durum</t>
    </r>
    <r>
      <rPr>
        <sz val="12"/>
        <color theme="1"/>
        <rFont val="Calibri"/>
        <family val="2"/>
        <scheme val="minor"/>
      </rPr>
      <t xml:space="preserve">, </t>
    </r>
    <r>
      <rPr>
        <i/>
        <sz val="12"/>
        <color theme="1"/>
        <rFont val="Calibri"/>
        <family val="2"/>
        <scheme val="minor"/>
      </rPr>
      <t>T. dicoccoides</t>
    </r>
    <r>
      <rPr>
        <sz val="12"/>
        <color theme="1"/>
        <rFont val="Calibri"/>
        <family val="2"/>
        <scheme val="minor"/>
      </rPr>
      <t>), hexaploid (</t>
    </r>
    <r>
      <rPr>
        <i/>
        <sz val="12"/>
        <color theme="1"/>
        <rFont val="Calibri"/>
        <family val="2"/>
        <scheme val="minor"/>
      </rPr>
      <t>T. aestivum</t>
    </r>
    <r>
      <rPr>
        <sz val="12"/>
        <color theme="1"/>
        <rFont val="Calibri"/>
        <family val="2"/>
        <scheme val="minor"/>
      </rPr>
      <t>, SHW)</t>
    </r>
  </si>
  <si>
    <r>
      <t>ancestral_class = modern wheat (</t>
    </r>
    <r>
      <rPr>
        <i/>
        <sz val="12"/>
        <color theme="1"/>
        <rFont val="Calibri"/>
        <family val="2"/>
        <scheme val="minor"/>
      </rPr>
      <t>T. aestivum</t>
    </r>
    <r>
      <rPr>
        <sz val="12"/>
        <color theme="1"/>
        <rFont val="Calibri"/>
        <family val="2"/>
        <scheme val="minor"/>
      </rPr>
      <t>), wild grasses and T. durum (</t>
    </r>
    <r>
      <rPr>
        <i/>
        <sz val="12"/>
        <color theme="1"/>
        <rFont val="Calibri"/>
        <family val="2"/>
        <scheme val="minor"/>
      </rPr>
      <t>Ae. tauschii</t>
    </r>
    <r>
      <rPr>
        <sz val="12"/>
        <color theme="1"/>
        <rFont val="Calibri"/>
        <family val="2"/>
        <scheme val="minor"/>
      </rPr>
      <t>, T. dicoccoides</t>
    </r>
    <r>
      <rPr>
        <i/>
        <sz val="12"/>
        <color theme="1"/>
        <rFont val="Calibri"/>
        <family val="2"/>
        <scheme val="minor"/>
      </rPr>
      <t>, T.durum</t>
    </r>
    <r>
      <rPr>
        <sz val="12"/>
        <color theme="1"/>
        <rFont val="Calibri"/>
        <family val="2"/>
        <scheme val="minor"/>
      </rPr>
      <t>), SHW</t>
    </r>
  </si>
  <si>
    <r>
      <t xml:space="preserve">plant species = </t>
    </r>
    <r>
      <rPr>
        <i/>
        <sz val="12"/>
        <color theme="1"/>
        <rFont val="Calibri"/>
        <family val="2"/>
        <scheme val="minor"/>
      </rPr>
      <t>T. aestivum,</t>
    </r>
    <r>
      <rPr>
        <sz val="12"/>
        <color theme="1"/>
        <rFont val="Calibri"/>
        <family val="2"/>
        <scheme val="minor"/>
      </rPr>
      <t xml:space="preserve"> </t>
    </r>
    <r>
      <rPr>
        <i/>
        <sz val="12"/>
        <color theme="1"/>
        <rFont val="Calibri"/>
        <family val="2"/>
        <scheme val="minor"/>
      </rPr>
      <t>T. durum</t>
    </r>
    <r>
      <rPr>
        <sz val="12"/>
        <color theme="1"/>
        <rFont val="Calibri"/>
        <family val="2"/>
        <scheme val="minor"/>
      </rPr>
      <t xml:space="preserve">, </t>
    </r>
    <r>
      <rPr>
        <i/>
        <sz val="12"/>
        <color theme="1"/>
        <rFont val="Calibri"/>
        <family val="2"/>
        <scheme val="minor"/>
      </rPr>
      <t>Ae. tauschii</t>
    </r>
    <r>
      <rPr>
        <sz val="12"/>
        <color theme="1"/>
        <rFont val="Calibri"/>
        <family val="2"/>
        <scheme val="minor"/>
      </rPr>
      <t xml:space="preserve">, </t>
    </r>
    <r>
      <rPr>
        <i/>
        <sz val="12"/>
        <color theme="1"/>
        <rFont val="Calibri"/>
        <family val="2"/>
        <scheme val="minor"/>
      </rPr>
      <t xml:space="preserve">T. dicoccoides </t>
    </r>
    <r>
      <rPr>
        <sz val="12"/>
        <color theme="1"/>
        <rFont val="Calibri"/>
        <family val="2"/>
        <scheme val="minor"/>
      </rPr>
      <t>and SHW</t>
    </r>
  </si>
  <si>
    <t>plant genotypes = T. aestivum (Paragon, Rialto for Prokaryotes and additionally Watkins line and Avalon for Eukaryotes), T. durum (Biensur and Hoh-501 for Prokaryotes and additionally Kronos for other Eukaryotes), Ae. tauschii (Ent 392 and Ent 336 for Prokaryotes and additionally Ent 088 and WX895 for Eukaryotes , T. dicoccoides (TTD140 and DIC70 for Prokaryotes and additionally DIC63 for Eukaryotes) and SHW (SHW-041 and SHW-054 for Prokaryotes and additionally SHW-023 and SHW-055 for Euakryotes)</t>
  </si>
  <si>
    <t>Name: Resem5</t>
  </si>
  <si>
    <t>Permutation method: Unrestricted permutation of raw data</t>
  </si>
  <si>
    <t xml:space="preserve">  </t>
  </si>
  <si>
    <t>df</t>
  </si>
  <si>
    <t>ploxplant_g(plant_s(an))**</t>
  </si>
  <si>
    <t>1*V(Res) + 9.4196*V(plant_g(plant_s(an)))</t>
  </si>
  <si>
    <t>frxplant_s</t>
  </si>
  <si>
    <t>frxplant_g</t>
  </si>
  <si>
    <t>ploxplant_s**</t>
  </si>
  <si>
    <t>ploxplant_g**</t>
  </si>
  <si>
    <t>anxplant_s**</t>
  </si>
  <si>
    <t>anxplant_g**</t>
  </si>
  <si>
    <t>plant_sxplant_g**</t>
  </si>
  <si>
    <t>frxploxplant_s**</t>
  </si>
  <si>
    <t>frxploxplant_g**</t>
  </si>
  <si>
    <t>frxanxplant_s**</t>
  </si>
  <si>
    <t>frxanxplant_g**</t>
  </si>
  <si>
    <t>frxplant_sxplant_g**</t>
  </si>
  <si>
    <t>ploxanxplant_s**</t>
  </si>
  <si>
    <t>ploxanxplant_g**</t>
  </si>
  <si>
    <t>ploxplant_sxplant_g**</t>
  </si>
  <si>
    <t>anxplant_sxplant_g**</t>
  </si>
  <si>
    <t>frxploxanxplant_s**</t>
  </si>
  <si>
    <t>frxploxanxplant_g**</t>
  </si>
  <si>
    <t>frxploxplant_sxplant_g**</t>
  </si>
  <si>
    <t>frxanxplant_sxplant_g**</t>
  </si>
  <si>
    <t>ploxanxplant_sxplant_g**</t>
  </si>
  <si>
    <t>frxploxanxplant_sxplant_g**</t>
  </si>
  <si>
    <t>1*V(Res) + 100.95*S(fr)</t>
  </si>
  <si>
    <t>1*V(Res) + 62.846*S(plo)</t>
  </si>
  <si>
    <t>1*V(Res) + 46.492*S(an)</t>
  </si>
  <si>
    <t>1*V(Res) + 20.191*S(plant_s)</t>
  </si>
  <si>
    <t>1*V(Res) + 19.645*S(plant_g)</t>
  </si>
  <si>
    <t>1*V(Res) + 30.593*S(frxplo)</t>
  </si>
  <si>
    <t>1*V(Res) + 22.933*S(frxan)</t>
  </si>
  <si>
    <t>1*V(Res) + 18.349*S(frxplant_s)</t>
  </si>
  <si>
    <t>1*V(Res) + 9.5029*S(frxplant_g)</t>
  </si>
  <si>
    <t>ploxplant_s</t>
  </si>
  <si>
    <t>ploxplant_g</t>
  </si>
  <si>
    <t>anxplant_s</t>
  </si>
  <si>
    <t>anxplant_g</t>
  </si>
  <si>
    <t>plant_sxplant_g</t>
  </si>
  <si>
    <t>frxploxplant_s</t>
  </si>
  <si>
    <t>frxploxplant_g</t>
  </si>
  <si>
    <t>frxanxplant_s</t>
  </si>
  <si>
    <t>frxanxplant_g</t>
  </si>
  <si>
    <t>frxplant_sxplant_g</t>
  </si>
  <si>
    <t>ploxanxplant_s</t>
  </si>
  <si>
    <t>ploxanxplant_g</t>
  </si>
  <si>
    <t>ploxplant_sxplant_g</t>
  </si>
  <si>
    <t>anxplant_sxplant_g</t>
  </si>
  <si>
    <t>frxploxanxplant_s</t>
  </si>
  <si>
    <t>frxploxanxplant_g</t>
  </si>
  <si>
    <t>frxploxplant_sxplant_g</t>
  </si>
  <si>
    <t>frxanxplant_sxplant_g</t>
  </si>
  <si>
    <t>ploxanxplant_sxplant_g</t>
  </si>
  <si>
    <t>frxploxanxplant_sxplant_g</t>
  </si>
  <si>
    <t>1*fr</t>
  </si>
  <si>
    <t>1*plo</t>
  </si>
  <si>
    <t>1*an</t>
  </si>
  <si>
    <t>1*plant_s</t>
  </si>
  <si>
    <t>1*plant_g</t>
  </si>
  <si>
    <t>1*frxplo</t>
  </si>
  <si>
    <t>1*frxan</t>
  </si>
  <si>
    <t>1*frxplant_s</t>
  </si>
  <si>
    <t>1*frxplant_g</t>
  </si>
  <si>
    <t>S(plant_s)</t>
  </si>
  <si>
    <t>S(plant_g)</t>
  </si>
  <si>
    <t>S(frxplant_s)</t>
  </si>
  <si>
    <t>S(frxplant_g)</t>
  </si>
  <si>
    <t>S(ploxplant_s)</t>
  </si>
  <si>
    <t>S(ploxplant_g)</t>
  </si>
  <si>
    <t>S(anxplant_s)</t>
  </si>
  <si>
    <t>S(anxplant_g)</t>
  </si>
  <si>
    <t>S(plant_sxplant_g)</t>
  </si>
  <si>
    <t>S(frxploxplant_s)</t>
  </si>
  <si>
    <t>S(frxploxplant_g)</t>
  </si>
  <si>
    <t>S(frxanxplant_s)</t>
  </si>
  <si>
    <t>S(frxanxplant_g)</t>
  </si>
  <si>
    <t>S(frxplant_sxplant_g)</t>
  </si>
  <si>
    <t>S(ploxanxplant_s)</t>
  </si>
  <si>
    <t>S(ploxanxplant_g)</t>
  </si>
  <si>
    <t>S(ploxplant_sxplant_g)</t>
  </si>
  <si>
    <t>S(anxplant_sxplant_g)</t>
  </si>
  <si>
    <t>S(frxploxanxplant_s)</t>
  </si>
  <si>
    <t>S(frxploxanxplant_g)</t>
  </si>
  <si>
    <t>S(frxploxplant_sxplant_g)</t>
  </si>
  <si>
    <t>S(frxanxplant_sxplant_g)</t>
  </si>
  <si>
    <t>S(ploxanxplant_sxplant_g)</t>
  </si>
  <si>
    <t>S(frxploxanxplant_sxplant_g)</t>
  </si>
  <si>
    <t>PERMANOVA -rhizosphere and root samples</t>
  </si>
  <si>
    <t>1*V(Res) + 33.963*S(plo)</t>
  </si>
  <si>
    <t>1*V(Res) + 24*S(an)</t>
  </si>
  <si>
    <t>1*V(Res) + 21.395*S(plant_s)</t>
  </si>
  <si>
    <t>1*V(Res) + 10.816*S(plant_g)</t>
  </si>
  <si>
    <t>PERMANOVA -rhizosphere only</t>
  </si>
  <si>
    <t>PERMANOVA -root only</t>
  </si>
  <si>
    <t>1*V(Res) + 28.245*S(plo)</t>
  </si>
  <si>
    <t>1*V(Res) + 14*S(an)</t>
  </si>
  <si>
    <t>1*V(Res) + 14.4*S(plant_s)</t>
  </si>
  <si>
    <t>1*V(Res) + 9.4196*S(plant_g)</t>
  </si>
  <si>
    <t>PERMANOVA with multifactorial design (not nested) using typeI as sum of squares to test for low df number factors</t>
  </si>
  <si>
    <t>PERMANOVA - rhizosphere and root</t>
  </si>
  <si>
    <t>1*V(Res) + 10.445*V(plant_g(plant_s(an))) + 20.77*V(plant_s(an)) + 33.963*S(plo)</t>
  </si>
  <si>
    <t>1*V(Res) + 12*V(plant_g(plant_s(an))) + 24*V(plant_s(an)) + 24*S(an)</t>
  </si>
  <si>
    <t>1.4578E-2*plant_g(plant_s(an)) + 1*plo</t>
  </si>
  <si>
    <t>0.97078*plant_s(an) + 4.3796E-2*Res</t>
  </si>
  <si>
    <t>2.3239E-2*plant_g(plant_s(an)) + 9.85E-2*Res + 1*an</t>
  </si>
  <si>
    <t>1.1217*plant_s(an)</t>
  </si>
  <si>
    <t>1*V(Res) + 9.5091*V(plant_g(plant_s(an))) + 16.13*V(plant_s(an)) + 28.245*S(plo)</t>
  </si>
  <si>
    <t>1*V(Res) + 7.9241*V(plant_g(plant_s(an))) + 14*V(plant_s(an)) + 14*S(an)</t>
  </si>
  <si>
    <t>1*V(Res) + 11.2*V(plant_g(plant_s(an))) + 14.4*V(plant_s(an))</t>
  </si>
  <si>
    <t>0.32234*plant_g(plant_s(an)) + 1*plo</t>
  </si>
  <si>
    <t>1.1201*plant_s(an) + 0.20222*Res</t>
  </si>
  <si>
    <t>0.31474*plant_g(plant_s(an)) + 1*an</t>
  </si>
  <si>
    <t>0.97222*plant_s(an) + 0.34252*Res</t>
  </si>
  <si>
    <t>0.18901*Res + 1*plant_s(an)</t>
  </si>
  <si>
    <t>1.189*plant_g(plant_s(an))</t>
  </si>
  <si>
    <t>PERMANOVA with multifactorial design (nested) using typeI as sum of squares to test for low df number factors</t>
  </si>
  <si>
    <t>Sums of squares type: Type III (partial)</t>
  </si>
  <si>
    <t>1*V(Res) + 3.0996*V(plant_g(plant_s(an))) + 5.3137*V(plant_s(an)) + 7.0849*S(an)</t>
  </si>
  <si>
    <t>1*V(Res) + 8.9997*V(plant_g(plant_s(an))) + 17.521*V(plant_s(an))</t>
  </si>
  <si>
    <t>1*V(Res) + 11.453*V(frxplant_g(plant_s(an))) + 22.907*V(frxplant_s(an)) + 22.907*S(frxan)</t>
  </si>
  <si>
    <t>1*V(Res) + 19.006*V(plant_g(plant_s(an)))</t>
  </si>
  <si>
    <t>1*V(Res) + 8.2824*V(frxplant_g(plant_s(an))) + 16.565*V(frxplant_s(an))</t>
  </si>
  <si>
    <t>1.9483E-2*plant_g(plant_s(an)) + 0.30327*plant_s(an) + 0.67725*Res</t>
  </si>
  <si>
    <t>0.47352*plant_g(plant_s(an)) + 0.52648*Res</t>
  </si>
  <si>
    <t>0.38286*Res + 1*frxan</t>
  </si>
  <si>
    <t>1.3829*frxplant_s(an)</t>
  </si>
  <si>
    <t>1*frxplant_s(an)</t>
  </si>
  <si>
    <t>0.87156*frxplant_g(plant_s(an)) + 0.12844*Res</t>
  </si>
  <si>
    <t>1*V(Res) + 11.234*V(plant_g(plant_s(an))) + 22.468*S(an)</t>
  </si>
  <si>
    <t>0.19263*Res + 1*an</t>
  </si>
  <si>
    <t>1.1926*plant_g(plant_s(an))</t>
  </si>
  <si>
    <t>1*V(Res) + 10.455*V(plant_g(plant_s(an))) + 20.911*V(plant_s(an))</t>
  </si>
  <si>
    <t>0.14773*Res + 1*an</t>
  </si>
  <si>
    <t>1.1477*plant_s(an)</t>
  </si>
  <si>
    <t>0.9667*plant_g(plant_s(an)) + 3.3304E-2*Res</t>
  </si>
  <si>
    <t>PERMANOVA with multifactorial design (nested) using typeIII as sum of squares (most factors not tested)</t>
  </si>
  <si>
    <t>Name: Resem10</t>
  </si>
  <si>
    <t>PLOIDY</t>
  </si>
  <si>
    <t>PLO</t>
  </si>
  <si>
    <t>ancestral_class</t>
  </si>
  <si>
    <t>PLOxan**</t>
  </si>
  <si>
    <t>PLOxplant_s**</t>
  </si>
  <si>
    <t>PLOxplant_g**</t>
  </si>
  <si>
    <t>PLOxanxplant_s**</t>
  </si>
  <si>
    <t>PLOxanxplant_g**</t>
  </si>
  <si>
    <t>PLOxplant_sxplant_g**</t>
  </si>
  <si>
    <t>PLOxanxplant_sxplant_g**</t>
  </si>
  <si>
    <t>1*V(Res) + 54.979*S(PLO)</t>
  </si>
  <si>
    <t>1*V(Res) + 35.421*S(an)</t>
  </si>
  <si>
    <t>1*V(Res) + 24.49*S(plant_s)</t>
  </si>
  <si>
    <t>1*V(Res) + 8.5527*S(plant_g)</t>
  </si>
  <si>
    <t>PLOxan</t>
  </si>
  <si>
    <t>PLOxplant_s</t>
  </si>
  <si>
    <t>PLOxplant_g</t>
  </si>
  <si>
    <t>PLOxanxplant_s</t>
  </si>
  <si>
    <t>PLOxanxplant_g</t>
  </si>
  <si>
    <t>PLOxplant_sxplant_g</t>
  </si>
  <si>
    <t>PLOxanxplant_sxplant_g</t>
  </si>
  <si>
    <t>1*PLO</t>
  </si>
  <si>
    <t>S(PLO)</t>
  </si>
  <si>
    <t>S(PLOxan)</t>
  </si>
  <si>
    <t>S(PLOxplant_s)</t>
  </si>
  <si>
    <t>S(PLOxplant_g)</t>
  </si>
  <si>
    <t>S(PLOxanxplant_s)</t>
  </si>
  <si>
    <t>S(PLOxanxplant_g)</t>
  </si>
  <si>
    <t>S(PLOxplant_sxplant_g)</t>
  </si>
  <si>
    <t>S(PLOxanxplant_sxplant_g)</t>
  </si>
  <si>
    <t>Name: Resem11</t>
  </si>
  <si>
    <t>4clusters</t>
  </si>
  <si>
    <t>4c</t>
  </si>
  <si>
    <t>PLOx4c**</t>
  </si>
  <si>
    <t>4cxplant_s**</t>
  </si>
  <si>
    <t>4cxplant_g**</t>
  </si>
  <si>
    <t>PLOx4cxplant_s**</t>
  </si>
  <si>
    <t>PLOx4cxplant_g**</t>
  </si>
  <si>
    <t>4cxplant_sxplant_g**</t>
  </si>
  <si>
    <t>PLOx4cxplant_sxplant_g**</t>
  </si>
  <si>
    <t>1*V(Res) + 52.978*S(PLO)</t>
  </si>
  <si>
    <t>1*V(Res) + 33.24*S(4c)</t>
  </si>
  <si>
    <t>1*V(Res) + 24*S(plant_s)</t>
  </si>
  <si>
    <t>1*V(Res) + 8.1114*S(plant_g)</t>
  </si>
  <si>
    <t>PLOx4c</t>
  </si>
  <si>
    <t>4cxplant_s</t>
  </si>
  <si>
    <t>4cxplant_g</t>
  </si>
  <si>
    <t>PLOx4cxplant_s</t>
  </si>
  <si>
    <t>PLOx4cxplant_g</t>
  </si>
  <si>
    <t>4cxplant_sxplant_g</t>
  </si>
  <si>
    <t>PLOx4cxplant_sxplant_g</t>
  </si>
  <si>
    <t>1*4c</t>
  </si>
  <si>
    <t>S(4c)</t>
  </si>
  <si>
    <t>S(PLOx4c)</t>
  </si>
  <si>
    <t>S(4cxplant_s)</t>
  </si>
  <si>
    <t>S(4cxplant_g)</t>
  </si>
  <si>
    <t>S(PLOx4cxplant_s)</t>
  </si>
  <si>
    <t>S(PLOx4cxplant_g)</t>
  </si>
  <si>
    <t>S(4cxplant_sxplant_g)</t>
  </si>
  <si>
    <t>S(PLOx4cxplant_sxplant_g)</t>
  </si>
  <si>
    <t>Name: Resem12</t>
  </si>
  <si>
    <t>1*V(Res) + 44.797*S(PLO)</t>
  </si>
  <si>
    <t>1*V(Res) + 27.131*S(an)</t>
  </si>
  <si>
    <t>1*V(Res) + 22.957*S(plant_s)</t>
  </si>
  <si>
    <t>1*V(Res) + 6.7154*S(plant_g)</t>
  </si>
  <si>
    <t>PLOxplant_s(an)**</t>
  </si>
  <si>
    <t>PLOxplant_g(plant_s(an))</t>
  </si>
  <si>
    <t>1*V(Res) + 8.5364*V(plant_g(plant_s(an))) + 30.541*V(plant_s(an)) + 54.979*S(PLO)</t>
  </si>
  <si>
    <t>1*V(Res) + 8.9697*V(plant_g(plant_s(an))) + 35.421*V(plant_s(an)) + 35.421*S(an)</t>
  </si>
  <si>
    <t>1*V(Res) + 8.3464*V(plant_g(plant_s(an))) + 24.49*V(plant_s(an))</t>
  </si>
  <si>
    <t>1*V(Res) + 8.5527*V(plant_g(plant_s(an)))</t>
  </si>
  <si>
    <t>PLOxplant_s(an)</t>
  </si>
  <si>
    <t>0.21891*plant_g(plant_s(an)) + 2.8173E-2*Res + 1*PLO</t>
  </si>
  <si>
    <t>1.2471*plant_s(an)</t>
  </si>
  <si>
    <t>0.3627*plant_g(plant_s(an)) + 8.3644E-2*Res + 1*an</t>
  </si>
  <si>
    <t>1.4463*plant_s(an)</t>
  </si>
  <si>
    <t>0.97588*plant_g(plant_s(an)) + 2.4116E-2*Res</t>
  </si>
  <si>
    <t>V(PLOxplant_s(an))</t>
  </si>
  <si>
    <t>V(PLOxplant_g(plant_s(an)))</t>
  </si>
  <si>
    <t>plant_s(4c)</t>
  </si>
  <si>
    <t>plant_g(plant_s(4c))</t>
  </si>
  <si>
    <t>PLOxplant_s(4c)**</t>
  </si>
  <si>
    <t>PLOxplant_g(plant_s(4c))</t>
  </si>
  <si>
    <t>1*V(Res) + 8.2824*V(plant_g(plant_s(4c))) + 29.404*V(plant_s(4c)) + 52.978*S(PLO)</t>
  </si>
  <si>
    <t>1*V(Res) + 8.5169*V(plant_g(plant_s(4c))) + 33.24*V(plant_s(4c)) + 33.24*S(4c)</t>
  </si>
  <si>
    <t>1*V(Res) + 8.2083*V(plant_g(plant_s(4c))) + 24*V(plant_s(4c))</t>
  </si>
  <si>
    <t>1*V(Res) + 8.1114*V(plant_g(plant_s(4c)))</t>
  </si>
  <si>
    <t>PLOxplant_s(4c)</t>
  </si>
  <si>
    <t>0.21875*plant_g(plant_s(4c)) + 6.4349E-3*Res + 1*PLO</t>
  </si>
  <si>
    <t>1.2252*plant_s(4c)</t>
  </si>
  <si>
    <t>0.35157*plant_g(plant_s(4c)) + 3.3435E-2*Res + 1*4c</t>
  </si>
  <si>
    <t>1.385*plant_s(4c)</t>
  </si>
  <si>
    <t>1.1953E-2*Res + 1*plant_s(4c)</t>
  </si>
  <si>
    <t>1.012*plant_g(plant_s(4c))</t>
  </si>
  <si>
    <t>1*plant_g(plant_s(4c))</t>
  </si>
  <si>
    <t>V(plant_s(4c))</t>
  </si>
  <si>
    <t>V(plant_g(plant_s(4c)))</t>
  </si>
  <si>
    <t>V(PLOxplant_s(4c))</t>
  </si>
  <si>
    <t>V(PLOxplant_g(plant_s(4c)))</t>
  </si>
  <si>
    <t>1*V(Res) + 7.3633*V(plant_g(plant_s(an))) + 24.535*V(plant_s(an)) + 44.797*S(PLO)</t>
  </si>
  <si>
    <t>1*V(Res) + 7.5193*V(plant_g(plant_s(an))) + 27.131*V(plant_s(an)) + 27.131*S(an)</t>
  </si>
  <si>
    <t>1*V(Res) + 8.0171*V(plant_g(plant_s(an))) + 22.957*V(plant_s(an))</t>
  </si>
  <si>
    <t>1*V(Res) + 6.7154*V(plant_g(plant_s(an)))</t>
  </si>
  <si>
    <t>0.17942*plant_g(plant_s(an)) + 1*PLO</t>
  </si>
  <si>
    <t>1.0687*plant_s(an) + 0.11068*Res</t>
  </si>
  <si>
    <t>0.29123*plant_g(plant_s(an)) + 1*an</t>
  </si>
  <si>
    <t>1.1818*plant_s(an) + 0.10939*Res</t>
  </si>
  <si>
    <t>0.19384*Res + 1*plant_s(an)</t>
  </si>
  <si>
    <t>1.1938*plant_g(plant_s(an))</t>
  </si>
  <si>
    <t xml:space="preserve"> Estimate</t>
  </si>
  <si>
    <t xml:space="preserve">  No test</t>
  </si>
  <si>
    <t>PERMANOVA - rhizosphere EUKARYOTES</t>
  </si>
  <si>
    <t>PERMANOVA - rhizosphere FUNGI</t>
  </si>
  <si>
    <t>PERMANOVA - rhizosphere OOMYCETES</t>
  </si>
  <si>
    <t>Ct</t>
  </si>
  <si>
    <t>Mean</t>
  </si>
  <si>
    <t>SD</t>
  </si>
  <si>
    <t>SEM</t>
  </si>
  <si>
    <t>1-1</t>
  </si>
  <si>
    <t>2-1</t>
  </si>
  <si>
    <t>3-1</t>
  </si>
  <si>
    <t>4-1</t>
  </si>
  <si>
    <t>5-1</t>
  </si>
  <si>
    <t>6-1</t>
  </si>
  <si>
    <t>7-1</t>
  </si>
  <si>
    <t>8-1</t>
  </si>
  <si>
    <t>9-1</t>
  </si>
  <si>
    <t>10-1</t>
  </si>
  <si>
    <t>11-1</t>
  </si>
  <si>
    <t>12-1</t>
  </si>
  <si>
    <t>13-1</t>
  </si>
  <si>
    <t>14-1</t>
  </si>
  <si>
    <t>15-1</t>
  </si>
  <si>
    <t>16-1</t>
  </si>
  <si>
    <t>17-1</t>
  </si>
  <si>
    <t>18-1</t>
  </si>
  <si>
    <t>19-1</t>
  </si>
  <si>
    <t>20-1</t>
  </si>
  <si>
    <t>21-1</t>
  </si>
  <si>
    <t>23-1</t>
  </si>
  <si>
    <t>U1</t>
  </si>
  <si>
    <t>Technical replication</t>
  </si>
  <si>
    <t>Avalon_1</t>
  </si>
  <si>
    <t>Avalon_2</t>
  </si>
  <si>
    <t>Avalon_3</t>
  </si>
  <si>
    <t>Avalon_4</t>
  </si>
  <si>
    <t>Avalon_5</t>
  </si>
  <si>
    <t>Avalon_6</t>
  </si>
  <si>
    <t>Avalon_7</t>
  </si>
  <si>
    <t>Avalon_8</t>
  </si>
  <si>
    <t>Avalon_9</t>
  </si>
  <si>
    <t>Avalon_10</t>
  </si>
  <si>
    <t>Watkins_1</t>
  </si>
  <si>
    <t>Watkins_2</t>
  </si>
  <si>
    <t>Watkins_3</t>
  </si>
  <si>
    <t>Watkins_4</t>
  </si>
  <si>
    <t>Watkins_5</t>
  </si>
  <si>
    <t>Watkins_6</t>
  </si>
  <si>
    <t>Watkins_7</t>
  </si>
  <si>
    <t>Watkins_8</t>
  </si>
  <si>
    <t>Watkins_9</t>
  </si>
  <si>
    <t>Kronos_1</t>
  </si>
  <si>
    <t>Kronos_2</t>
  </si>
  <si>
    <t>Kronos_3</t>
  </si>
  <si>
    <t>Kronos_4</t>
  </si>
  <si>
    <t>Kronos_5</t>
  </si>
  <si>
    <t>Kronos_6</t>
  </si>
  <si>
    <t>Kronos_7</t>
  </si>
  <si>
    <t>Kronos_8</t>
  </si>
  <si>
    <t>Kronos_9</t>
  </si>
  <si>
    <t>DIC63_1</t>
  </si>
  <si>
    <t>DIC63_2</t>
  </si>
  <si>
    <t>DIC63_3</t>
  </si>
  <si>
    <t>DIC63_4</t>
  </si>
  <si>
    <t>DIC63_5</t>
  </si>
  <si>
    <t>DIC63_6</t>
  </si>
  <si>
    <t>DIC63_7</t>
  </si>
  <si>
    <t>DIC63_8</t>
  </si>
  <si>
    <t>WX 895_1</t>
  </si>
  <si>
    <t>WX 895_2</t>
  </si>
  <si>
    <t>WX 895_3</t>
  </si>
  <si>
    <t>WX 895_4</t>
  </si>
  <si>
    <t>WX 895_5</t>
  </si>
  <si>
    <t>WX 895_6</t>
  </si>
  <si>
    <t>WX 895_7</t>
  </si>
  <si>
    <t>WX 895_8</t>
  </si>
  <si>
    <t>ENT088</t>
  </si>
  <si>
    <t>ENT088_1</t>
  </si>
  <si>
    <t>ENT088_2</t>
  </si>
  <si>
    <t>ENT088_3</t>
  </si>
  <si>
    <t>ENT088_4</t>
  </si>
  <si>
    <t>ENT088_5</t>
  </si>
  <si>
    <t>ENT088_6</t>
  </si>
  <si>
    <t>ENT088_7</t>
  </si>
  <si>
    <t>SHW023_1</t>
  </si>
  <si>
    <t>SHW023_2</t>
  </si>
  <si>
    <t>SHW023_3</t>
  </si>
  <si>
    <t>SHW023_4</t>
  </si>
  <si>
    <t>SHW023_5</t>
  </si>
  <si>
    <t>SHW023_6</t>
  </si>
  <si>
    <t>SHW023_7</t>
  </si>
  <si>
    <t>SHW023_8</t>
  </si>
  <si>
    <t>SHW023_9</t>
  </si>
  <si>
    <t>SHW023_10</t>
  </si>
  <si>
    <t>SHW055_1</t>
  </si>
  <si>
    <t>SHW055_2</t>
  </si>
  <si>
    <t>SHW055_3</t>
  </si>
  <si>
    <t>SHW055_4</t>
  </si>
  <si>
    <t>SHW055_5</t>
  </si>
  <si>
    <t>SHW055_6</t>
  </si>
  <si>
    <t>SHW055_7</t>
  </si>
  <si>
    <t>SHW055_8</t>
  </si>
  <si>
    <t>SHW055_9</t>
  </si>
  <si>
    <t>SHW055_10</t>
  </si>
  <si>
    <t>11-5</t>
  </si>
  <si>
    <t>11-6</t>
  </si>
  <si>
    <t>11-7</t>
  </si>
  <si>
    <t>11-8</t>
  </si>
  <si>
    <t>12-2</t>
  </si>
  <si>
    <t>12-3</t>
  </si>
  <si>
    <t>12-4</t>
  </si>
  <si>
    <t>12-5</t>
  </si>
  <si>
    <t>12-6</t>
  </si>
  <si>
    <t>13-4</t>
  </si>
  <si>
    <t>13-5</t>
  </si>
  <si>
    <t>13-6</t>
  </si>
  <si>
    <t>13-7</t>
  </si>
  <si>
    <t>14-2</t>
  </si>
  <si>
    <t>14-3</t>
  </si>
  <si>
    <t>14-4</t>
  </si>
  <si>
    <t>14-5</t>
  </si>
  <si>
    <t>14-7</t>
  </si>
  <si>
    <t>14-8</t>
  </si>
  <si>
    <t>14-9</t>
  </si>
  <si>
    <t>14-10</t>
  </si>
  <si>
    <t>SHW023</t>
  </si>
  <si>
    <t>SHW_041</t>
  </si>
  <si>
    <t>SHW_054</t>
  </si>
  <si>
    <t>SHW_055</t>
  </si>
  <si>
    <t>WX895</t>
  </si>
  <si>
    <t>ENT336</t>
  </si>
  <si>
    <t>ENT392</t>
  </si>
  <si>
    <t>HOH501</t>
  </si>
  <si>
    <t>BIENSUR</t>
  </si>
  <si>
    <t>BC035</t>
  </si>
  <si>
    <t>BC161</t>
  </si>
  <si>
    <t>BC167</t>
  </si>
  <si>
    <t>BC168</t>
  </si>
  <si>
    <t>TTD140</t>
  </si>
  <si>
    <t>DIC63</t>
  </si>
  <si>
    <t>DIC70</t>
  </si>
  <si>
    <t>KRONOS</t>
  </si>
  <si>
    <t>PARAGON</t>
  </si>
  <si>
    <t>RIALTO</t>
  </si>
  <si>
    <t>AVALON</t>
  </si>
  <si>
    <t>WATKINS</t>
  </si>
  <si>
    <t>BULK</t>
  </si>
  <si>
    <t>upon request we add a code used for clustering of the BLAST ouptut</t>
  </si>
  <si>
    <t>*** manual step: take the BLAST output, and move the column with the phyla naming into a separate file (phyla_to_hunt)</t>
  </si>
  <si>
    <t>split -l 1 phyla_to_hunt_uniq</t>
  </si>
  <si>
    <t>#!/bin/bash</t>
  </si>
  <si>
    <t>for f1 in x*</t>
  </si>
  <si>
    <t>do</t>
  </si>
  <si>
    <t>for i in $(&lt;$f1) ; do grep "$i" OTU_Table_wheat10.csv ; done &gt; $f1\phyla_to_hunt</t>
  </si>
  <si>
    <t>done</t>
  </si>
  <si>
    <t>for f in *phyla_to_hunt ; do cut -f 20- $f &gt; $f\cut ; done</t>
  </si>
  <si>
    <t>for f in *phyla_to_huntcut ; do numsum -c  $f &gt; $f\sum ; done</t>
  </si>
  <si>
    <t xml:space="preserve">cat *phyla_to_huntcutsum &gt; all_summed ; </t>
  </si>
  <si>
    <t>uniq  phyla_to_hunt &gt; phyla_to_hunt_uniq</t>
  </si>
  <si>
    <t>paste phyla_to_hunt_uniq all_summed &gt; Table_phyla.csv</t>
  </si>
  <si>
    <t>Alphaproteobacteria</t>
  </si>
  <si>
    <t>Betaproteobacteria</t>
  </si>
  <si>
    <t>Gammaproteobacteria</t>
  </si>
  <si>
    <t>Acidobacteria</t>
  </si>
  <si>
    <t>Actinobacteria</t>
  </si>
  <si>
    <t>Bacteroidetes</t>
  </si>
  <si>
    <t>Chloroflexi</t>
  </si>
  <si>
    <t>Cyanobacteria</t>
  </si>
  <si>
    <t>Thaumarchaeota</t>
  </si>
  <si>
    <t>Verrucomicrobia</t>
  </si>
  <si>
    <t>T. aestivum</t>
  </si>
  <si>
    <t>T. durum</t>
  </si>
  <si>
    <t>Ae. tauschii</t>
  </si>
  <si>
    <t>T. dicoccoides</t>
  </si>
  <si>
    <t>SHW</t>
  </si>
  <si>
    <t>rhizosphere</t>
  </si>
  <si>
    <t>a</t>
  </si>
  <si>
    <t>ac</t>
  </si>
  <si>
    <t>b</t>
  </si>
  <si>
    <t>c</t>
  </si>
  <si>
    <t xml:space="preserve">a </t>
  </si>
  <si>
    <t>bc</t>
  </si>
  <si>
    <t>ab</t>
  </si>
  <si>
    <t>root</t>
  </si>
  <si>
    <t xml:space="preserve">b </t>
  </si>
  <si>
    <t>_-_</t>
  </si>
  <si>
    <t>abc</t>
  </si>
  <si>
    <t>RS_Paragon_1</t>
  </si>
  <si>
    <t>RS_Paragon_2</t>
  </si>
  <si>
    <t>RS_Paragon_3</t>
  </si>
  <si>
    <t>RS_Paragon_4</t>
  </si>
  <si>
    <t>RS_Paragon_5</t>
  </si>
  <si>
    <t>RS_Paragon_6</t>
  </si>
  <si>
    <t>RS_Paragon_7</t>
  </si>
  <si>
    <t>RS_Paragon_8</t>
  </si>
  <si>
    <t>RS_Paragon_9</t>
  </si>
  <si>
    <t>RS_Paragon_10</t>
  </si>
  <si>
    <t>RS_Paragon_11</t>
  </si>
  <si>
    <t>RS_Paragon_12</t>
  </si>
  <si>
    <t>RS_Rialto_1</t>
  </si>
  <si>
    <t>RS_Rialto_2</t>
  </si>
  <si>
    <t>RS_Rialto_3</t>
  </si>
  <si>
    <t>RS_Rialto_4</t>
  </si>
  <si>
    <t>RS_Rialto_5</t>
  </si>
  <si>
    <t>RS_Rialto_6</t>
  </si>
  <si>
    <t>RS_Rialto_7</t>
  </si>
  <si>
    <t>RS_Rialto_8</t>
  </si>
  <si>
    <t>RS_Rialto_9</t>
  </si>
  <si>
    <t>RS_Rialto_10</t>
  </si>
  <si>
    <t>RS_Rialto_11</t>
  </si>
  <si>
    <t>RS_Rialto_12</t>
  </si>
  <si>
    <t>RS_Biensur_1</t>
  </si>
  <si>
    <t>RS_Biensur_2</t>
  </si>
  <si>
    <t>RS_Biensur_3</t>
  </si>
  <si>
    <t>RS_Biensur_4</t>
  </si>
  <si>
    <t>RS_Biensur_5</t>
  </si>
  <si>
    <t>RS_Biensur_6</t>
  </si>
  <si>
    <t>RS_Biensur_7</t>
  </si>
  <si>
    <t>RS_Biensur_8</t>
  </si>
  <si>
    <t>RS_Biensur_9</t>
  </si>
  <si>
    <t>RS_Biensur_10</t>
  </si>
  <si>
    <t>RS_Biensur_11</t>
  </si>
  <si>
    <t>RS_ENT392_1</t>
  </si>
  <si>
    <t>RS_ENT392_2</t>
  </si>
  <si>
    <t>RS_ENT392_3</t>
  </si>
  <si>
    <t>RS_ENT392_4</t>
  </si>
  <si>
    <t>RS_ENT392_5</t>
  </si>
  <si>
    <t>RS_ENT392_6</t>
  </si>
  <si>
    <t>RS_ENT392_7</t>
  </si>
  <si>
    <t>RS_ENT392_8</t>
  </si>
  <si>
    <t>RS_ENT392_9</t>
  </si>
  <si>
    <t>RS_ENT336_1</t>
  </si>
  <si>
    <t>RS_ENT336_2</t>
  </si>
  <si>
    <t>RS_ENT336_3</t>
  </si>
  <si>
    <t>RS_ENT336_4</t>
  </si>
  <si>
    <t>RS_ENT336_5</t>
  </si>
  <si>
    <t>RS_ENT336_6</t>
  </si>
  <si>
    <t>RS_ENT336_7</t>
  </si>
  <si>
    <t>RS_ENT336_8</t>
  </si>
  <si>
    <t>RS_ENT336_9</t>
  </si>
  <si>
    <t>RS_TTD140_1</t>
  </si>
  <si>
    <t>RS_TTD140_2</t>
  </si>
  <si>
    <t>RS_TTD140_3</t>
  </si>
  <si>
    <t>RS_TTD140_4</t>
  </si>
  <si>
    <t>RS_TTD140_5</t>
  </si>
  <si>
    <t>RS_TTD140_6</t>
  </si>
  <si>
    <t>RS_TTD140_7</t>
  </si>
  <si>
    <t>RS_TTD140_8</t>
  </si>
  <si>
    <t>RS_TTD140_9</t>
  </si>
  <si>
    <t>RS_TTD140_10</t>
  </si>
  <si>
    <t>RS_TTD140_11</t>
  </si>
  <si>
    <t>RS_TTD140_12</t>
  </si>
  <si>
    <t>RS_DIC70_1</t>
  </si>
  <si>
    <t>RS_DIC70_2</t>
  </si>
  <si>
    <t>RS_DIC70_3</t>
  </si>
  <si>
    <t>RS_DIC70_4</t>
  </si>
  <si>
    <t>RS_DIC70_5</t>
  </si>
  <si>
    <t>RS_DIC70_6</t>
  </si>
  <si>
    <t>RS_DIC70_7</t>
  </si>
  <si>
    <t>RS_DIC70_8</t>
  </si>
  <si>
    <t>RS_HOH501_1</t>
  </si>
  <si>
    <t>RS_HOH501_2</t>
  </si>
  <si>
    <t>RS_HOH501_3</t>
  </si>
  <si>
    <t>RS_HOH501_4</t>
  </si>
  <si>
    <t>RS_HOH501_5</t>
  </si>
  <si>
    <t>RS_HOH501_6</t>
  </si>
  <si>
    <t>RS_HOH501_7</t>
  </si>
  <si>
    <t>RS_HOH501_8</t>
  </si>
  <si>
    <t>RS_HOH501_9</t>
  </si>
  <si>
    <t>RS_HOH501_10</t>
  </si>
  <si>
    <t>RS_HOH501_11</t>
  </si>
  <si>
    <t>RS_HOH501_12</t>
  </si>
  <si>
    <t>RS_SHW054_1</t>
  </si>
  <si>
    <t>RS_SHW054_2</t>
  </si>
  <si>
    <t>RS_SHW054_3</t>
  </si>
  <si>
    <t>RS_SHW054_4</t>
  </si>
  <si>
    <t>RS_SHW054_5</t>
  </si>
  <si>
    <t>RS_SHW054_6</t>
  </si>
  <si>
    <t>RS_SHW054_7</t>
  </si>
  <si>
    <t>RS_SHW054_8</t>
  </si>
  <si>
    <t>RS_SHW054_9</t>
  </si>
  <si>
    <t>RS_SHW054_10</t>
  </si>
  <si>
    <t>RS_SHW054_11</t>
  </si>
  <si>
    <t>RS_SHW054_12</t>
  </si>
  <si>
    <t>RS_SHW041_1</t>
  </si>
  <si>
    <t>RS_SHW041_2</t>
  </si>
  <si>
    <t>RS_SHW041_3</t>
  </si>
  <si>
    <t>RS_SHW041_4</t>
  </si>
  <si>
    <t>RS_SHW041_5</t>
  </si>
  <si>
    <t>RS_SHW041_6</t>
  </si>
  <si>
    <t>RS_SHW041_7</t>
  </si>
  <si>
    <t>RS_SHW041_8</t>
  </si>
  <si>
    <t>RS_SHW041_9</t>
  </si>
  <si>
    <t>RS_SHW041_10</t>
  </si>
  <si>
    <t>RS_SHW041_11</t>
  </si>
  <si>
    <t>RS_SHW041_12</t>
  </si>
  <si>
    <t>Rhizosphere phyla abundance</t>
  </si>
  <si>
    <t>T. aestivum v other</t>
  </si>
  <si>
    <t>T. durum v other</t>
  </si>
  <si>
    <t>Ae. taushcii v other</t>
  </si>
  <si>
    <t>T. dicoccoides  v other</t>
  </si>
  <si>
    <t>SHW v other</t>
  </si>
  <si>
    <t>fold difference for each phyla - a single plant species versus average abundance of a given phyla across other wheat species - Rhizosphere</t>
  </si>
  <si>
    <t>Root phyla abundance</t>
  </si>
  <si>
    <t>root-associated</t>
  </si>
  <si>
    <t>Origin</t>
  </si>
  <si>
    <t>Genomes</t>
  </si>
  <si>
    <t>sample group</t>
  </si>
  <si>
    <t xml:space="preserve">phylum </t>
  </si>
  <si>
    <t>Read_1</t>
  </si>
  <si>
    <t>Read_2</t>
  </si>
  <si>
    <t>Miseq run</t>
  </si>
  <si>
    <t>accession number</t>
  </si>
  <si>
    <t>Synthetic</t>
  </si>
  <si>
    <t>AABBDD</t>
  </si>
  <si>
    <t>NIAB SHW 041</t>
  </si>
  <si>
    <t>BACT</t>
  </si>
  <si>
    <t>_@M02542</t>
  </si>
  <si>
    <t>PRJEB27145</t>
  </si>
  <si>
    <t>NIAB SHW 054</t>
  </si>
  <si>
    <t>Ae.tauschii</t>
  </si>
  <si>
    <t>DD</t>
  </si>
  <si>
    <t>ENT 336</t>
  </si>
  <si>
    <t>ENT 392</t>
  </si>
  <si>
    <t xml:space="preserve">AABB </t>
  </si>
  <si>
    <t>HOH 501</t>
  </si>
  <si>
    <t>AABB</t>
  </si>
  <si>
    <t>Paragon</t>
  </si>
  <si>
    <t>Rialto</t>
  </si>
  <si>
    <t>NIAB SHW 023</t>
  </si>
  <si>
    <t>EUK</t>
  </si>
  <si>
    <t>WTCHG_145024</t>
  </si>
  <si>
    <t>PRJEB14314</t>
  </si>
  <si>
    <t>NIAB SHW 055</t>
  </si>
  <si>
    <t>WX 895</t>
  </si>
  <si>
    <t>ENT 088</t>
  </si>
  <si>
    <t>BC1</t>
  </si>
  <si>
    <t>NIAB SHW BC 035</t>
  </si>
  <si>
    <t>NIAB SHW BC 161</t>
  </si>
  <si>
    <t>NIAB SHW BC 167</t>
  </si>
  <si>
    <t>NIAB SHW BC 168</t>
  </si>
  <si>
    <t>Kronos</t>
  </si>
  <si>
    <t>Avalon</t>
  </si>
  <si>
    <t>Watkins-1190032</t>
  </si>
  <si>
    <t>unplanted</t>
  </si>
  <si>
    <t>FNG</t>
  </si>
  <si>
    <t>OOM</t>
  </si>
  <si>
    <t>R1_S098.fastq.gz</t>
  </si>
  <si>
    <t>R2_S098.fastq.gz</t>
  </si>
  <si>
    <t>R2_S207.fastq.gz</t>
  </si>
  <si>
    <t>R1_S099.fastq.gz</t>
  </si>
  <si>
    <t>R2_S099.fastq.gz</t>
  </si>
  <si>
    <t>R2_S208.fastq.gz</t>
  </si>
  <si>
    <t>R1_S100.fastq.gz</t>
  </si>
  <si>
    <t>R2_S100.fastq.gz</t>
  </si>
  <si>
    <t>R2_S209.fastq.gz</t>
  </si>
  <si>
    <t>R1_S101.fastq.gz</t>
  </si>
  <si>
    <t>R2_S101.fastq.gz</t>
  </si>
  <si>
    <t>R2_S210.fastq.gz</t>
  </si>
  <si>
    <t>R1_S102.fastq.gz</t>
  </si>
  <si>
    <t>R2_S102.fastq.gz</t>
  </si>
  <si>
    <t>R2_S211.fastq.gz</t>
  </si>
  <si>
    <t>R1_S103.fastq.gz</t>
  </si>
  <si>
    <t>R2_S103.fastq.gz</t>
  </si>
  <si>
    <t>R2_S212.fastq.gz</t>
  </si>
  <si>
    <t>R1_S104.fastq.gz</t>
  </si>
  <si>
    <t>R2_S104.fastq.gz</t>
  </si>
  <si>
    <t>R2_S213.fastq.gz</t>
  </si>
  <si>
    <t>R1_S105.fastq.gz</t>
  </si>
  <si>
    <t>R2_S105.fastq.gz</t>
  </si>
  <si>
    <t>R2_S214.fastq.gz</t>
  </si>
  <si>
    <t>R1_S106.fastq.gz</t>
  </si>
  <si>
    <t>R2_S106.fastq.gz</t>
  </si>
  <si>
    <t>R2_S215.fastq.gz</t>
  </si>
  <si>
    <t>R1_S107.fastq.gz</t>
  </si>
  <si>
    <t>R2_S107.fastq.gz</t>
  </si>
  <si>
    <t>R2_S216.fastq.gz</t>
  </si>
  <si>
    <t>R1_S108.fastq.gz</t>
  </si>
  <si>
    <t>R2_S108.fastq.gz</t>
  </si>
  <si>
    <t>R2_S217.fastq.gz</t>
  </si>
  <si>
    <t>R1_S109.fastq.gz</t>
  </si>
  <si>
    <t>R2_S109.fastq.gz</t>
  </si>
  <si>
    <t>R2_S218.fastq.gz</t>
  </si>
  <si>
    <t>R1_S086.fastq.gz</t>
  </si>
  <si>
    <t>R2_S086.fastq.gz</t>
  </si>
  <si>
    <t>R2_S195.fastq.gz</t>
  </si>
  <si>
    <t>R1_S087.fastq.gz</t>
  </si>
  <si>
    <t>R2_S087.fastq.gz</t>
  </si>
  <si>
    <t>R2_S196.fastq.gz</t>
  </si>
  <si>
    <t>R1_S088.fastq.gz</t>
  </si>
  <si>
    <t>R2_S088.fastq.gz</t>
  </si>
  <si>
    <t>R2_S197.fastq.gz</t>
  </si>
  <si>
    <t>R1_S089.fastq.gz</t>
  </si>
  <si>
    <t>R2_S089.fastq.gz</t>
  </si>
  <si>
    <t>R2_S198.fastq.gz</t>
  </si>
  <si>
    <t>R1_S090.fastq.gz</t>
  </si>
  <si>
    <t>R2_S090.fastq.gz</t>
  </si>
  <si>
    <t>R2_S199.fastq.gz</t>
  </si>
  <si>
    <t>R1_S091.fastq.gz</t>
  </si>
  <si>
    <t>R2_S091.fastq.gz</t>
  </si>
  <si>
    <t>R2_S200.fastq.gz</t>
  </si>
  <si>
    <t>R1_S092.fastq.gz</t>
  </si>
  <si>
    <t>R2_S092.fastq.gz</t>
  </si>
  <si>
    <t>R2_S201.fastq.gz</t>
  </si>
  <si>
    <t>R1_S093.fastq.gz</t>
  </si>
  <si>
    <t>R2_S093.fastq.gz</t>
  </si>
  <si>
    <t>R2_S202.fastq.gz</t>
  </si>
  <si>
    <t>R1_S094.fastq.gz</t>
  </si>
  <si>
    <t>R2_S094.fastq.gz</t>
  </si>
  <si>
    <t>R2_S203.fastq.gz</t>
  </si>
  <si>
    <t>R1_S095.fastq.gz</t>
  </si>
  <si>
    <t>R2_S095.fastq.gz</t>
  </si>
  <si>
    <t>R2_S204.fastq.gz</t>
  </si>
  <si>
    <t>R1_S096.fastq.gz</t>
  </si>
  <si>
    <t>R2_S096.fastq.gz</t>
  </si>
  <si>
    <t>R2_S205.fastq.gz</t>
  </si>
  <si>
    <t>R1_S097.fastq.gz</t>
  </si>
  <si>
    <t>R2_S097.fastq.gz</t>
  </si>
  <si>
    <t>R2_S206.fastq.gz</t>
  </si>
  <si>
    <t>R1_S045.fastq.gz</t>
  </si>
  <si>
    <t>R2_S045.fastq.gz</t>
  </si>
  <si>
    <t>R2_S154.fastq.gz</t>
  </si>
  <si>
    <t>R1_S046.fastq.gz</t>
  </si>
  <si>
    <t>R2_S046.fastq.gz</t>
  </si>
  <si>
    <t>R2_S155.fastq.gz</t>
  </si>
  <si>
    <t>R1_S047.fastq.gz</t>
  </si>
  <si>
    <t>R2_S047.fastq.gz</t>
  </si>
  <si>
    <t>R2_S156.fastq.gz</t>
  </si>
  <si>
    <t>R1_S048.fastq.gz</t>
  </si>
  <si>
    <t>R2_S048.fastq.gz</t>
  </si>
  <si>
    <t>R2_S157.fastq.gz</t>
  </si>
  <si>
    <t>R1_S049.fastq.gz</t>
  </si>
  <si>
    <t>R2_S049.fastq.gz</t>
  </si>
  <si>
    <t>R2_S158.fastq.gz</t>
  </si>
  <si>
    <t>R1_S050.fastq.gz</t>
  </si>
  <si>
    <t>R2_S050.fastq.gz</t>
  </si>
  <si>
    <t>R2_S159.fastq.gz</t>
  </si>
  <si>
    <t>R1_S051.fastq.gz</t>
  </si>
  <si>
    <t>R2_S051.fastq.gz</t>
  </si>
  <si>
    <t>R2_S160.fastq.gz</t>
  </si>
  <si>
    <t>R1_S052.fastq.gz</t>
  </si>
  <si>
    <t>R2_S052.fastq.gz</t>
  </si>
  <si>
    <t>R2_S161.fastq.gz</t>
  </si>
  <si>
    <t>R1_S053.fastq.gz</t>
  </si>
  <si>
    <t>R2_S053.fastq.gz</t>
  </si>
  <si>
    <t>R2_S162.fastq.gz</t>
  </si>
  <si>
    <t>R1_S036.fastq.gz</t>
  </si>
  <si>
    <t>R2_S036.fastq.gz</t>
  </si>
  <si>
    <t>R2_S145.fastq.gz</t>
  </si>
  <si>
    <t>R1_S037.fastq.gz</t>
  </si>
  <si>
    <t>R2_S037.fastq.gz</t>
  </si>
  <si>
    <t>R2_S146.fastq.gz</t>
  </si>
  <si>
    <t>R1_S038.fastq.gz</t>
  </si>
  <si>
    <t>R2_S038.fastq.gz</t>
  </si>
  <si>
    <t>R2_S147.fastq.gz</t>
  </si>
  <si>
    <t>R1_S039.fastq.gz</t>
  </si>
  <si>
    <t>R2_S039.fastq.gz</t>
  </si>
  <si>
    <t>R2_S148.fastq.gz</t>
  </si>
  <si>
    <t>R1_S040.fastq.gz</t>
  </si>
  <si>
    <t>R2_S040.fastq.gz</t>
  </si>
  <si>
    <t>R2_S149.fastq.gz</t>
  </si>
  <si>
    <t>R1_S041.fastq.gz</t>
  </si>
  <si>
    <t>R2_S041.fastq.gz</t>
  </si>
  <si>
    <t>R2_S150.fastq.gz</t>
  </si>
  <si>
    <t>R1_S042.fastq.gz</t>
  </si>
  <si>
    <t>R2_S042.fastq.gz</t>
  </si>
  <si>
    <t>R2_S151.fastq.gz</t>
  </si>
  <si>
    <t>R1_S043.fastq.gz</t>
  </si>
  <si>
    <t>R2_S043.fastq.gz</t>
  </si>
  <si>
    <t>R2_S152.fastq.gz</t>
  </si>
  <si>
    <t>R1_S044.fastq.gz</t>
  </si>
  <si>
    <t>R2_S044.fastq.gz</t>
  </si>
  <si>
    <t>R2_S153.fastq.gz</t>
  </si>
  <si>
    <t>R1_S074.fastq.gz</t>
  </si>
  <si>
    <t>R2_S074.fastq.gz</t>
  </si>
  <si>
    <t>R2_S183.fastq.gz</t>
  </si>
  <si>
    <t>R1_S075.fastq.gz</t>
  </si>
  <si>
    <t>R2_S075.fastq.gz</t>
  </si>
  <si>
    <t>R2_S184.fastq.gz</t>
  </si>
  <si>
    <t>R1_S076.fastq.gz</t>
  </si>
  <si>
    <t>R2_S076.fastq.gz</t>
  </si>
  <si>
    <t>R2_S185.fastq.gz</t>
  </si>
  <si>
    <t>R1_S077.fastq.gz</t>
  </si>
  <si>
    <t>R2_S077.fastq.gz</t>
  </si>
  <si>
    <t>R2_S186.fastq.gz</t>
  </si>
  <si>
    <t>R1_S078.fastq.gz</t>
  </si>
  <si>
    <t>R2_S078.fastq.gz</t>
  </si>
  <si>
    <t>R2_S187.fastq.gz</t>
  </si>
  <si>
    <t>R1_S079.fastq.gz</t>
  </si>
  <si>
    <t>R2_S079.fastq.gz</t>
  </si>
  <si>
    <t>R2_S188.fastq.gz</t>
  </si>
  <si>
    <t>R1_S080.fastq.gz</t>
  </si>
  <si>
    <t>R2_S080.fastq.gz</t>
  </si>
  <si>
    <t>R2_S189.fastq.gz</t>
  </si>
  <si>
    <t>R1_S081.fastq.gz</t>
  </si>
  <si>
    <t>R2_S081.fastq.gz</t>
  </si>
  <si>
    <t>R2_S190.fastq.gz</t>
  </si>
  <si>
    <t>R1_S082.fastq.gz</t>
  </si>
  <si>
    <t>R2_S082.fastq.gz</t>
  </si>
  <si>
    <t>R2_S191.fastq.gz</t>
  </si>
  <si>
    <t>R1_S083.fastq.gz</t>
  </si>
  <si>
    <t>R2_S083.fastq.gz</t>
  </si>
  <si>
    <t>R2_S192.fastq.gz</t>
  </si>
  <si>
    <t>R1_S084.fastq.gz</t>
  </si>
  <si>
    <t>R2_S084.fastq.gz</t>
  </si>
  <si>
    <t>R2_S193.fastq.gz</t>
  </si>
  <si>
    <t>R1_S085.fastq.gz</t>
  </si>
  <si>
    <t>R2_S085.fastq.gz</t>
  </si>
  <si>
    <t>R2_S194.fastq.gz</t>
  </si>
  <si>
    <t>R1_S025.fastq.gz</t>
  </si>
  <si>
    <t>R2_S025.fastq.gz</t>
  </si>
  <si>
    <t>R2_S134.fastq.gz</t>
  </si>
  <si>
    <t>R1_S026.fastq.gz</t>
  </si>
  <si>
    <t>R2_S026.fastq.gz</t>
  </si>
  <si>
    <t>R2_S135.fastq.gz</t>
  </si>
  <si>
    <t>R1_S027.fastq.gz</t>
  </si>
  <si>
    <t>R2_S027.fastq.gz</t>
  </si>
  <si>
    <t>R2_S136.fastq.gz</t>
  </si>
  <si>
    <t>R1_S028.fastq.gz</t>
  </si>
  <si>
    <t>R2_S028.fastq.gz</t>
  </si>
  <si>
    <t>R2_S137.fastq.gz</t>
  </si>
  <si>
    <t>R1_S029.fastq.gz</t>
  </si>
  <si>
    <t>R2_S029.fastq.gz</t>
  </si>
  <si>
    <t>R2_S138.fastq.gz</t>
  </si>
  <si>
    <t>R1_S030.fastq.gz</t>
  </si>
  <si>
    <t>R2_S030.fastq.gz</t>
  </si>
  <si>
    <t>R2_S139.fastq.gz</t>
  </si>
  <si>
    <t>R1_S031.fastq.gz</t>
  </si>
  <si>
    <t>R2_S031.fastq.gz</t>
  </si>
  <si>
    <t>R2_S140.fastq.gz</t>
  </si>
  <si>
    <t>R1_S032.fastq.gz</t>
  </si>
  <si>
    <t>R2_S032.fastq.gz</t>
  </si>
  <si>
    <t>R2_S141.fastq.gz</t>
  </si>
  <si>
    <t>R1_S033.fastq.gz</t>
  </si>
  <si>
    <t>R2_S033.fastq.gz</t>
  </si>
  <si>
    <t>R2_S142.fastq.gz</t>
  </si>
  <si>
    <t>R1_S034.fastq.gz</t>
  </si>
  <si>
    <t>R2_S034.fastq.gz</t>
  </si>
  <si>
    <t>R2_S143.fastq.gz</t>
  </si>
  <si>
    <t>R1_S035.fastq.gz</t>
  </si>
  <si>
    <t>R2_S035.fastq.gz</t>
  </si>
  <si>
    <t>R2_S144.fastq.gz</t>
  </si>
  <si>
    <t>R1_S054.fastq.gz</t>
  </si>
  <si>
    <t>R2_S054.fastq.gz</t>
  </si>
  <si>
    <t>R2_S163.fastq.gz</t>
  </si>
  <si>
    <t>R1_S055.fastq.gz</t>
  </si>
  <si>
    <t>R2_S055.fastq.gz</t>
  </si>
  <si>
    <t>R2_S164.fastq.gz</t>
  </si>
  <si>
    <t>R1_S056.fastq.gz</t>
  </si>
  <si>
    <t>R2_S056.fastq.gz</t>
  </si>
  <si>
    <t>R2_S165.fastq.gz</t>
  </si>
  <si>
    <t>R1_S057.fastq.gz</t>
  </si>
  <si>
    <t>R2_S057.fastq.gz</t>
  </si>
  <si>
    <t>R2_S166.fastq.gz</t>
  </si>
  <si>
    <t>R1_S058.fastq.gz</t>
  </si>
  <si>
    <t>R2_S058.fastq.gz</t>
  </si>
  <si>
    <t>R2_S167.fastq.gz</t>
  </si>
  <si>
    <t>R1_S059.fastq.gz</t>
  </si>
  <si>
    <t>R2_S059.fastq.gz</t>
  </si>
  <si>
    <t>R2_S168.fastq.gz</t>
  </si>
  <si>
    <t>R1_S060.fastq.gz</t>
  </si>
  <si>
    <t>R2_S060.fastq.gz</t>
  </si>
  <si>
    <t>R2_S169.fastq.gz</t>
  </si>
  <si>
    <t>R1_S061.fastq.gz</t>
  </si>
  <si>
    <t>R2_S061.fastq.gz</t>
  </si>
  <si>
    <t>R2_S170.fastq.gz</t>
  </si>
  <si>
    <t>R1_S062.fastq.gz</t>
  </si>
  <si>
    <t>R2_S062.fastq.gz</t>
  </si>
  <si>
    <t>R2_S171.fastq.gz</t>
  </si>
  <si>
    <t>R1_S063.fastq.gz</t>
  </si>
  <si>
    <t>R2_S063.fastq.gz</t>
  </si>
  <si>
    <t>R2_S172.fastq.gz</t>
  </si>
  <si>
    <t>R1_S064.fastq.gz</t>
  </si>
  <si>
    <t>R2_S064.fastq.gz</t>
  </si>
  <si>
    <t>R2_S173.fastq.gz</t>
  </si>
  <si>
    <t>R1_S065.fastq.gz</t>
  </si>
  <si>
    <t>R2_S065.fastq.gz</t>
  </si>
  <si>
    <t>R2_S174.fastq.gz</t>
  </si>
  <si>
    <t>R1_S066.fastq.gz</t>
  </si>
  <si>
    <t>R2_S066.fastq.gz</t>
  </si>
  <si>
    <t>R2_S175.fastq.gz</t>
  </si>
  <si>
    <t>R1_S067.fastq.gz</t>
  </si>
  <si>
    <t>R2_S067.fastq.gz</t>
  </si>
  <si>
    <t>R2_S176.fastq.gz</t>
  </si>
  <si>
    <t>R1_S068.fastq.gz</t>
  </si>
  <si>
    <t>R2_S068.fastq.gz</t>
  </si>
  <si>
    <t>R2_S177.fastq.gz</t>
  </si>
  <si>
    <t>R1_S069.fastq.gz</t>
  </si>
  <si>
    <t>R2_S069.fastq.gz</t>
  </si>
  <si>
    <t>R2_S178.fastq.gz</t>
  </si>
  <si>
    <t>R1_S070.fastq.gz</t>
  </si>
  <si>
    <t>R2_S070.fastq.gz</t>
  </si>
  <si>
    <t>R2_S179.fastq.gz</t>
  </si>
  <si>
    <t>R1_S071.fastq.gz</t>
  </si>
  <si>
    <t>R2_S071.fastq.gz</t>
  </si>
  <si>
    <t>R2_S180.fastq.gz</t>
  </si>
  <si>
    <t>R1_S072.fastq.gz</t>
  </si>
  <si>
    <t>R2_S072.fastq.gz</t>
  </si>
  <si>
    <t>R2_S181.fastq.gz</t>
  </si>
  <si>
    <t>R1_S073.fastq.gz</t>
  </si>
  <si>
    <t>R2_S073.fastq.gz</t>
  </si>
  <si>
    <t>R2_S182.fastq.gz</t>
  </si>
  <si>
    <t>R1_S001.fastq.gz</t>
  </si>
  <si>
    <t>R2_S001.fastq.gz</t>
  </si>
  <si>
    <t>R2_S110.fastq.gz</t>
  </si>
  <si>
    <t>R1_S002.fastq.gz</t>
  </si>
  <si>
    <t>R2_S002.fastq.gz</t>
  </si>
  <si>
    <t>R2_S111.fastq.gz</t>
  </si>
  <si>
    <t>R1_S003.fastq.gz</t>
  </si>
  <si>
    <t>R2_S003.fastq.gz</t>
  </si>
  <si>
    <t>R2_S112.fastq.gz</t>
  </si>
  <si>
    <t>R1_S004.fastq.gz</t>
  </si>
  <si>
    <t>R2_S004.fastq.gz</t>
  </si>
  <si>
    <t>R2_S113.fastq.gz</t>
  </si>
  <si>
    <t>R1_S005.fastq.gz</t>
  </si>
  <si>
    <t>R2_S005.fastq.gz</t>
  </si>
  <si>
    <t>R2_S114.fastq.gz</t>
  </si>
  <si>
    <t>R1_S006.fastq.gz</t>
  </si>
  <si>
    <t>R2_S006.fastq.gz</t>
  </si>
  <si>
    <t>R2_S115.fastq.gz</t>
  </si>
  <si>
    <t>R1_S007.fastq.gz</t>
  </si>
  <si>
    <t>R2_S007.fastq.gz</t>
  </si>
  <si>
    <t>R2_S116.fastq.gz</t>
  </si>
  <si>
    <t>R1_S008.fastq.gz</t>
  </si>
  <si>
    <t>R2_S008.fastq.gz</t>
  </si>
  <si>
    <t>R2_S117.fastq.gz</t>
  </si>
  <si>
    <t>R1_S009.fastq.gz</t>
  </si>
  <si>
    <t>R2_S009.fastq.gz</t>
  </si>
  <si>
    <t>R2_S118.fastq.gz</t>
  </si>
  <si>
    <t>R1_S010.fastq.gz</t>
  </si>
  <si>
    <t>R2_S010.fastq.gz</t>
  </si>
  <si>
    <t>R2_S119.fastq.gz</t>
  </si>
  <si>
    <t>R1_S011.fastq.gz</t>
  </si>
  <si>
    <t>R2_S011.fastq.gz</t>
  </si>
  <si>
    <t>R2_S120.fastq.gz</t>
  </si>
  <si>
    <t>R1_S012.fastq.gz</t>
  </si>
  <si>
    <t>R2_S012.fastq.gz</t>
  </si>
  <si>
    <t>R2_S121.fastq.gz</t>
  </si>
  <si>
    <t>R1_S013.fastq.gz</t>
  </si>
  <si>
    <t>R2_S013.fastq.gz</t>
  </si>
  <si>
    <t>R2_S122.fastq.gz</t>
  </si>
  <si>
    <t>R1_S014.fastq.gz</t>
  </si>
  <si>
    <t>R2_S014.fastq.gz</t>
  </si>
  <si>
    <t>R2_S123.fastq.gz</t>
  </si>
  <si>
    <t>R1_S015.fastq.gz</t>
  </si>
  <si>
    <t>R2_S015.fastq.gz</t>
  </si>
  <si>
    <t>R2_S124.fastq.gz</t>
  </si>
  <si>
    <t>R1_S016.fastq.gz</t>
  </si>
  <si>
    <t>R2_S016.fastq.gz</t>
  </si>
  <si>
    <t>R2_S125.fastq.gz</t>
  </si>
  <si>
    <t>R1_S017.fastq.gz</t>
  </si>
  <si>
    <t>R2_S017.fastq.gz</t>
  </si>
  <si>
    <t>R2_S126.fastq.gz</t>
  </si>
  <si>
    <t>R1_S018.fastq.gz</t>
  </si>
  <si>
    <t>R2_S018.fastq.gz</t>
  </si>
  <si>
    <t>R2_S127.fastq.gz</t>
  </si>
  <si>
    <t>R1_S019.fastq.gz</t>
  </si>
  <si>
    <t>R2_S019.fastq.gz</t>
  </si>
  <si>
    <t>R2_S128.fastq.gz</t>
  </si>
  <si>
    <t>R1_S020.fastq.gz</t>
  </si>
  <si>
    <t>R2_S020.fastq.gz</t>
  </si>
  <si>
    <t>R2_S129.fastq.gz</t>
  </si>
  <si>
    <t>R1_S021.fastq.gz</t>
  </si>
  <si>
    <t>R2_S021.fastq.gz</t>
  </si>
  <si>
    <t>R2_S130.fastq.gz</t>
  </si>
  <si>
    <t>R1_S022.fastq.gz</t>
  </si>
  <si>
    <t>R2_S022.fastq.gz</t>
  </si>
  <si>
    <t>R2_S131.fastq.gz</t>
  </si>
  <si>
    <t>R1_S023.fastq.gz</t>
  </si>
  <si>
    <t>R2_S023.fastq.gz</t>
  </si>
  <si>
    <t>R2_S132.fastq.gz</t>
  </si>
  <si>
    <t>R1_S024.fastq.gz</t>
  </si>
  <si>
    <t>R2_S024.fastq.gz</t>
  </si>
  <si>
    <t>R2_S133.fastq.gz</t>
  </si>
  <si>
    <t>BN168_EUK1F1R_read1.fastq.gz</t>
  </si>
  <si>
    <t>BN168_EUK1F1R_read2.fastq.gz</t>
  </si>
  <si>
    <t>BN168_EUK1F2R_read1.fastq.gz</t>
  </si>
  <si>
    <t>BN168_EUK1F2R_read2.fastq.gz</t>
  </si>
  <si>
    <t>BN168_EUK1F3R_read1.fastq.gz</t>
  </si>
  <si>
    <t>BN168_EUK1F3R_read2.fastq.gz</t>
  </si>
  <si>
    <t>BN168_EUK1F4R_read1.fastq.gz</t>
  </si>
  <si>
    <t>BN168_EUK1F4R_read2.fastq.gz</t>
  </si>
  <si>
    <t>BN168_EUK1F5R_read1.fastq.gz</t>
  </si>
  <si>
    <t>BN168_EUK1F5R_read2.fastq.gz</t>
  </si>
  <si>
    <t>BN168_EUK1F6R_read1.fastq.gz</t>
  </si>
  <si>
    <t>BN168_EUK1F6R_read2.fastq.gz</t>
  </si>
  <si>
    <t>BN168_EUK1F7R_read1.fastq.gz</t>
  </si>
  <si>
    <t>BN168_EUK1F7R_read2.fastq.gz</t>
  </si>
  <si>
    <t>BN168_EUK1F8R_read1.fastq.gz</t>
  </si>
  <si>
    <t>BN168_EUK1F8R_read2.fastq.gz</t>
  </si>
  <si>
    <t>BN168_EUK1F9R_read1.fastq.gz</t>
  </si>
  <si>
    <t>BN168_EUK1F9R_read2.fastq.gz</t>
  </si>
  <si>
    <t>BN168_EUK1F10R_read1.fastq.gz</t>
  </si>
  <si>
    <t>BN168_EUK1F10R_read2.fastq.gz</t>
  </si>
  <si>
    <t>BN168_EUK1F11R_read1.fastq.gz</t>
  </si>
  <si>
    <t>BN168_EUK1F11R_read2.fastq.gz</t>
  </si>
  <si>
    <t>BN168_EUK1F12R_read1.fastq.gz</t>
  </si>
  <si>
    <t>BN168_EUK1F12R_read2.fastq.gz</t>
  </si>
  <si>
    <t>BN168_EUK2F1R_read1.fastq.gz</t>
  </si>
  <si>
    <t>BN168_EUK2F1R_read2.fastq.gz</t>
  </si>
  <si>
    <t>BN168_EUK2F2R_read1.fastq.gz</t>
  </si>
  <si>
    <t>BN168_EUK2F2R_read2.fastq.gz</t>
  </si>
  <si>
    <t>BN168_EUK2F3R_read1.fastq.gz</t>
  </si>
  <si>
    <t>BN168_EUK2F3R_read2.fastq.gz</t>
  </si>
  <si>
    <t>BN168_EUK2F4R_read1.fastq.gz</t>
  </si>
  <si>
    <t>BN168_EUK2F4R_read2.fastq.gz</t>
  </si>
  <si>
    <t>BN168_EUK2F5R_read1.fastq.gz</t>
  </si>
  <si>
    <t>BN168_EUK2F5R_read2.fastq.gz</t>
  </si>
  <si>
    <t>BN168_EUK2F6R_read1.fastq.gz</t>
  </si>
  <si>
    <t>BN168_EUK2F6R_read2.fastq.gz</t>
  </si>
  <si>
    <t>BN168_EUK2F7R_read1.fastq.gz</t>
  </si>
  <si>
    <t>BN168_EUK2F7R_read2.fastq.gz</t>
  </si>
  <si>
    <t>BN168_EUK2F8R_read1.fastq.gz</t>
  </si>
  <si>
    <t>BN168_EUK2F8R_read2.fastq.gz</t>
  </si>
  <si>
    <t>BN168_EUK2F9R_read1.fastq.gz</t>
  </si>
  <si>
    <t>BN168_EUK2F9R_read2.fastq.gz</t>
  </si>
  <si>
    <t>BN168_EUK2F10R_read1.fastq.gz</t>
  </si>
  <si>
    <t>BN168_EUK2F10R_read2.fastq.gz</t>
  </si>
  <si>
    <t>BN168_EUK2F11R_read1.fastq.gz</t>
  </si>
  <si>
    <t>BN168_EUK2F11R_read2.fastq.gz</t>
  </si>
  <si>
    <t>BN168_EUK2F12R_read1.fastq.gz</t>
  </si>
  <si>
    <t>BN168_EUK2F12R_read2.fastq.gz</t>
  </si>
  <si>
    <t>BN168_EUK3F1R_read1.fastq.gz</t>
  </si>
  <si>
    <t>BN168_EUK3F1R_read2.fastq.gz</t>
  </si>
  <si>
    <t>BN168_EUK3F2R_read1.fastq.gz</t>
  </si>
  <si>
    <t>BN168_EUK3F2R_read2.fastq.gz</t>
  </si>
  <si>
    <t>BN168_EUK3F3R_read1.fastq.gz</t>
  </si>
  <si>
    <t>BN168_EUK3F3R_read2.fastq.gz</t>
  </si>
  <si>
    <t>BN168_EUK3F4R_read1.fastq.gz</t>
  </si>
  <si>
    <t>BN168_EUK3F4R_read2.fastq.gz</t>
  </si>
  <si>
    <t>BN168_EUK3F5R_read1.fastq.gz</t>
  </si>
  <si>
    <t>BN168_EUK3F5R_read2.fastq.gz</t>
  </si>
  <si>
    <t>BN168_EUK3F6R_read1.fastq.gz</t>
  </si>
  <si>
    <t>BN168_EUK3F6R_read2.fastq.gz</t>
  </si>
  <si>
    <t>BN168_EUK3F7R_read1.fastq.gz</t>
  </si>
  <si>
    <t>BN168_EUK3F7R_read2.fastq.gz</t>
  </si>
  <si>
    <t>BN168_EUK3F8R_read1.fastq.gz</t>
  </si>
  <si>
    <t>BN168_EUK3F8R_read2.fastq.gz</t>
  </si>
  <si>
    <t>BN168_EUK3F9R_read1.fastq.gz</t>
  </si>
  <si>
    <t>BN168_EUK3F9R_read2.fastq.gz</t>
  </si>
  <si>
    <t>BN168_EUK3F10R_read1.fastq.gz</t>
  </si>
  <si>
    <t>BN168_EUK3F10R_read2.fastq.gz</t>
  </si>
  <si>
    <t>BN168_EUK3F11R_read1.fastq.gz</t>
  </si>
  <si>
    <t>BN168_EUK3F11R_read2.fastq.gz</t>
  </si>
  <si>
    <t>BN168_EUK3F12R_read1.fastq.gz</t>
  </si>
  <si>
    <t>BN168_EUK3F12R_read2.fastq.gz</t>
  </si>
  <si>
    <t>BN168_EUK4F1R_read1.fastq.gz</t>
  </si>
  <si>
    <t>BN168_EUK4F1R_read2.fastq.gz</t>
  </si>
  <si>
    <t>BN168_EUK4F2R_read1.fastq.gz</t>
  </si>
  <si>
    <t>BN168_EUK4F2R_read2.fastq.gz</t>
  </si>
  <si>
    <t>BN168_EUK4F3R_read1.fastq.gz</t>
  </si>
  <si>
    <t>BN168_EUK4F3R_read2.fastq.gz</t>
  </si>
  <si>
    <t>BN168_EUK4F4R_read1.fastq.gz</t>
  </si>
  <si>
    <t>BN168_EUK4F4R_read2.fastq.gz</t>
  </si>
  <si>
    <t>BN168_EUK4F5R_read1.fastq.gz</t>
  </si>
  <si>
    <t>BN168_EUK4F5R_read2.fastq.gz</t>
  </si>
  <si>
    <t>BN168_EUK4F6R_read1.fastq.gz</t>
  </si>
  <si>
    <t>BN168_EUK4F6R_read2.fastq.gz</t>
  </si>
  <si>
    <t>BN168_EUK4F7R_read1.fastq.gz</t>
  </si>
  <si>
    <t>BN168_EUK4F7R_read2.fastq.gz</t>
  </si>
  <si>
    <t>BN168_EUK4F8R_read1.fastq.gz</t>
  </si>
  <si>
    <t>BN168_EUK4F8R_read2.fastq.gz</t>
  </si>
  <si>
    <t>BN168_EUK4F9R_read1.fastq.gz</t>
  </si>
  <si>
    <t>BN168_EUK4F9R_read2.fastq.gz</t>
  </si>
  <si>
    <t>BN168_EUK4F10R_read1.fastq.gz</t>
  </si>
  <si>
    <t>BN168_EUK4F10R_read2.fastq.gz</t>
  </si>
  <si>
    <t>BN168_EUK4F11R_read1.fastq.gz</t>
  </si>
  <si>
    <t>BN168_EUK4F11R_read2.fastq.gz</t>
  </si>
  <si>
    <t>BN168_EUK4F12R_read1.fastq.gz</t>
  </si>
  <si>
    <t>BN168_EUK4F12R_read2.fastq.gz</t>
  </si>
  <si>
    <t>BN168_EUK5F1R_read1.fastq.gz</t>
  </si>
  <si>
    <t>BN168_EUK5F1R_read2.fastq.gz</t>
  </si>
  <si>
    <t>BN168_EUK5F2R_read1.fastq.gz</t>
  </si>
  <si>
    <t>BN168_EUK5F2R_read2.fastq.gz</t>
  </si>
  <si>
    <t>BN168_EUK5F3R_read1.fastq.gz</t>
  </si>
  <si>
    <t>BN168_EUK5F3R_read2.fastq.gz</t>
  </si>
  <si>
    <t>BN168_EUK5F4R_read1.fastq.gz</t>
  </si>
  <si>
    <t>BN168_EUK5F4R_read2.fastq.gz</t>
  </si>
  <si>
    <t>BN168_EUK5F5R_read1.fastq.gz</t>
  </si>
  <si>
    <t>BN168_EUK5F5R_read2.fastq.gz</t>
  </si>
  <si>
    <t>BN168_EUK5F6R_read1.fastq.gz</t>
  </si>
  <si>
    <t>BN168_EUK5F6R_read2.fastq.gz</t>
  </si>
  <si>
    <t>BN168_EUK5F7R_read1.fastq.gz</t>
  </si>
  <si>
    <t>BN168_EUK5F7R_read2.fastq.gz</t>
  </si>
  <si>
    <t>BN168_EUK5F8R_read1.fastq.gz</t>
  </si>
  <si>
    <t>BN168_EUK5F8R_read2.fastq.gz</t>
  </si>
  <si>
    <t>BN168_EUK5F9R_read1.fastq.gz</t>
  </si>
  <si>
    <t>BN168_EUK5F9R_read2.fastq.gz</t>
  </si>
  <si>
    <t>BN168_EUK5F10R_read1.fastq.gz</t>
  </si>
  <si>
    <t>BN168_EUK5F10R_read2.fastq.gz</t>
  </si>
  <si>
    <t>BN168_EUK5F11R_read1.fastq.gz</t>
  </si>
  <si>
    <t>BN168_EUK5F11R_read2.fastq.gz</t>
  </si>
  <si>
    <t>BN168_EUK5F12R_read1.fastq.gz</t>
  </si>
  <si>
    <t>BN168_EUK5F12R_read2.fastq.gz</t>
  </si>
  <si>
    <t>BN168_EUK6F1R_read1.fastq.gz</t>
  </si>
  <si>
    <t>BN168_EUK6F1R_read2.fastq.gz</t>
  </si>
  <si>
    <t>BN168_EUK6F2R_read1.fastq.gz</t>
  </si>
  <si>
    <t>BN168_EUK6F2R_read2.fastq.gz</t>
  </si>
  <si>
    <t>BN168_EUK6F3R_read1.fastq.gz</t>
  </si>
  <si>
    <t>BN168_EUK6F3R_read2.fastq.gz</t>
  </si>
  <si>
    <t>BN168_EUK6F4R_read1.fastq.gz</t>
  </si>
  <si>
    <t>BN168_EUK6F4R_read2.fastq.gz</t>
  </si>
  <si>
    <t>BN168_EUK6F5R_read1.fastq.gz</t>
  </si>
  <si>
    <t>BN168_EUK6F5R_read2.fastq.gz</t>
  </si>
  <si>
    <t>BN168_EUK6F6R_read1.fastq.gz</t>
  </si>
  <si>
    <t>BN168_EUK6F6R_read2.fastq.gz</t>
  </si>
  <si>
    <t>BN168_EUK6F7R_read1.fastq.gz</t>
  </si>
  <si>
    <t>BN168_EUK6F7R_read2.fastq.gz</t>
  </si>
  <si>
    <t>BN168_EUK6F8R_read1.fastq.gz</t>
  </si>
  <si>
    <t>BN168_EUK6F8R_read2.fastq.gz</t>
  </si>
  <si>
    <t>BN168_EUK6F9R_read1.fastq.gz</t>
  </si>
  <si>
    <t>BN168_EUK6F9R_read2.fastq.gz</t>
  </si>
  <si>
    <t>BN168_EUK6F10R_read1.fastq.gz</t>
  </si>
  <si>
    <t>BN168_EUK6F10R_read2.fastq.gz</t>
  </si>
  <si>
    <t>BN168_EUK6F11R_read1.fastq.gz</t>
  </si>
  <si>
    <t>BN168_EUK6F11R_read2.fastq.gz</t>
  </si>
  <si>
    <t>BN168_EUK6F12R_read1.fastq.gz</t>
  </si>
  <si>
    <t>BN168_EUK6F12R_read2.fastq.gz</t>
  </si>
  <si>
    <t>BN168_EUK7F1R_read1.fastq.gz</t>
  </si>
  <si>
    <t>BN168_EUK7F1R_read2.fastq.gz</t>
  </si>
  <si>
    <t>BN168_EUK7F2R_read1.fastq.gz</t>
  </si>
  <si>
    <t>BN168_EUK7F2R_read2.fastq.gz</t>
  </si>
  <si>
    <t>BN168_EUK7F3R_read1.fastq.gz</t>
  </si>
  <si>
    <t>BN168_EUK7F3R_read2.fastq.gz</t>
  </si>
  <si>
    <t>BN168_EUK7F4R_read1.fastq.gz</t>
  </si>
  <si>
    <t>BN168_EUK7F4R_read2.fastq.gz</t>
  </si>
  <si>
    <t>BN168_EUK7F5R_read1.fastq.gz</t>
  </si>
  <si>
    <t>BN168_EUK7F5R_read2.fastq.gz</t>
  </si>
  <si>
    <t>BN168_EUK7F6R_read1.fastq.gz</t>
  </si>
  <si>
    <t>BN168_EUK7F6R_read2.fastq.gz</t>
  </si>
  <si>
    <t>BN168_EUK7F7R_read1.fastq.gz</t>
  </si>
  <si>
    <t>BN168_EUK7F7R_read2.fastq.gz</t>
  </si>
  <si>
    <t>BN168_EUK7F8R_read1.fastq.gz</t>
  </si>
  <si>
    <t>BN168_EUK7F8R_read2.fastq.gz</t>
  </si>
  <si>
    <t>BN168_EUK7F9R_read1.fastq.gz</t>
  </si>
  <si>
    <t>BN168_EUK7F9R_read2.fastq.gz</t>
  </si>
  <si>
    <t>BN168_EUK7F10R_read1.fastq.gz</t>
  </si>
  <si>
    <t>BN168_EUK7F10R_read2.fastq.gz</t>
  </si>
  <si>
    <t>BN168_EUK7F11R_read1.fastq.gz</t>
  </si>
  <si>
    <t>BN168_EUK7F11R_read2.fastq.gz</t>
  </si>
  <si>
    <t>BN168_EUK7F12R_read1.fastq.gz</t>
  </si>
  <si>
    <t>BN168_EUK7F12R_read2.fastq.gz</t>
  </si>
  <si>
    <t>BN168_EUK8F1R_read1.fastq.gz</t>
  </si>
  <si>
    <t>BN168_EUK8F1R_read2.fastq.gz</t>
  </si>
  <si>
    <t>BN168_EUK8F2R_read1.fastq.gz</t>
  </si>
  <si>
    <t>BN168_EUK8F2R_read2.fastq.gz</t>
  </si>
  <si>
    <t>BN168_EUK8F3R_read1.fastq.gz</t>
  </si>
  <si>
    <t>BN168_EUK8F3R_read2.fastq.gz</t>
  </si>
  <si>
    <t>BN168_EUK8F4R_read1.fastq.gz</t>
  </si>
  <si>
    <t>BN168_EUK8F4R_read2.fastq.gz</t>
  </si>
  <si>
    <t>BN168_EUK8F5R_read1.fastq.gz</t>
  </si>
  <si>
    <t>BN168_EUK8F5R_read2.fastq.gz</t>
  </si>
  <si>
    <t>BN168_EUK8F6R_read1.fastq.gz</t>
  </si>
  <si>
    <t>BN168_EUK8F6R_read2.fastq.gz</t>
  </si>
  <si>
    <t>BN168_EUK8F7R_read1.fastq.gz</t>
  </si>
  <si>
    <t>BN168_EUK8F7R_read2.fastq.gz</t>
  </si>
  <si>
    <t>BN168_EUK8F8R_read1.fastq.gz</t>
  </si>
  <si>
    <t>BN168_EUK8F8R_read2.fastq.gz</t>
  </si>
  <si>
    <t>BN168_EUK8F9R_read1.fastq.gz</t>
  </si>
  <si>
    <t>BN168_EUK8F9R_read2.fastq.gz</t>
  </si>
  <si>
    <t>BN168_EUK8F10R_read1.fastq.gz</t>
  </si>
  <si>
    <t>BN168_EUK8F10R_read2.fastq.gz</t>
  </si>
  <si>
    <t>BN168_EUK8F11R_read1.fastq.gz</t>
  </si>
  <si>
    <t>BN168_EUK8F11R_read2.fastq.gz</t>
  </si>
  <si>
    <t>BN168_EUK8F12R_read1.fastq.gz</t>
  </si>
  <si>
    <t>BN168_EUK8F12R_read2.fastq.gz</t>
  </si>
  <si>
    <t>BN168_EUK9F1R_read1.fastq.gz</t>
  </si>
  <si>
    <t>BN168_EUK9F1R_read2.fastq.gz</t>
  </si>
  <si>
    <t>BN168_EUK9F2R_read1.fastq.gz</t>
  </si>
  <si>
    <t>BN168_EUK9F2R_read2.fastq.gz</t>
  </si>
  <si>
    <t>BN168_EUK9F3R_read1.fastq.gz</t>
  </si>
  <si>
    <t>BN168_EUK9F3R_read2.fastq.gz</t>
  </si>
  <si>
    <t>BN168_EUK9F4R_read1.fastq.gz</t>
  </si>
  <si>
    <t>BN168_EUK9F4R_read2.fastq.gz</t>
  </si>
  <si>
    <t>BN168_EUK9F5R_read1.fastq.gz</t>
  </si>
  <si>
    <t>BN168_EUK9F5R_read2.fastq.gz</t>
  </si>
  <si>
    <t>BN168_EUK9F6R_read1.fastq.gz</t>
  </si>
  <si>
    <t>BN168_EUK9F6R_read2.fastq.gz</t>
  </si>
  <si>
    <t>BN168_EUK9F7R_read1.fastq.gz</t>
  </si>
  <si>
    <t>BN168_EUK9F7R_read2.fastq.gz</t>
  </si>
  <si>
    <t>BN168_EUK9F8R_read1.fastq.gz</t>
  </si>
  <si>
    <t>BN168_EUK9F8R_read2.fastq.gz</t>
  </si>
  <si>
    <t>BN168_EUK9F9R_read1.fastq.gz</t>
  </si>
  <si>
    <t>BN168_EUK9F9R_read2.fastq.gz</t>
  </si>
  <si>
    <t>BN168_EUK9F10R_read1.fastq.gz</t>
  </si>
  <si>
    <t>BN168_EUK9F10R_read2.fastq.gz</t>
  </si>
  <si>
    <t>BN168_EUK9F11R_read1.fastq.gz</t>
  </si>
  <si>
    <t>BN168_EUK9F11R_read2.fastq.gz</t>
  </si>
  <si>
    <t>BN168_EUK9F12R_read1.fastq.gz</t>
  </si>
  <si>
    <t>BN168_EUK9F12R_read2.fastq.gz</t>
  </si>
  <si>
    <t>BN168_EUK10F1R_read1.fastq.gz</t>
  </si>
  <si>
    <t>BN168_EUK10F1R_read2.fastq.gz</t>
  </si>
  <si>
    <t>BN168_EUK10F2R_read1.fastq.gz</t>
  </si>
  <si>
    <t>BN168_EUK10F2R_read2.fastq.gz</t>
  </si>
  <si>
    <t>BN168_EUK10F3R_read1.fastq.gz</t>
  </si>
  <si>
    <t>BN168_EUK10F3R_read2.fastq.gz</t>
  </si>
  <si>
    <t>BN168_EUK10F4R_read1.fastq.gz</t>
  </si>
  <si>
    <t>BN168_EUK10F4R_read2.fastq.gz</t>
  </si>
  <si>
    <t>BN168_EUK10F5R_read1.fastq.gz</t>
  </si>
  <si>
    <t>BN168_EUK10F5R_read2.fastq.gz</t>
  </si>
  <si>
    <t>BN168_EUK10F6R_read1.fastq.gz</t>
  </si>
  <si>
    <t>BN168_EUK10F6R_read2.fastq.gz</t>
  </si>
  <si>
    <t>BN168_EUK10F7R_read1.fastq.gz</t>
  </si>
  <si>
    <t>BN168_EUK10F7R_read2.fastq.gz</t>
  </si>
  <si>
    <t>BN168_EUK10F8R_read1.fastq.gz</t>
  </si>
  <si>
    <t>BN168_EUK10F8R_read2.fastq.gz</t>
  </si>
  <si>
    <t>BN168_EUK10F9R_read1.fastq.gz</t>
  </si>
  <si>
    <t>BN168_EUK10F9R_read2.fastq.gz</t>
  </si>
  <si>
    <t>BN168_EUK10F10R_read1.fastq.gz</t>
  </si>
  <si>
    <t>BN168_EUK10F10R_read2.fastq.gz</t>
  </si>
  <si>
    <t>BN168_EUK10F11R_read1.fastq.gz</t>
  </si>
  <si>
    <t>BN168_EUK10F11R_read2.fastq.gz</t>
  </si>
  <si>
    <t>BN168_EUK10F12R_read1.fastq.gz</t>
  </si>
  <si>
    <t>BN168_EUK10F12R_read2.fastq.gz</t>
  </si>
  <si>
    <t>BN168_EUK11F1R_read1.fastq.gz</t>
  </si>
  <si>
    <t>BN168_EUK11F1R_read2.fastq.gz</t>
  </si>
  <si>
    <t>BN168_EUK11F2R_read1.fastq.gz</t>
  </si>
  <si>
    <t>BN168_EUK11F2R_read2.fastq.gz</t>
  </si>
  <si>
    <t>BN168_EUK11F3R_read1.fastq.gz</t>
  </si>
  <si>
    <t>BN168_EUK11F3R_read2.fastq.gz</t>
  </si>
  <si>
    <t>BN168_EUK11F4R_read1.fastq.gz</t>
  </si>
  <si>
    <t>BN168_EUK11F4R_read2.fastq.gz</t>
  </si>
  <si>
    <t>BN168_EUK11F5R_read1.fastq.gz</t>
  </si>
  <si>
    <t>BN168_EUK11F5R_read2.fastq.gz</t>
  </si>
  <si>
    <t>BN168_EUK11F6R_read1.fastq.gz</t>
  </si>
  <si>
    <t>BN168_EUK11F6R_read2.fastq.gz</t>
  </si>
  <si>
    <t>BN168_EUK11F7R_read1.fastq.gz</t>
  </si>
  <si>
    <t>BN168_EUK11F7R_read2.fastq.gz</t>
  </si>
  <si>
    <t>BN168_EUK11F8R_read1.fastq.gz</t>
  </si>
  <si>
    <t>BN168_EUK11F8R_read2.fastq.gz</t>
  </si>
  <si>
    <t>BN168_EUK11F9R_read1.fastq.gz</t>
  </si>
  <si>
    <t>BN168_EUK11F9R_read2.fastq.gz</t>
  </si>
  <si>
    <t>BN168_EUK11F10R_read1.fastq.gz</t>
  </si>
  <si>
    <t>BN168_EUK11F10R_read2.fastq.gz</t>
  </si>
  <si>
    <t>BN168_EUK11F11R_read1.fastq.gz</t>
  </si>
  <si>
    <t>BN168_EUK11F11R_read2.fastq.gz</t>
  </si>
  <si>
    <t>BN168_EUK11F12R_read1.fastq.gz</t>
  </si>
  <si>
    <t>BN168_EUK11F12R_read2.fastq.gz</t>
  </si>
  <si>
    <t>BN168_EUK12F1R_read1.fastq.gz</t>
  </si>
  <si>
    <t>BN168_EUK12F1R_read2.fastq.gz</t>
  </si>
  <si>
    <t>BN168_EUK12F2R_read1.fastq.gz</t>
  </si>
  <si>
    <t>BN168_EUK12F2R_read2.fastq.gz</t>
  </si>
  <si>
    <t>BN168_EUK12F3R_read1.fastq.gz</t>
  </si>
  <si>
    <t>BN168_EUK12F3R_read2.fastq.gz</t>
  </si>
  <si>
    <t>BN168_EUK12F4R_read1.fastq.gz</t>
  </si>
  <si>
    <t>BN168_EUK12F4R_read2.fastq.gz</t>
  </si>
  <si>
    <t>BN168_EUK12F5R_read1.fastq.gz</t>
  </si>
  <si>
    <t>BN168_EUK12F5R_read2.fastq.gz</t>
  </si>
  <si>
    <t>BN168_EUK12F6R_read1.fastq.gz</t>
  </si>
  <si>
    <t>BN168_EUK12F6R_read2.fastq.gz</t>
  </si>
  <si>
    <t>BN168_EUK12F7R_read1.fastq.gz</t>
  </si>
  <si>
    <t>BN168_EUK12F7R_read2.fastq.gz</t>
  </si>
  <si>
    <t>BN168_EUK12F8R_read1.fastq.gz</t>
  </si>
  <si>
    <t>BN168_EUK12F8R_read2.fastq.gz</t>
  </si>
  <si>
    <t>BN168_EUK12F9R_read1.fastq.gz</t>
  </si>
  <si>
    <t>BN168_EUK12F9R_read2.fastq.gz</t>
  </si>
  <si>
    <t>BN168_EUK12F10R_read1.fastq.gz</t>
  </si>
  <si>
    <t>BN168_EUK12F10R_read2.fastq.gz</t>
  </si>
  <si>
    <t>BN168_EUK12F11R_read1.fastq.gz</t>
  </si>
  <si>
    <t>BN168_EUK12F11R_read2.fastq.gz</t>
  </si>
  <si>
    <t>BN168_EUK12F12R_read1.fastq.gz</t>
  </si>
  <si>
    <t>BN168_EUK12F12R_read2.fastq.gz</t>
  </si>
  <si>
    <t>BN168_EUK13F1R_read1.fastq.gz</t>
  </si>
  <si>
    <t>BN168_EUK13F1R_read2.fastq.gz</t>
  </si>
  <si>
    <t>BN168_EUK13F2R_read1.fastq.gz</t>
  </si>
  <si>
    <t>BN168_EUK13F2R_read2.fastq.gz</t>
  </si>
  <si>
    <t>BN168_EUK13F3R_read1.fastq.gz</t>
  </si>
  <si>
    <t>BN168_EUK13F3R_read2.fastq.gz</t>
  </si>
  <si>
    <t>BN168_EUK13F4R_read1.fastq.gz</t>
  </si>
  <si>
    <t>BN168_EUK13F4R_read2.fastq.gz</t>
  </si>
  <si>
    <t>BN168_EUK13F5R_read1.fastq.gz</t>
  </si>
  <si>
    <t>BN168_EUK13F5R_read2.fastq.gz</t>
  </si>
  <si>
    <t>BN168_EUK13F6R_read1.fastq.gz</t>
  </si>
  <si>
    <t>BN168_EUK13F6R_read2.fastq.gz</t>
  </si>
  <si>
    <t>BN168_EUK13F7R_read1.fastq.gz</t>
  </si>
  <si>
    <t>BN168_EUK13F7R_read2.fastq.gz</t>
  </si>
  <si>
    <t>BN168_EUK13F8R_read1.fastq.gz</t>
  </si>
  <si>
    <t>BN168_EUK13F8R_read2.fastq.gz</t>
  </si>
  <si>
    <t>BN168_EUK13F9R_read1.fastq.gz</t>
  </si>
  <si>
    <t>BN168_EUK13F9R_read2.fastq.gz</t>
  </si>
  <si>
    <t>BN168_EUK13F10R_read1.fastq.gz</t>
  </si>
  <si>
    <t>BN168_EUK13F10R_read2.fastq.gz</t>
  </si>
  <si>
    <t>BN168_EUK13F11R_read1.fastq.gz</t>
  </si>
  <si>
    <t>BN168_EUK13F11R_read2.fastq.gz</t>
  </si>
  <si>
    <t>BN168_EUK13F12R_read1.fastq.gz</t>
  </si>
  <si>
    <t>BN168_EUK13F12R_read2.fastq.gz</t>
  </si>
  <si>
    <t>BN168_EUK14F1R_read1.fastq.gz</t>
  </si>
  <si>
    <t>BN168_EUK14F1R_read2.fastq.gz</t>
  </si>
  <si>
    <t>BN168_EUK14F2R_read1.fastq.gz</t>
  </si>
  <si>
    <t>BN168_EUK14F2R_read2.fastq.gz</t>
  </si>
  <si>
    <t>BN168_EUK14F3R_read1.fastq.gz</t>
  </si>
  <si>
    <t>BN168_EUK14F3R_read2.fastq.gz</t>
  </si>
  <si>
    <t>BN168_EUK14F4R_read1.fastq.gz</t>
  </si>
  <si>
    <t>BN168_EUK14F4R_read2.fastq.gz</t>
  </si>
  <si>
    <t>BN168_EUK14F5R_read1.fastq.gz</t>
  </si>
  <si>
    <t>BN168_EUK14F5R_read2.fastq.gz</t>
  </si>
  <si>
    <t>BN168_EUK14F6R_read1.fastq.gz</t>
  </si>
  <si>
    <t>BN168_EUK14F6R_read2.fastq.gz</t>
  </si>
  <si>
    <t>BN168_EUK14F7R_read1.fastq.gz</t>
  </si>
  <si>
    <t>BN168_EUK14F7R_read2.fastq.gz</t>
  </si>
  <si>
    <t>BN168_EUK14F8R_read1.fastq.gz</t>
  </si>
  <si>
    <t>BN168_EUK14F8R_read2.fastq.gz</t>
  </si>
  <si>
    <t>BN168_EUK14F9R_read1.fastq.gz</t>
  </si>
  <si>
    <t>BN168_EUK14F9R_read2.fastq.gz</t>
  </si>
  <si>
    <t>BN168_EUK14F10R_read1.fastq.gz</t>
  </si>
  <si>
    <t>BN168_EUK14F10R_read2.fastq.gz</t>
  </si>
  <si>
    <t>BN168_EUK14F11R_read1.fastq.gz</t>
  </si>
  <si>
    <t>BN168_EUK14F11R_read2.fastq.gz</t>
  </si>
  <si>
    <t>BN168_EUK14F12R_read1.fastq.gz</t>
  </si>
  <si>
    <t>BN168_EUK14F12R_read2.fastq.gz</t>
  </si>
  <si>
    <t>BN168_EUK15F1R_read1.fastq.gz</t>
  </si>
  <si>
    <t>BN168_EUK15F1R_read2.fastq.gz</t>
  </si>
  <si>
    <t>BN168_EUK15F2R_read1.fastq.gz</t>
  </si>
  <si>
    <t>BN168_EUK15F2R_read2.fastq.gz</t>
  </si>
  <si>
    <t>BN168_EUK15F3R_read1.fastq.gz</t>
  </si>
  <si>
    <t>BN168_EUK15F3R_read2.fastq.gz</t>
  </si>
  <si>
    <t>BN168_EUK15F4R_read1.fastq.gz</t>
  </si>
  <si>
    <t>BN168_EUK15F4R_read2.fastq.gz</t>
  </si>
  <si>
    <t>BN168_EUK15F5R_read1.fastq.gz</t>
  </si>
  <si>
    <t>BN168_EUK15F5R_read2.fastq.gz</t>
  </si>
  <si>
    <t>BN168_EUK15F6R_read1.fastq.gz</t>
  </si>
  <si>
    <t>BN168_EUK15F6R_read2.fastq.gz</t>
  </si>
  <si>
    <t>BN168_EUK15F7R_read1.fastq.gz</t>
  </si>
  <si>
    <t>BN168_EUK15F7R_read2.fastq.gz</t>
  </si>
  <si>
    <t>BN168_EUK15F8R_read1.fastq.gz</t>
  </si>
  <si>
    <t>BN168_EUK15F8R_read2.fastq.gz</t>
  </si>
  <si>
    <t>BN168_EUK15F9R_read1.fastq.gz</t>
  </si>
  <si>
    <t>BN168_EUK15F9R_read2.fastq.gz</t>
  </si>
  <si>
    <t>BN168_EUK15F10R_read1.fastq.gz</t>
  </si>
  <si>
    <t>BN168_EUK15F10R_read2.fastq.gz</t>
  </si>
  <si>
    <t>BN168_EUK15F11R_read1.fastq.gz</t>
  </si>
  <si>
    <t>BN168_EUK15F11R_read2.fastq.gz</t>
  </si>
  <si>
    <t>BN168_EUK15F12R_read1.fastq.gz</t>
  </si>
  <si>
    <t>BN168_EUK15F12R_read2.fastq.gz</t>
  </si>
  <si>
    <t>BN168_EUK16F1R_read1.fastq.gz</t>
  </si>
  <si>
    <t>BN168_EUK16F1R_read2.fastq.gz</t>
  </si>
  <si>
    <t>BN168_EUK16F2R_read1.fastq.gz</t>
  </si>
  <si>
    <t>BN168_EUK16F2R_read2.fastq.gz</t>
  </si>
  <si>
    <t>BN168_EUK16F3R_read1.fastq.gz</t>
  </si>
  <si>
    <t>BN168_EUK16F3R_read2.fastq.gz</t>
  </si>
  <si>
    <t>BN168_EUK16F4R_read1.fastq.gz</t>
  </si>
  <si>
    <t>BN168_EUK16F4R_read2.fastq.gz</t>
  </si>
  <si>
    <t>BN168_EUK16F5R_read1.fastq.gz</t>
  </si>
  <si>
    <t>BN168_EUK16F5R_read2.fastq.gz</t>
  </si>
  <si>
    <t>BN168_EUK16F6R_read1.fastq.gz</t>
  </si>
  <si>
    <t>BN168_EUK16F6R_read2.fastq.gz</t>
  </si>
  <si>
    <t>BN168_EUK16F7R_read1.fastq.gz</t>
  </si>
  <si>
    <t>BN168_EUK16F7R_read2.fastq.gz</t>
  </si>
  <si>
    <t>BN168_EUK16F8R_read1.fastq.gz</t>
  </si>
  <si>
    <t>BN168_EUK16F8R_read2.fastq.gz</t>
  </si>
  <si>
    <t>BN168_EUK16F9R_read1.fastq.gz</t>
  </si>
  <si>
    <t>BN168_EUK16F9R_read2.fastq.gz</t>
  </si>
  <si>
    <t>BN168_EUK16F10R_read1.fastq.gz</t>
  </si>
  <si>
    <t>BN168_EUK16F10R_read2.fastq.gz</t>
  </si>
  <si>
    <t>BN168_EUK16F11R_read1.fastq.gz</t>
  </si>
  <si>
    <t>BN168_EUK16F11R_read2.fastq.gz</t>
  </si>
  <si>
    <t>BN168_EUK16F12R_read1.fastq.gz</t>
  </si>
  <si>
    <t>BN168_EUK16F12R_read2.fastq.gz</t>
  </si>
  <si>
    <t>BN168_EUK17F1R_read1.fastq.gz</t>
  </si>
  <si>
    <t>BN168_EUK17F1R_read2.fastq.gz</t>
  </si>
  <si>
    <t>BN168_EUK17F2R_read1.fastq.gz</t>
  </si>
  <si>
    <t>BN168_EUK17F2R_read2.fastq.gz</t>
  </si>
  <si>
    <t>BN168_EUK17F3R_read1.fastq.gz</t>
  </si>
  <si>
    <t>BN168_EUK17F3R_read2.fastq.gz</t>
  </si>
  <si>
    <t>BN168_EUK17F4R_read1.fastq.gz</t>
  </si>
  <si>
    <t>BN168_EUK17F4R_read2.fastq.gz</t>
  </si>
  <si>
    <t>BN168_EUK17F5R_read1.fastq.gz</t>
  </si>
  <si>
    <t>BN168_EUK17F5R_read2.fastq.gz</t>
  </si>
  <si>
    <t>BN168_EUK17F6R_read1.fastq.gz</t>
  </si>
  <si>
    <t>BN168_EUK17F6R_read2.fastq.gz</t>
  </si>
  <si>
    <t>BN168_EUK17F7R_read1.fastq.gz</t>
  </si>
  <si>
    <t>BN168_EUK17F7R_read2.fastq.gz</t>
  </si>
  <si>
    <t>yellow columns - PERMANOVA of Type I, multifactorial not-nested design</t>
  </si>
  <si>
    <t>grey columns - PERMANOVA of Type I, multifactorial NESTED design</t>
  </si>
  <si>
    <t>green columns - PERMANOVA of Type III, multifactorial NESTED design</t>
  </si>
  <si>
    <t>Data used for FigureS3 plotting</t>
  </si>
  <si>
    <t>Data used for FigureS1 plotting</t>
  </si>
  <si>
    <r>
      <t xml:space="preserve">Prokaryotic table with pair-wise t-test result with Bonferroni correction for multiple testing - data shown as bar plots </t>
    </r>
    <r>
      <rPr>
        <b/>
        <sz val="12"/>
        <color rgb="FFFF0000"/>
        <rFont val="Calibri (Body)"/>
      </rPr>
      <t>Figure 5 and S2</t>
    </r>
  </si>
  <si>
    <t>a list of samples that was submitted to EBI server. The sample origin (rhizosphere or root), plant genotype, life domain (bacteria, eukaryotes, fungi or oomycetes) is provided below. Samples can be re-analysed using the Linux code from the first spreadshit of this Excel file</t>
  </si>
  <si>
    <t>for the list of samples used in this study please refer to the final spreasheet of this Excel file. Please change "bact" to other domain if analysing eukaryotes, fungi or oomycetes - any queries please contact andrzej.tkacz@plants.ox.ac.uk</t>
  </si>
  <si>
    <t>plo(fr)</t>
  </si>
  <si>
    <t>an(fr)</t>
  </si>
  <si>
    <t>plant_s(fr)</t>
  </si>
  <si>
    <t>plant_g(fr)</t>
  </si>
  <si>
    <t>plo(fr)xan(fr)**</t>
  </si>
  <si>
    <t>plo(fr)xplant_s(fr)**</t>
  </si>
  <si>
    <t>plo(fr)xplant_g(fr)**</t>
  </si>
  <si>
    <t>an(fr)xplant_s(fr)**</t>
  </si>
  <si>
    <t>an(fr)xplant_g(fr)**</t>
  </si>
  <si>
    <t>plant_s(fr)xplant_g(fr)**</t>
  </si>
  <si>
    <t>plo(fr)xan(fr)xplant_s(fr)**</t>
  </si>
  <si>
    <t>plo(fr)xan(fr)xplant_g(fr)**</t>
  </si>
  <si>
    <t>plo(fr)xplant_s(fr)xplant_g(fr)**</t>
  </si>
  <si>
    <t>an(fr)xplant_s(fr)xplant_g(fr)**</t>
  </si>
  <si>
    <t>plo(fr)xan(fr)xplant_s(fr)xplant_g(fr)**</t>
  </si>
  <si>
    <t>1*V(Res) + 10.663*V(plant_g(fr)) + 20.602*V(plant_s(fr)) + 40.203*V(an(fr)) + 38.475*V(plo(fr)) + 100.95*S(fr)</t>
  </si>
  <si>
    <t>1*V(Res) + 9.9311*V(plant_g(fr)) + 19.192*V(plant_s(fr)) + 18.871*V(an(fr)) + 31.423*V(plo(fr))</t>
  </si>
  <si>
    <t>1*V(Res) + 11.651*V(plant_g(fr)) + 23.244*V(plant_s(fr)) + 23.244*V(an(fr))</t>
  </si>
  <si>
    <t>1*V(Res) + 10.461*V(plant_g(fr)) + 19.168*V(plant_s(fr))</t>
  </si>
  <si>
    <t>1*V(Res) + 9.7666*V(plant_g(fr))</t>
  </si>
  <si>
    <t>plo(fr)xan(fr)</t>
  </si>
  <si>
    <t>plo(fr)xplant_s(fr)</t>
  </si>
  <si>
    <t>plo(fr)xplant_g(fr)</t>
  </si>
  <si>
    <t>an(fr)xplant_s(fr)</t>
  </si>
  <si>
    <t>an(fr)xplant_g(fr)</t>
  </si>
  <si>
    <t>plant_s(fr)xplant_g(fr)</t>
  </si>
  <si>
    <t>plo(fr)xan(fr)xplant_s(fr)</t>
  </si>
  <si>
    <t>plo(fr)xan(fr)xplant_g(fr)</t>
  </si>
  <si>
    <t>plo(fr)xplant_s(fr)xplant_g(fr)</t>
  </si>
  <si>
    <t>an(fr)xplant_s(fr)xplant_g(fr)</t>
  </si>
  <si>
    <t>plo(fr)xan(fr)xplant_s(fr)xplant_g(fr)</t>
  </si>
  <si>
    <t>1.0431*plant_s(fr) + 3.3682E-3*Res + 1*fr</t>
  </si>
  <si>
    <t>8.6542E-2*plant_g(fr) + 0.73551*an(fr) + 1.2244*plo(fr)</t>
  </si>
  <si>
    <t>1*plo(fr)</t>
  </si>
  <si>
    <t>3.041E-2*plant_g(fr) + 1.6752E-2*plant_s(fr) + 0.81187*an(fr) + 0.14097*Res</t>
  </si>
  <si>
    <t>0.10594*plant_g(fr) + 0.10672*Res + 1*an(fr)</t>
  </si>
  <si>
    <t>1.2127*plant_s(fr)</t>
  </si>
  <si>
    <t>7.109E-2*Res + 1*plant_s(fr)</t>
  </si>
  <si>
    <t>1.0711*plant_g(fr)</t>
  </si>
  <si>
    <t>1*plant_g(fr)</t>
  </si>
  <si>
    <t>V(plo(fr))</t>
  </si>
  <si>
    <t>V(an(fr))</t>
  </si>
  <si>
    <t>V(plant_s(fr))</t>
  </si>
  <si>
    <t>V(plant_g(fr))</t>
  </si>
  <si>
    <t>V(plo(fr)xan(fr))</t>
  </si>
  <si>
    <t>V(plo(fr)xplant_s(fr))</t>
  </si>
  <si>
    <t>V(plo(fr)xplant_g(fr))</t>
  </si>
  <si>
    <t>V(an(fr)xplant_s(fr))</t>
  </si>
  <si>
    <t>V(an(fr)xplant_g(fr))</t>
  </si>
  <si>
    <t>V(plant_s(fr)xplant_g(fr))</t>
  </si>
  <si>
    <t>V(plo(fr)xan(fr)xplant_s(fr))</t>
  </si>
  <si>
    <t>V(plo(fr)xan(fr)xplant_g(fr))</t>
  </si>
  <si>
    <t>V(plo(fr)xplant_s(fr)xplant_g(fr))</t>
  </si>
  <si>
    <t>V(an(fr)xplant_s(fr)xplant_g(fr))</t>
  </si>
  <si>
    <t>V(plo(fr)xan(fr)xplant_s(fr)xplant_g(fr))</t>
  </si>
  <si>
    <t>orange columns - PERMANOVA of Type I, high-rank NESTED design - ploidy, ancestry class, plant species and plant genotypes nested inside fractions</t>
  </si>
  <si>
    <t>PERMANOVA - rhizosphere only</t>
  </si>
  <si>
    <t>PERMANOVA - root only</t>
  </si>
  <si>
    <t>Prokaryotic community</t>
  </si>
  <si>
    <t>Eukaryotic, fungal and Oomycetes commun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00000000000_ ;\-0.00000000000000\ "/>
    <numFmt numFmtId="166" formatCode="0.0000000000000_ ;\-0.0000000000000\ "/>
  </numFmts>
  <fonts count="19">
    <font>
      <sz val="12"/>
      <color theme="1"/>
      <name val="Calibri"/>
      <family val="2"/>
      <scheme val="minor"/>
    </font>
    <font>
      <sz val="12"/>
      <color rgb="FFFF0000"/>
      <name val="Calibri"/>
      <family val="2"/>
      <scheme val="minor"/>
    </font>
    <font>
      <sz val="11"/>
      <name val="Calibri"/>
      <family val="2"/>
    </font>
    <font>
      <sz val="11"/>
      <color theme="1"/>
      <name val="Calibri"/>
      <family val="2"/>
    </font>
    <font>
      <sz val="11"/>
      <name val="Calibri"/>
      <family val="2"/>
      <scheme val="minor"/>
    </font>
    <font>
      <i/>
      <sz val="11"/>
      <color theme="1"/>
      <name val="Calibri"/>
      <family val="2"/>
    </font>
    <font>
      <sz val="11"/>
      <color rgb="FFFF0000"/>
      <name val="Calibri"/>
      <family val="2"/>
    </font>
    <font>
      <sz val="12"/>
      <color theme="1"/>
      <name val="Times New Roman"/>
      <family val="1"/>
    </font>
    <font>
      <i/>
      <sz val="12"/>
      <color theme="1"/>
      <name val="Calibri"/>
      <family val="2"/>
      <scheme val="minor"/>
    </font>
    <font>
      <sz val="12"/>
      <color rgb="FF000000"/>
      <name val="Calibri"/>
      <family val="2"/>
      <scheme val="minor"/>
    </font>
    <font>
      <sz val="8"/>
      <name val="Calibri"/>
      <family val="2"/>
      <scheme val="minor"/>
    </font>
    <font>
      <sz val="11"/>
      <color rgb="FFFF0000"/>
      <name val="Calibri"/>
      <family val="2"/>
      <scheme val="minor"/>
    </font>
    <font>
      <sz val="12"/>
      <color rgb="FFFF0000"/>
      <name val="Times New Roman"/>
      <family val="1"/>
    </font>
    <font>
      <b/>
      <sz val="12"/>
      <color theme="1"/>
      <name val="Calibri"/>
      <family val="2"/>
      <scheme val="minor"/>
    </font>
    <font>
      <sz val="12"/>
      <name val="Arial"/>
      <family val="2"/>
    </font>
    <font>
      <b/>
      <sz val="12"/>
      <color rgb="FFFF0000"/>
      <name val="Calibri"/>
      <family val="2"/>
      <scheme val="minor"/>
    </font>
    <font>
      <b/>
      <sz val="11"/>
      <color rgb="FFFF0000"/>
      <name val="Calibri"/>
      <family val="2"/>
    </font>
    <font>
      <b/>
      <sz val="12"/>
      <color rgb="FFFF0000"/>
      <name val="Calibri (Body)"/>
    </font>
    <font>
      <b/>
      <sz val="16"/>
      <color theme="1"/>
      <name val="Calibri"/>
      <family val="2"/>
      <scheme val="minor"/>
    </font>
  </fonts>
  <fills count="9">
    <fill>
      <patternFill patternType="none"/>
    </fill>
    <fill>
      <patternFill patternType="gray125"/>
    </fill>
    <fill>
      <patternFill patternType="solid">
        <fgColor theme="4" tint="0.79998168889431442"/>
        <bgColor indexed="64"/>
      </patternFill>
    </fill>
    <fill>
      <patternFill patternType="solid">
        <fgColor theme="0" tint="-0.249977111117893"/>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rgb="FFFFF2CC"/>
        <bgColor rgb="FF000000"/>
      </patternFill>
    </fill>
    <fill>
      <patternFill patternType="solid">
        <fgColor theme="5" tint="0.59999389629810485"/>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75">
    <xf numFmtId="0" fontId="0" fillId="0" borderId="0" xfId="0"/>
    <xf numFmtId="0" fontId="3" fillId="0" borderId="0" xfId="0" applyFont="1" applyAlignment="1">
      <alignment wrapText="1"/>
    </xf>
    <xf numFmtId="0" fontId="0" fillId="0" borderId="0" xfId="0" applyAlignment="1">
      <alignment wrapText="1"/>
    </xf>
    <xf numFmtId="2" fontId="3" fillId="0" borderId="0" xfId="0" applyNumberFormat="1" applyFont="1"/>
    <xf numFmtId="0" fontId="3" fillId="0" borderId="0" xfId="0" applyFont="1"/>
    <xf numFmtId="165" fontId="3" fillId="0" borderId="0" xfId="0" applyNumberFormat="1" applyFont="1"/>
    <xf numFmtId="166" fontId="3" fillId="0" borderId="0" xfId="0" applyNumberFormat="1" applyFont="1"/>
    <xf numFmtId="0" fontId="5" fillId="0" borderId="0" xfId="0" applyFont="1" applyAlignment="1">
      <alignment horizontal="center"/>
    </xf>
    <xf numFmtId="0" fontId="3" fillId="0" borderId="0" xfId="0" applyFont="1" applyAlignment="1">
      <alignment horizontal="center"/>
    </xf>
    <xf numFmtId="0" fontId="3" fillId="0" borderId="0" xfId="0" applyFont="1" applyAlignment="1">
      <alignment vertical="center" wrapText="1"/>
    </xf>
    <xf numFmtId="0" fontId="7" fillId="0" borderId="0" xfId="0" applyFont="1" applyAlignment="1">
      <alignment vertical="center"/>
    </xf>
    <xf numFmtId="0" fontId="0" fillId="3" borderId="0" xfId="0" applyFill="1"/>
    <xf numFmtId="11" fontId="0" fillId="3" borderId="0" xfId="0" applyNumberFormat="1" applyFill="1"/>
    <xf numFmtId="0" fontId="0" fillId="4" borderId="0" xfId="0" applyFill="1"/>
    <xf numFmtId="11" fontId="0" fillId="4" borderId="0" xfId="0" applyNumberFormat="1" applyFill="1"/>
    <xf numFmtId="0" fontId="0" fillId="5" borderId="0" xfId="0" applyFill="1"/>
    <xf numFmtId="11" fontId="0" fillId="5" borderId="0" xfId="0" applyNumberFormat="1" applyFill="1"/>
    <xf numFmtId="0" fontId="0" fillId="6" borderId="0" xfId="0" applyFill="1"/>
    <xf numFmtId="11" fontId="0" fillId="6" borderId="0" xfId="0" applyNumberFormat="1" applyFill="1"/>
    <xf numFmtId="0" fontId="9" fillId="7" borderId="0" xfId="0" applyFont="1" applyFill="1"/>
    <xf numFmtId="0" fontId="2" fillId="0" borderId="0" xfId="0" applyFont="1" applyBorder="1" applyAlignment="1" applyProtection="1">
      <alignment horizontal="center" vertical="center" wrapText="1"/>
      <protection locked="0"/>
    </xf>
    <xf numFmtId="2" fontId="2" fillId="0" borderId="0" xfId="0" applyNumberFormat="1" applyFont="1" applyBorder="1" applyAlignment="1" applyProtection="1">
      <alignment horizontal="center" vertical="center" wrapText="1"/>
      <protection locked="0"/>
    </xf>
    <xf numFmtId="11" fontId="2" fillId="0" borderId="0" xfId="0" applyNumberFormat="1" applyFont="1" applyBorder="1" applyAlignment="1" applyProtection="1">
      <alignment horizontal="center" vertical="center" wrapText="1"/>
      <protection locked="0"/>
    </xf>
    <xf numFmtId="2" fontId="3" fillId="0" borderId="0" xfId="0" applyNumberFormat="1" applyFont="1" applyBorder="1" applyAlignment="1">
      <alignment vertical="center" wrapText="1"/>
    </xf>
    <xf numFmtId="0" fontId="3" fillId="0" borderId="0" xfId="0" applyFont="1" applyBorder="1" applyAlignment="1">
      <alignment wrapText="1"/>
    </xf>
    <xf numFmtId="0" fontId="4" fillId="0" borderId="0" xfId="0" applyFont="1" applyBorder="1" applyAlignment="1" applyProtection="1">
      <alignment horizontal="center" vertical="center" wrapText="1"/>
      <protection locked="0"/>
    </xf>
    <xf numFmtId="0" fontId="0" fillId="0" borderId="0" xfId="0" applyBorder="1" applyAlignment="1">
      <alignment vertical="center" wrapText="1"/>
    </xf>
    <xf numFmtId="0" fontId="1" fillId="0" borderId="0" xfId="0" applyFont="1" applyBorder="1" applyAlignment="1">
      <alignment vertical="center" wrapText="1"/>
    </xf>
    <xf numFmtId="49" fontId="3" fillId="0" borderId="0" xfId="0" applyNumberFormat="1" applyFont="1" applyBorder="1"/>
    <xf numFmtId="2" fontId="3" fillId="0" borderId="0" xfId="0" applyNumberFormat="1" applyFont="1" applyBorder="1"/>
    <xf numFmtId="11" fontId="3" fillId="0" borderId="0" xfId="0" applyNumberFormat="1" applyFont="1" applyBorder="1"/>
    <xf numFmtId="49" fontId="0" fillId="0" borderId="0" xfId="0" applyNumberFormat="1" applyBorder="1"/>
    <xf numFmtId="0" fontId="0" fillId="0" borderId="0" xfId="0" applyBorder="1"/>
    <xf numFmtId="49" fontId="2" fillId="0" borderId="0" xfId="0" applyNumberFormat="1" applyFont="1" applyBorder="1" applyAlignment="1">
      <alignment vertical="center"/>
    </xf>
    <xf numFmtId="2" fontId="2" fillId="0" borderId="0" xfId="0" applyNumberFormat="1" applyFont="1" applyBorder="1" applyAlignment="1">
      <alignment vertical="center"/>
    </xf>
    <xf numFmtId="0" fontId="3" fillId="0" borderId="0" xfId="0" applyFont="1" applyBorder="1"/>
    <xf numFmtId="49" fontId="4" fillId="0" borderId="0" xfId="0" applyNumberFormat="1" applyFont="1" applyBorder="1" applyAlignment="1">
      <alignment vertical="center"/>
    </xf>
    <xf numFmtId="164" fontId="4" fillId="0" borderId="0" xfId="0" applyNumberFormat="1" applyFont="1" applyBorder="1" applyAlignment="1">
      <alignment vertical="center"/>
    </xf>
    <xf numFmtId="2" fontId="0" fillId="0" borderId="0" xfId="0" applyNumberFormat="1" applyBorder="1"/>
    <xf numFmtId="49" fontId="6" fillId="0" borderId="0" xfId="0" applyNumberFormat="1" applyFont="1" applyBorder="1"/>
    <xf numFmtId="2" fontId="6" fillId="0" borderId="0" xfId="0" applyNumberFormat="1" applyFont="1" applyBorder="1"/>
    <xf numFmtId="11" fontId="6" fillId="0" borderId="0" xfId="0" applyNumberFormat="1" applyFont="1" applyBorder="1"/>
    <xf numFmtId="49" fontId="11" fillId="0" borderId="0" xfId="0" applyNumberFormat="1" applyFont="1" applyBorder="1"/>
    <xf numFmtId="0" fontId="11" fillId="0" borderId="0" xfId="0" applyFont="1" applyBorder="1"/>
    <xf numFmtId="0" fontId="3" fillId="6" borderId="0" xfId="0" applyFont="1" applyFill="1" applyAlignment="1">
      <alignment wrapText="1"/>
    </xf>
    <xf numFmtId="49" fontId="4" fillId="6" borderId="0" xfId="0" applyNumberFormat="1" applyFont="1" applyFill="1" applyAlignment="1">
      <alignment vertical="center"/>
    </xf>
    <xf numFmtId="164" fontId="4" fillId="6" borderId="0" xfId="0" applyNumberFormat="1" applyFont="1" applyFill="1" applyAlignment="1">
      <alignment vertical="center"/>
    </xf>
    <xf numFmtId="0" fontId="3" fillId="6" borderId="0" xfId="0" applyFont="1" applyFill="1"/>
    <xf numFmtId="164" fontId="0" fillId="6" borderId="0" xfId="0" applyNumberFormat="1" applyFill="1"/>
    <xf numFmtId="49" fontId="3" fillId="6" borderId="0" xfId="0" applyNumberFormat="1" applyFont="1" applyFill="1"/>
    <xf numFmtId="49" fontId="2" fillId="6" borderId="0" xfId="0" applyNumberFormat="1" applyFont="1" applyFill="1" applyAlignment="1">
      <alignment vertical="center"/>
    </xf>
    <xf numFmtId="0" fontId="12" fillId="0" borderId="0" xfId="0" applyFont="1" applyAlignment="1">
      <alignment vertical="center"/>
    </xf>
    <xf numFmtId="0" fontId="1" fillId="0" borderId="0" xfId="0" applyFont="1"/>
    <xf numFmtId="0" fontId="14" fillId="0" borderId="0" xfId="0" applyFont="1" applyAlignment="1">
      <alignment horizontal="left"/>
    </xf>
    <xf numFmtId="0" fontId="8" fillId="0" borderId="0" xfId="0" applyFont="1"/>
    <xf numFmtId="0" fontId="13" fillId="0" borderId="0" xfId="0" applyFont="1"/>
    <xf numFmtId="0" fontId="15" fillId="0" borderId="0" xfId="0" applyFont="1" applyAlignment="1">
      <alignment horizontal="center"/>
    </xf>
    <xf numFmtId="0" fontId="0" fillId="8" borderId="0" xfId="0" applyFill="1"/>
    <xf numFmtId="11" fontId="0" fillId="8" borderId="0" xfId="0" applyNumberFormat="1" applyFill="1"/>
    <xf numFmtId="0" fontId="13" fillId="0" borderId="0" xfId="0" applyFont="1" applyAlignment="1">
      <alignment horizontal="center" wrapText="1"/>
    </xf>
    <xf numFmtId="49" fontId="16" fillId="0" borderId="0" xfId="0" applyNumberFormat="1" applyFont="1" applyBorder="1" applyAlignment="1">
      <alignment horizontal="center" vertical="center"/>
    </xf>
    <xf numFmtId="0" fontId="0" fillId="2" borderId="2" xfId="0" applyNumberFormat="1" applyFill="1" applyBorder="1" applyAlignment="1">
      <alignment horizontal="center" vertical="center" wrapText="1"/>
    </xf>
    <xf numFmtId="0" fontId="0" fillId="2" borderId="0" xfId="0" applyNumberFormat="1" applyFill="1" applyBorder="1" applyAlignment="1">
      <alignment horizontal="center" vertical="center" wrapText="1"/>
    </xf>
    <xf numFmtId="0" fontId="0" fillId="2" borderId="3" xfId="0" applyNumberFormat="1" applyFill="1" applyBorder="1" applyAlignment="1">
      <alignment horizontal="center" vertical="center" wrapText="1"/>
    </xf>
    <xf numFmtId="0" fontId="0" fillId="2" borderId="2" xfId="0" applyNumberFormat="1" applyFill="1" applyBorder="1" applyAlignment="1">
      <alignment horizontal="center" wrapText="1"/>
    </xf>
    <xf numFmtId="0" fontId="0" fillId="2" borderId="0" xfId="0" applyNumberFormat="1" applyFill="1" applyBorder="1" applyAlignment="1">
      <alignment horizontal="center" wrapText="1"/>
    </xf>
    <xf numFmtId="0" fontId="0" fillId="4" borderId="0" xfId="0" applyFill="1" applyAlignment="1">
      <alignment horizontal="center"/>
    </xf>
    <xf numFmtId="0" fontId="0" fillId="3" borderId="0" xfId="0" applyFill="1" applyAlignment="1">
      <alignment horizontal="center"/>
    </xf>
    <xf numFmtId="0" fontId="0" fillId="5" borderId="0" xfId="0" applyFill="1" applyAlignment="1">
      <alignment horizontal="center"/>
    </xf>
    <xf numFmtId="0" fontId="0" fillId="2" borderId="1" xfId="0" applyNumberFormat="1" applyFill="1" applyBorder="1" applyAlignment="1">
      <alignment horizontal="center" wrapText="1"/>
    </xf>
    <xf numFmtId="0" fontId="15" fillId="0" borderId="0" xfId="0" applyFont="1" applyAlignment="1">
      <alignment horizontal="center"/>
    </xf>
    <xf numFmtId="0" fontId="13" fillId="0" borderId="3" xfId="0" applyFont="1" applyBorder="1" applyAlignment="1">
      <alignment horizontal="center" wrapText="1" shrinkToFit="1"/>
    </xf>
    <xf numFmtId="0" fontId="0" fillId="0" borderId="0" xfId="0" applyAlignment="1">
      <alignment horizontal="center"/>
    </xf>
    <xf numFmtId="0" fontId="18" fillId="0" borderId="0" xfId="0" applyFont="1" applyAlignment="1">
      <alignment horizontal="center"/>
    </xf>
    <xf numFmtId="0" fontId="18"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1AD8BB-0EE5-924D-B036-52944F866F7B}">
  <dimension ref="A1:L373"/>
  <sheetViews>
    <sheetView workbookViewId="0">
      <selection activeCell="G20" sqref="G20"/>
    </sheetView>
  </sheetViews>
  <sheetFormatPr baseColWidth="10" defaultRowHeight="16"/>
  <sheetData>
    <row r="1" spans="1:12">
      <c r="A1" s="59" t="s">
        <v>1827</v>
      </c>
      <c r="B1" s="59"/>
      <c r="C1" s="59"/>
      <c r="D1" s="59"/>
      <c r="E1" s="59"/>
      <c r="F1" s="59"/>
      <c r="G1" s="59"/>
      <c r="H1" s="59"/>
      <c r="I1" s="59"/>
      <c r="J1" s="59"/>
      <c r="K1" s="59"/>
      <c r="L1" s="59"/>
    </row>
    <row r="2" spans="1:12" ht="31" customHeight="1">
      <c r="A2" s="59"/>
      <c r="B2" s="59"/>
      <c r="C2" s="59"/>
      <c r="D2" s="59"/>
      <c r="E2" s="59"/>
      <c r="F2" s="59"/>
      <c r="G2" s="59"/>
      <c r="H2" s="59"/>
      <c r="I2" s="59"/>
      <c r="J2" s="59"/>
      <c r="K2" s="59"/>
      <c r="L2" s="59"/>
    </row>
    <row r="3" spans="1:12">
      <c r="A3" s="10" t="s">
        <v>109</v>
      </c>
    </row>
    <row r="4" spans="1:12">
      <c r="A4" s="10" t="s">
        <v>110</v>
      </c>
    </row>
    <row r="5" spans="1:12">
      <c r="A5" s="10" t="s">
        <v>111</v>
      </c>
    </row>
    <row r="6" spans="1:12">
      <c r="A6" s="10" t="s">
        <v>112</v>
      </c>
    </row>
    <row r="7" spans="1:12">
      <c r="A7" s="10" t="s">
        <v>113</v>
      </c>
    </row>
    <row r="8" spans="1:12">
      <c r="A8" s="10" t="s">
        <v>114</v>
      </c>
    </row>
    <row r="9" spans="1:12">
      <c r="A9" s="10" t="s">
        <v>23</v>
      </c>
    </row>
    <row r="10" spans="1:12">
      <c r="A10" s="10"/>
    </row>
    <row r="11" spans="1:12">
      <c r="A11" s="10"/>
    </row>
    <row r="12" spans="1:12">
      <c r="A12" s="10" t="s">
        <v>115</v>
      </c>
    </row>
    <row r="13" spans="1:12">
      <c r="A13" s="10" t="s">
        <v>116</v>
      </c>
    </row>
    <row r="14" spans="1:12">
      <c r="A14" s="10" t="s">
        <v>117</v>
      </c>
    </row>
    <row r="15" spans="1:12">
      <c r="A15" s="10" t="s">
        <v>118</v>
      </c>
    </row>
    <row r="16" spans="1:12">
      <c r="A16" s="10" t="s">
        <v>119</v>
      </c>
    </row>
    <row r="17" spans="1:2">
      <c r="A17" s="10" t="s">
        <v>120</v>
      </c>
    </row>
    <row r="18" spans="1:2">
      <c r="A18" s="10" t="s">
        <v>121</v>
      </c>
    </row>
    <row r="19" spans="1:2">
      <c r="A19" s="10" t="s">
        <v>122</v>
      </c>
    </row>
    <row r="20" spans="1:2">
      <c r="A20" s="10" t="s">
        <v>123</v>
      </c>
    </row>
    <row r="21" spans="1:2">
      <c r="A21" s="10" t="s">
        <v>124</v>
      </c>
    </row>
    <row r="22" spans="1:2">
      <c r="A22" s="10" t="s">
        <v>125</v>
      </c>
      <c r="B22" s="10" t="s">
        <v>126</v>
      </c>
    </row>
    <row r="23" spans="1:2">
      <c r="A23" s="10" t="s">
        <v>127</v>
      </c>
    </row>
    <row r="24" spans="1:2">
      <c r="A24" s="10" t="s">
        <v>128</v>
      </c>
    </row>
    <row r="25" spans="1:2">
      <c r="A25" s="10" t="s">
        <v>129</v>
      </c>
    </row>
    <row r="26" spans="1:2">
      <c r="A26" s="10" t="s">
        <v>130</v>
      </c>
    </row>
    <row r="27" spans="1:2">
      <c r="A27" s="10" t="s">
        <v>131</v>
      </c>
    </row>
    <row r="28" spans="1:2">
      <c r="A28" s="10" t="s">
        <v>132</v>
      </c>
    </row>
    <row r="29" spans="1:2">
      <c r="A29" s="10" t="s">
        <v>133</v>
      </c>
    </row>
    <row r="30" spans="1:2">
      <c r="A30" s="10" t="s">
        <v>134</v>
      </c>
    </row>
    <row r="31" spans="1:2">
      <c r="A31" s="10" t="s">
        <v>135</v>
      </c>
    </row>
    <row r="32" spans="1:2">
      <c r="A32" s="10"/>
    </row>
    <row r="33" spans="1:1">
      <c r="A33" s="10" t="s">
        <v>136</v>
      </c>
    </row>
    <row r="34" spans="1:1">
      <c r="A34" s="10" t="s">
        <v>137</v>
      </c>
    </row>
    <row r="35" spans="1:1">
      <c r="A35" s="10" t="s">
        <v>138</v>
      </c>
    </row>
    <row r="36" spans="1:1">
      <c r="A36" s="10"/>
    </row>
    <row r="37" spans="1:1">
      <c r="A37" s="10" t="s">
        <v>139</v>
      </c>
    </row>
    <row r="38" spans="1:1">
      <c r="A38" s="10" t="s">
        <v>140</v>
      </c>
    </row>
    <row r="39" spans="1:1">
      <c r="A39" s="10" t="s">
        <v>141</v>
      </c>
    </row>
    <row r="40" spans="1:1">
      <c r="A40" s="10"/>
    </row>
    <row r="41" spans="1:1">
      <c r="A41" s="10" t="s">
        <v>142</v>
      </c>
    </row>
    <row r="42" spans="1:1">
      <c r="A42" s="10" t="s">
        <v>143</v>
      </c>
    </row>
    <row r="43" spans="1:1">
      <c r="A43" s="10" t="s">
        <v>144</v>
      </c>
    </row>
    <row r="44" spans="1:1">
      <c r="A44" s="10" t="s">
        <v>145</v>
      </c>
    </row>
    <row r="45" spans="1:1">
      <c r="A45" s="10"/>
    </row>
    <row r="46" spans="1:1">
      <c r="A46" s="10" t="s">
        <v>146</v>
      </c>
    </row>
    <row r="47" spans="1:1">
      <c r="A47" s="10" t="s">
        <v>147</v>
      </c>
    </row>
    <row r="48" spans="1:1">
      <c r="A48" s="10" t="s">
        <v>148</v>
      </c>
    </row>
    <row r="49" spans="1:1">
      <c r="A49" s="10"/>
    </row>
    <row r="50" spans="1:1">
      <c r="A50" s="10" t="s">
        <v>149</v>
      </c>
    </row>
    <row r="51" spans="1:1">
      <c r="A51" s="10" t="s">
        <v>150</v>
      </c>
    </row>
    <row r="52" spans="1:1">
      <c r="A52" s="10" t="s">
        <v>151</v>
      </c>
    </row>
    <row r="53" spans="1:1">
      <c r="A53" s="10" t="s">
        <v>152</v>
      </c>
    </row>
    <row r="54" spans="1:1">
      <c r="A54" s="10" t="s">
        <v>153</v>
      </c>
    </row>
    <row r="55" spans="1:1">
      <c r="A55" s="10" t="s">
        <v>154</v>
      </c>
    </row>
    <row r="56" spans="1:1">
      <c r="A56" s="10" t="s">
        <v>155</v>
      </c>
    </row>
    <row r="57" spans="1:1">
      <c r="A57" s="10" t="s">
        <v>156</v>
      </c>
    </row>
    <row r="58" spans="1:1">
      <c r="A58" s="10" t="s">
        <v>23</v>
      </c>
    </row>
    <row r="59" spans="1:1">
      <c r="A59" s="10"/>
    </row>
    <row r="60" spans="1:1">
      <c r="A60" s="10" t="s">
        <v>157</v>
      </c>
    </row>
    <row r="61" spans="1:1">
      <c r="A61" s="10" t="s">
        <v>158</v>
      </c>
    </row>
    <row r="62" spans="1:1">
      <c r="A62" s="10" t="s">
        <v>159</v>
      </c>
    </row>
    <row r="63" spans="1:1">
      <c r="A63" s="10"/>
    </row>
    <row r="64" spans="1:1">
      <c r="A64" s="10" t="s">
        <v>160</v>
      </c>
    </row>
    <row r="65" spans="1:1">
      <c r="A65" s="10" t="s">
        <v>161</v>
      </c>
    </row>
    <row r="66" spans="1:1">
      <c r="A66" s="10" t="s">
        <v>162</v>
      </c>
    </row>
    <row r="67" spans="1:1">
      <c r="A67" s="10" t="s">
        <v>163</v>
      </c>
    </row>
    <row r="68" spans="1:1">
      <c r="A68" s="10" t="s">
        <v>164</v>
      </c>
    </row>
    <row r="69" spans="1:1">
      <c r="A69" s="10" t="s">
        <v>165</v>
      </c>
    </row>
    <row r="70" spans="1:1">
      <c r="A70" s="10" t="s">
        <v>166</v>
      </c>
    </row>
    <row r="71" spans="1:1">
      <c r="A71" s="10" t="s">
        <v>167</v>
      </c>
    </row>
    <row r="72" spans="1:1">
      <c r="A72" s="10" t="s">
        <v>168</v>
      </c>
    </row>
    <row r="73" spans="1:1">
      <c r="A73" s="10"/>
    </row>
    <row r="74" spans="1:1">
      <c r="A74" s="10" t="s">
        <v>169</v>
      </c>
    </row>
    <row r="75" spans="1:1">
      <c r="A75" s="10"/>
    </row>
    <row r="76" spans="1:1">
      <c r="A76" s="10" t="s">
        <v>170</v>
      </c>
    </row>
    <row r="77" spans="1:1">
      <c r="A77" s="10"/>
    </row>
    <row r="78" spans="1:1">
      <c r="A78" s="10" t="s">
        <v>171</v>
      </c>
    </row>
    <row r="79" spans="1:1">
      <c r="A79" s="10"/>
    </row>
    <row r="80" spans="1:1">
      <c r="A80" s="10" t="s">
        <v>172</v>
      </c>
    </row>
    <row r="81" spans="1:1">
      <c r="A81" s="10" t="s">
        <v>173</v>
      </c>
    </row>
    <row r="82" spans="1:1">
      <c r="A82" s="10"/>
    </row>
    <row r="83" spans="1:1">
      <c r="A83" s="10"/>
    </row>
    <row r="84" spans="1:1">
      <c r="A84" s="10" t="s">
        <v>174</v>
      </c>
    </row>
    <row r="85" spans="1:1">
      <c r="A85" s="10" t="s">
        <v>175</v>
      </c>
    </row>
    <row r="86" spans="1:1">
      <c r="A86" s="10" t="s">
        <v>176</v>
      </c>
    </row>
    <row r="87" spans="1:1">
      <c r="A87" s="10" t="s">
        <v>177</v>
      </c>
    </row>
    <row r="88" spans="1:1">
      <c r="A88" s="10" t="s">
        <v>178</v>
      </c>
    </row>
    <row r="89" spans="1:1">
      <c r="A89" s="10" t="s">
        <v>179</v>
      </c>
    </row>
    <row r="90" spans="1:1">
      <c r="A90" s="10" t="s">
        <v>180</v>
      </c>
    </row>
    <row r="91" spans="1:1">
      <c r="A91" s="10" t="s">
        <v>181</v>
      </c>
    </row>
    <row r="92" spans="1:1">
      <c r="A92" s="10" t="s">
        <v>182</v>
      </c>
    </row>
    <row r="93" spans="1:1">
      <c r="A93" s="10"/>
    </row>
    <row r="94" spans="1:1">
      <c r="A94" s="10" t="s">
        <v>183</v>
      </c>
    </row>
    <row r="95" spans="1:1">
      <c r="A95" s="10" t="s">
        <v>184</v>
      </c>
    </row>
    <row r="96" spans="1:1">
      <c r="A96" s="10" t="s">
        <v>185</v>
      </c>
    </row>
    <row r="97" spans="1:1">
      <c r="A97" s="10"/>
    </row>
    <row r="98" spans="1:1">
      <c r="A98" s="10" t="s">
        <v>186</v>
      </c>
    </row>
    <row r="99" spans="1:1">
      <c r="A99" s="10" t="s">
        <v>187</v>
      </c>
    </row>
    <row r="100" spans="1:1">
      <c r="A100" s="10"/>
    </row>
    <row r="101" spans="1:1">
      <c r="A101" s="10"/>
    </row>
    <row r="102" spans="1:1">
      <c r="A102" s="10"/>
    </row>
    <row r="103" spans="1:1">
      <c r="A103" s="10" t="s">
        <v>188</v>
      </c>
    </row>
    <row r="104" spans="1:1">
      <c r="A104" s="10" t="s">
        <v>189</v>
      </c>
    </row>
    <row r="105" spans="1:1">
      <c r="A105" s="10"/>
    </row>
    <row r="106" spans="1:1">
      <c r="A106" s="10"/>
    </row>
    <row r="107" spans="1:1">
      <c r="A107" s="10" t="s">
        <v>190</v>
      </c>
    </row>
    <row r="108" spans="1:1">
      <c r="A108" s="10" t="s">
        <v>191</v>
      </c>
    </row>
    <row r="109" spans="1:1">
      <c r="A109" s="10" t="s">
        <v>192</v>
      </c>
    </row>
    <row r="110" spans="1:1">
      <c r="A110" s="10"/>
    </row>
    <row r="111" spans="1:1">
      <c r="A111" s="10" t="s">
        <v>193</v>
      </c>
    </row>
    <row r="112" spans="1:1">
      <c r="A112" s="10" t="s">
        <v>194</v>
      </c>
    </row>
    <row r="113" spans="1:1">
      <c r="A113" s="10" t="s">
        <v>195</v>
      </c>
    </row>
    <row r="114" spans="1:1">
      <c r="A114" s="10" t="s">
        <v>196</v>
      </c>
    </row>
    <row r="115" spans="1:1">
      <c r="A115" s="10"/>
    </row>
    <row r="116" spans="1:1">
      <c r="A116" s="10"/>
    </row>
    <row r="117" spans="1:1">
      <c r="A117" s="10" t="s">
        <v>197</v>
      </c>
    </row>
    <row r="118" spans="1:1">
      <c r="A118" s="10"/>
    </row>
    <row r="119" spans="1:1">
      <c r="A119" s="10" t="s">
        <v>198</v>
      </c>
    </row>
    <row r="120" spans="1:1">
      <c r="A120" s="10" t="s">
        <v>199</v>
      </c>
    </row>
    <row r="121" spans="1:1">
      <c r="A121" s="10" t="s">
        <v>200</v>
      </c>
    </row>
    <row r="122" spans="1:1">
      <c r="A122" s="10" t="s">
        <v>201</v>
      </c>
    </row>
    <row r="123" spans="1:1">
      <c r="A123" s="10" t="s">
        <v>202</v>
      </c>
    </row>
    <row r="124" spans="1:1">
      <c r="A124" s="10" t="s">
        <v>203</v>
      </c>
    </row>
    <row r="125" spans="1:1">
      <c r="A125" s="10"/>
    </row>
    <row r="126" spans="1:1">
      <c r="A126" s="10" t="s">
        <v>204</v>
      </c>
    </row>
    <row r="127" spans="1:1">
      <c r="A127" s="10" t="s">
        <v>205</v>
      </c>
    </row>
    <row r="128" spans="1:1">
      <c r="A128" s="10" t="s">
        <v>206</v>
      </c>
    </row>
    <row r="129" spans="1:1">
      <c r="A129" s="10" t="s">
        <v>207</v>
      </c>
    </row>
    <row r="130" spans="1:1">
      <c r="A130" s="10" t="s">
        <v>208</v>
      </c>
    </row>
    <row r="131" spans="1:1">
      <c r="A131" s="10" t="s">
        <v>209</v>
      </c>
    </row>
    <row r="132" spans="1:1">
      <c r="A132" s="10" t="s">
        <v>210</v>
      </c>
    </row>
    <row r="133" spans="1:1">
      <c r="A133" s="10" t="s">
        <v>211</v>
      </c>
    </row>
    <row r="134" spans="1:1">
      <c r="A134" s="10" t="s">
        <v>212</v>
      </c>
    </row>
    <row r="135" spans="1:1">
      <c r="A135" s="10" t="s">
        <v>213</v>
      </c>
    </row>
    <row r="136" spans="1:1">
      <c r="A136" s="10" t="s">
        <v>214</v>
      </c>
    </row>
    <row r="137" spans="1:1">
      <c r="A137" s="10" t="s">
        <v>215</v>
      </c>
    </row>
    <row r="138" spans="1:1">
      <c r="A138" s="10" t="s">
        <v>216</v>
      </c>
    </row>
    <row r="139" spans="1:1">
      <c r="A139" s="10" t="s">
        <v>217</v>
      </c>
    </row>
    <row r="140" spans="1:1">
      <c r="A140" s="10" t="s">
        <v>218</v>
      </c>
    </row>
    <row r="141" spans="1:1">
      <c r="A141" s="10" t="s">
        <v>219</v>
      </c>
    </row>
    <row r="142" spans="1:1">
      <c r="A142" s="10" t="s">
        <v>220</v>
      </c>
    </row>
    <row r="143" spans="1:1">
      <c r="A143" s="10"/>
    </row>
    <row r="144" spans="1:1">
      <c r="A144" s="10" t="s">
        <v>221</v>
      </c>
    </row>
    <row r="145" spans="1:1">
      <c r="A145" s="10" t="s">
        <v>222</v>
      </c>
    </row>
    <row r="146" spans="1:1">
      <c r="A146" s="10"/>
    </row>
    <row r="147" spans="1:1">
      <c r="A147" s="10" t="s">
        <v>223</v>
      </c>
    </row>
    <row r="148" spans="1:1">
      <c r="A148" s="10" t="s">
        <v>143</v>
      </c>
    </row>
    <row r="149" spans="1:1">
      <c r="A149" s="10" t="s">
        <v>224</v>
      </c>
    </row>
    <row r="150" spans="1:1">
      <c r="A150" s="10" t="s">
        <v>146</v>
      </c>
    </row>
    <row r="151" spans="1:1">
      <c r="A151" s="10" t="s">
        <v>225</v>
      </c>
    </row>
    <row r="152" spans="1:1">
      <c r="A152" s="10" t="s">
        <v>226</v>
      </c>
    </row>
    <row r="153" spans="1:1">
      <c r="A153" s="10"/>
    </row>
    <row r="154" spans="1:1">
      <c r="A154" s="10" t="s">
        <v>227</v>
      </c>
    </row>
    <row r="155" spans="1:1">
      <c r="A155" s="10" t="s">
        <v>228</v>
      </c>
    </row>
    <row r="156" spans="1:1">
      <c r="A156" s="10" t="s">
        <v>229</v>
      </c>
    </row>
    <row r="157" spans="1:1">
      <c r="A157" s="10" t="s">
        <v>230</v>
      </c>
    </row>
    <row r="158" spans="1:1">
      <c r="A158" s="10" t="s">
        <v>231</v>
      </c>
    </row>
    <row r="159" spans="1:1">
      <c r="A159" s="10"/>
    </row>
    <row r="160" spans="1:1">
      <c r="A160" s="10"/>
    </row>
    <row r="161" spans="1:1">
      <c r="A161" s="10"/>
    </row>
    <row r="162" spans="1:1">
      <c r="A162" s="10" t="s">
        <v>232</v>
      </c>
    </row>
    <row r="163" spans="1:1">
      <c r="A163" s="10" t="s">
        <v>233</v>
      </c>
    </row>
    <row r="164" spans="1:1">
      <c r="A164" s="10" t="s">
        <v>234</v>
      </c>
    </row>
    <row r="165" spans="1:1">
      <c r="A165" s="10" t="s">
        <v>235</v>
      </c>
    </row>
    <row r="166" spans="1:1">
      <c r="A166" s="10" t="s">
        <v>236</v>
      </c>
    </row>
    <row r="167" spans="1:1">
      <c r="A167" s="10" t="s">
        <v>237</v>
      </c>
    </row>
    <row r="168" spans="1:1">
      <c r="A168" s="10" t="s">
        <v>238</v>
      </c>
    </row>
    <row r="169" spans="1:1">
      <c r="A169" s="10" t="s">
        <v>239</v>
      </c>
    </row>
    <row r="170" spans="1:1">
      <c r="A170" s="10" t="s">
        <v>240</v>
      </c>
    </row>
    <row r="171" spans="1:1">
      <c r="A171" s="10" t="s">
        <v>241</v>
      </c>
    </row>
    <row r="172" spans="1:1">
      <c r="A172" s="10" t="s">
        <v>242</v>
      </c>
    </row>
    <row r="173" spans="1:1">
      <c r="A173" s="10" t="s">
        <v>243</v>
      </c>
    </row>
    <row r="174" spans="1:1">
      <c r="A174" s="10" t="s">
        <v>244</v>
      </c>
    </row>
    <row r="175" spans="1:1">
      <c r="A175" s="10"/>
    </row>
    <row r="176" spans="1:1">
      <c r="A176" s="10" t="s">
        <v>245</v>
      </c>
    </row>
    <row r="177" spans="1:1">
      <c r="A177" s="10" t="s">
        <v>246</v>
      </c>
    </row>
    <row r="178" spans="1:1">
      <c r="A178" s="10" t="s">
        <v>247</v>
      </c>
    </row>
    <row r="179" spans="1:1">
      <c r="A179" s="10" t="s">
        <v>248</v>
      </c>
    </row>
    <row r="180" spans="1:1">
      <c r="A180" s="10" t="s">
        <v>249</v>
      </c>
    </row>
    <row r="181" spans="1:1">
      <c r="A181" s="10" t="s">
        <v>250</v>
      </c>
    </row>
    <row r="182" spans="1:1">
      <c r="A182" s="10" t="s">
        <v>251</v>
      </c>
    </row>
    <row r="183" spans="1:1">
      <c r="A183" s="10" t="s">
        <v>252</v>
      </c>
    </row>
    <row r="184" spans="1:1">
      <c r="A184" s="10" t="s">
        <v>253</v>
      </c>
    </row>
    <row r="185" spans="1:1">
      <c r="A185" s="10" t="s">
        <v>254</v>
      </c>
    </row>
    <row r="186" spans="1:1">
      <c r="A186" s="10" t="s">
        <v>255</v>
      </c>
    </row>
    <row r="187" spans="1:1">
      <c r="A187" s="10" t="s">
        <v>256</v>
      </c>
    </row>
    <row r="188" spans="1:1">
      <c r="A188" s="10"/>
    </row>
    <row r="189" spans="1:1">
      <c r="A189" s="10" t="s">
        <v>257</v>
      </c>
    </row>
    <row r="190" spans="1:1">
      <c r="A190" s="10" t="s">
        <v>258</v>
      </c>
    </row>
    <row r="191" spans="1:1">
      <c r="A191" s="10"/>
    </row>
    <row r="192" spans="1:1">
      <c r="A192" s="10"/>
    </row>
    <row r="193" spans="1:1">
      <c r="A193" s="10" t="s">
        <v>259</v>
      </c>
    </row>
    <row r="194" spans="1:1">
      <c r="A194" s="10" t="s">
        <v>260</v>
      </c>
    </row>
    <row r="195" spans="1:1">
      <c r="A195" s="10"/>
    </row>
    <row r="196" spans="1:1">
      <c r="A196" s="10" t="s">
        <v>261</v>
      </c>
    </row>
    <row r="197" spans="1:1">
      <c r="A197" s="10" t="s">
        <v>262</v>
      </c>
    </row>
    <row r="198" spans="1:1">
      <c r="A198" s="10" t="s">
        <v>263</v>
      </c>
    </row>
    <row r="199" spans="1:1">
      <c r="A199" s="10"/>
    </row>
    <row r="200" spans="1:1">
      <c r="A200" s="10" t="s">
        <v>264</v>
      </c>
    </row>
    <row r="201" spans="1:1">
      <c r="A201" s="10" t="s">
        <v>265</v>
      </c>
    </row>
    <row r="202" spans="1:1">
      <c r="A202" s="10" t="s">
        <v>266</v>
      </c>
    </row>
    <row r="203" spans="1:1">
      <c r="A203" s="10" t="s">
        <v>267</v>
      </c>
    </row>
    <row r="204" spans="1:1">
      <c r="A204" s="10" t="s">
        <v>268</v>
      </c>
    </row>
    <row r="205" spans="1:1">
      <c r="A205" s="10" t="s">
        <v>269</v>
      </c>
    </row>
    <row r="206" spans="1:1">
      <c r="A206" s="10" t="s">
        <v>270</v>
      </c>
    </row>
    <row r="207" spans="1:1">
      <c r="A207" s="10" t="s">
        <v>271</v>
      </c>
    </row>
    <row r="208" spans="1:1">
      <c r="A208" s="10" t="s">
        <v>272</v>
      </c>
    </row>
    <row r="209" spans="1:1">
      <c r="A209" s="10" t="s">
        <v>273</v>
      </c>
    </row>
    <row r="210" spans="1:1">
      <c r="A210" s="10" t="s">
        <v>274</v>
      </c>
    </row>
    <row r="211" spans="1:1">
      <c r="A211" s="10" t="s">
        <v>275</v>
      </c>
    </row>
    <row r="212" spans="1:1">
      <c r="A212" s="10" t="s">
        <v>276</v>
      </c>
    </row>
    <row r="213" spans="1:1">
      <c r="A213" s="10"/>
    </row>
    <row r="214" spans="1:1">
      <c r="A214" s="10" t="s">
        <v>277</v>
      </c>
    </row>
    <row r="215" spans="1:1">
      <c r="A215" s="10"/>
    </row>
    <row r="216" spans="1:1">
      <c r="A216" s="10" t="s">
        <v>278</v>
      </c>
    </row>
    <row r="217" spans="1:1">
      <c r="A217" s="10" t="s">
        <v>279</v>
      </c>
    </row>
    <row r="218" spans="1:1">
      <c r="A218" s="10"/>
    </row>
    <row r="219" spans="1:1">
      <c r="A219" s="10"/>
    </row>
    <row r="220" spans="1:1">
      <c r="A220" s="10"/>
    </row>
    <row r="221" spans="1:1">
      <c r="A221" s="10"/>
    </row>
    <row r="222" spans="1:1">
      <c r="A222" s="10"/>
    </row>
    <row r="223" spans="1:1">
      <c r="A223" s="10"/>
    </row>
    <row r="224" spans="1:1">
      <c r="A224" s="10"/>
    </row>
    <row r="225" spans="1:1">
      <c r="A225" s="10"/>
    </row>
    <row r="226" spans="1:1">
      <c r="A226" s="10" t="s">
        <v>280</v>
      </c>
    </row>
    <row r="227" spans="1:1">
      <c r="A227" s="10" t="s">
        <v>281</v>
      </c>
    </row>
    <row r="228" spans="1:1">
      <c r="A228" s="10" t="s">
        <v>282</v>
      </c>
    </row>
    <row r="229" spans="1:1">
      <c r="A229" s="10" t="s">
        <v>283</v>
      </c>
    </row>
    <row r="230" spans="1:1">
      <c r="A230" s="10"/>
    </row>
    <row r="231" spans="1:1">
      <c r="A231" s="10" t="s">
        <v>284</v>
      </c>
    </row>
    <row r="232" spans="1:1">
      <c r="A232" s="10"/>
    </row>
    <row r="233" spans="1:1">
      <c r="A233" s="10" t="s">
        <v>285</v>
      </c>
    </row>
    <row r="234" spans="1:1">
      <c r="A234" s="10"/>
    </row>
    <row r="235" spans="1:1">
      <c r="A235" s="10" t="s">
        <v>286</v>
      </c>
    </row>
    <row r="236" spans="1:1">
      <c r="A236" s="10" t="s">
        <v>287</v>
      </c>
    </row>
    <row r="237" spans="1:1">
      <c r="A237" s="10" t="s">
        <v>288</v>
      </c>
    </row>
    <row r="238" spans="1:1">
      <c r="A238" s="10" t="s">
        <v>289</v>
      </c>
    </row>
    <row r="239" spans="1:1">
      <c r="A239" s="10" t="s">
        <v>290</v>
      </c>
    </row>
    <row r="240" spans="1:1">
      <c r="A240" s="10" t="s">
        <v>291</v>
      </c>
    </row>
    <row r="241" spans="1:1">
      <c r="A241" s="10" t="s">
        <v>292</v>
      </c>
    </row>
    <row r="242" spans="1:1">
      <c r="A242" s="10" t="s">
        <v>293</v>
      </c>
    </row>
    <row r="243" spans="1:1">
      <c r="A243" s="10" t="s">
        <v>294</v>
      </c>
    </row>
    <row r="244" spans="1:1">
      <c r="A244" s="10" t="s">
        <v>295</v>
      </c>
    </row>
    <row r="245" spans="1:1">
      <c r="A245" s="10" t="s">
        <v>296</v>
      </c>
    </row>
    <row r="246" spans="1:1">
      <c r="A246" s="10" t="s">
        <v>297</v>
      </c>
    </row>
    <row r="247" spans="1:1">
      <c r="A247" s="10" t="s">
        <v>298</v>
      </c>
    </row>
    <row r="248" spans="1:1">
      <c r="A248" s="10" t="s">
        <v>299</v>
      </c>
    </row>
    <row r="249" spans="1:1">
      <c r="A249" s="10" t="s">
        <v>300</v>
      </c>
    </row>
    <row r="250" spans="1:1">
      <c r="A250" s="10" t="s">
        <v>301</v>
      </c>
    </row>
    <row r="251" spans="1:1">
      <c r="A251" s="10" t="s">
        <v>302</v>
      </c>
    </row>
    <row r="252" spans="1:1">
      <c r="A252" s="10" t="s">
        <v>303</v>
      </c>
    </row>
    <row r="253" spans="1:1">
      <c r="A253" s="10" t="s">
        <v>304</v>
      </c>
    </row>
    <row r="254" spans="1:1">
      <c r="A254" s="10" t="s">
        <v>305</v>
      </c>
    </row>
    <row r="255" spans="1:1">
      <c r="A255" s="10"/>
    </row>
    <row r="256" spans="1:1">
      <c r="A256" s="10" t="s">
        <v>306</v>
      </c>
    </row>
    <row r="257" spans="1:1">
      <c r="A257" s="10" t="s">
        <v>307</v>
      </c>
    </row>
    <row r="258" spans="1:1">
      <c r="A258" s="10" t="s">
        <v>308</v>
      </c>
    </row>
    <row r="259" spans="1:1">
      <c r="A259" s="10"/>
    </row>
    <row r="260" spans="1:1">
      <c r="A260" s="10" t="s">
        <v>309</v>
      </c>
    </row>
    <row r="261" spans="1:1">
      <c r="A261" s="10" t="s">
        <v>310</v>
      </c>
    </row>
    <row r="262" spans="1:1">
      <c r="A262" s="10" t="s">
        <v>311</v>
      </c>
    </row>
    <row r="263" spans="1:1">
      <c r="A263" s="10" t="s">
        <v>312</v>
      </c>
    </row>
    <row r="264" spans="1:1">
      <c r="A264" s="10" t="s">
        <v>313</v>
      </c>
    </row>
    <row r="265" spans="1:1">
      <c r="A265" s="10" t="s">
        <v>314</v>
      </c>
    </row>
    <row r="266" spans="1:1">
      <c r="A266" s="10"/>
    </row>
    <row r="267" spans="1:1">
      <c r="A267" s="10"/>
    </row>
    <row r="268" spans="1:1">
      <c r="A268" s="10"/>
    </row>
    <row r="269" spans="1:1">
      <c r="A269" s="10" t="s">
        <v>315</v>
      </c>
    </row>
    <row r="270" spans="1:1">
      <c r="A270" s="10" t="s">
        <v>316</v>
      </c>
    </row>
    <row r="271" spans="1:1">
      <c r="A271" s="10"/>
    </row>
    <row r="272" spans="1:1">
      <c r="A272" s="10" t="s">
        <v>317</v>
      </c>
    </row>
    <row r="273" spans="1:1">
      <c r="A273" s="10" t="s">
        <v>318</v>
      </c>
    </row>
    <row r="274" spans="1:1">
      <c r="A274" s="10" t="s">
        <v>319</v>
      </c>
    </row>
    <row r="275" spans="1:1">
      <c r="A275" s="10" t="s">
        <v>320</v>
      </c>
    </row>
    <row r="276" spans="1:1">
      <c r="A276" s="10"/>
    </row>
    <row r="277" spans="1:1">
      <c r="A277" s="10" t="s">
        <v>321</v>
      </c>
    </row>
    <row r="278" spans="1:1">
      <c r="A278" s="10" t="s">
        <v>319</v>
      </c>
    </row>
    <row r="279" spans="1:1">
      <c r="A279" s="10"/>
    </row>
    <row r="280" spans="1:1">
      <c r="A280" s="10" t="s">
        <v>322</v>
      </c>
    </row>
    <row r="281" spans="1:1">
      <c r="A281" s="10"/>
    </row>
    <row r="282" spans="1:1">
      <c r="A282" s="10"/>
    </row>
    <row r="283" spans="1:1">
      <c r="A283" s="10" t="s">
        <v>223</v>
      </c>
    </row>
    <row r="284" spans="1:1">
      <c r="A284" s="10" t="s">
        <v>323</v>
      </c>
    </row>
    <row r="285" spans="1:1">
      <c r="A285" s="10" t="s">
        <v>324</v>
      </c>
    </row>
    <row r="286" spans="1:1">
      <c r="A286" s="10"/>
    </row>
    <row r="287" spans="1:1">
      <c r="A287" s="10" t="s">
        <v>325</v>
      </c>
    </row>
    <row r="288" spans="1:1">
      <c r="A288" s="10" t="s">
        <v>326</v>
      </c>
    </row>
    <row r="289" spans="1:1">
      <c r="A289" s="10"/>
    </row>
    <row r="290" spans="1:1">
      <c r="A290" s="10"/>
    </row>
    <row r="291" spans="1:1">
      <c r="A291" s="10" t="s">
        <v>327</v>
      </c>
    </row>
    <row r="292" spans="1:1">
      <c r="A292" s="10" t="s">
        <v>328</v>
      </c>
    </row>
    <row r="293" spans="1:1">
      <c r="A293" s="10" t="s">
        <v>329</v>
      </c>
    </row>
    <row r="294" spans="1:1">
      <c r="A294" s="10" t="s">
        <v>330</v>
      </c>
    </row>
    <row r="295" spans="1:1">
      <c r="A295" s="10" t="s">
        <v>331</v>
      </c>
    </row>
    <row r="296" spans="1:1">
      <c r="A296" s="10" t="s">
        <v>332</v>
      </c>
    </row>
    <row r="297" spans="1:1">
      <c r="A297" s="10" t="s">
        <v>333</v>
      </c>
    </row>
    <row r="298" spans="1:1">
      <c r="A298" s="10" t="s">
        <v>334</v>
      </c>
    </row>
    <row r="299" spans="1:1">
      <c r="A299" s="10" t="s">
        <v>335</v>
      </c>
    </row>
    <row r="300" spans="1:1">
      <c r="A300" s="10" t="s">
        <v>336</v>
      </c>
    </row>
    <row r="301" spans="1:1">
      <c r="A301" s="10" t="s">
        <v>337</v>
      </c>
    </row>
    <row r="302" spans="1:1">
      <c r="A302" s="10" t="s">
        <v>338</v>
      </c>
    </row>
    <row r="303" spans="1:1">
      <c r="A303" s="10" t="s">
        <v>339</v>
      </c>
    </row>
    <row r="304" spans="1:1">
      <c r="A304" s="10" t="s">
        <v>340</v>
      </c>
    </row>
    <row r="305" spans="1:1">
      <c r="A305" s="10" t="s">
        <v>341</v>
      </c>
    </row>
    <row r="306" spans="1:1">
      <c r="A306" s="10" t="s">
        <v>342</v>
      </c>
    </row>
    <row r="307" spans="1:1">
      <c r="A307" s="10" t="s">
        <v>343</v>
      </c>
    </row>
    <row r="308" spans="1:1">
      <c r="A308" s="10" t="s">
        <v>344</v>
      </c>
    </row>
    <row r="309" spans="1:1">
      <c r="A309" s="10" t="s">
        <v>345</v>
      </c>
    </row>
    <row r="310" spans="1:1">
      <c r="A310" s="10" t="s">
        <v>346</v>
      </c>
    </row>
    <row r="311" spans="1:1">
      <c r="A311" s="10" t="s">
        <v>347</v>
      </c>
    </row>
    <row r="312" spans="1:1">
      <c r="A312" s="10" t="s">
        <v>347</v>
      </c>
    </row>
    <row r="313" spans="1:1">
      <c r="A313" s="10" t="s">
        <v>348</v>
      </c>
    </row>
    <row r="314" spans="1:1">
      <c r="A314" s="10" t="s">
        <v>349</v>
      </c>
    </row>
    <row r="315" spans="1:1">
      <c r="A315" s="10" t="s">
        <v>350</v>
      </c>
    </row>
    <row r="316" spans="1:1">
      <c r="A316" s="10" t="s">
        <v>351</v>
      </c>
    </row>
    <row r="317" spans="1:1">
      <c r="A317" s="10" t="s">
        <v>352</v>
      </c>
    </row>
    <row r="318" spans="1:1">
      <c r="A318" s="10" t="s">
        <v>353</v>
      </c>
    </row>
    <row r="319" spans="1:1">
      <c r="A319" s="10" t="s">
        <v>354</v>
      </c>
    </row>
    <row r="320" spans="1:1">
      <c r="A320" s="10" t="s">
        <v>344</v>
      </c>
    </row>
    <row r="321" spans="1:1">
      <c r="A321" s="10" t="s">
        <v>314</v>
      </c>
    </row>
    <row r="322" spans="1:1">
      <c r="A322" s="10" t="s">
        <v>313</v>
      </c>
    </row>
    <row r="323" spans="1:1">
      <c r="A323" s="10" t="s">
        <v>355</v>
      </c>
    </row>
    <row r="324" spans="1:1">
      <c r="A324" s="10"/>
    </row>
    <row r="325" spans="1:1">
      <c r="A325" s="10"/>
    </row>
    <row r="326" spans="1:1">
      <c r="A326" s="10" t="s">
        <v>356</v>
      </c>
    </row>
    <row r="327" spans="1:1">
      <c r="A327" s="10" t="s">
        <v>357</v>
      </c>
    </row>
    <row r="328" spans="1:1">
      <c r="A328" s="10" t="s">
        <v>358</v>
      </c>
    </row>
    <row r="329" spans="1:1">
      <c r="A329" s="10" t="s">
        <v>359</v>
      </c>
    </row>
    <row r="330" spans="1:1">
      <c r="A330" s="10" t="s">
        <v>360</v>
      </c>
    </row>
    <row r="331" spans="1:1">
      <c r="A331" s="10"/>
    </row>
    <row r="332" spans="1:1">
      <c r="A332" s="10" t="s">
        <v>361</v>
      </c>
    </row>
    <row r="333" spans="1:1">
      <c r="A333" s="10" t="s">
        <v>362</v>
      </c>
    </row>
    <row r="334" spans="1:1">
      <c r="A334" s="10" t="s">
        <v>363</v>
      </c>
    </row>
    <row r="335" spans="1:1">
      <c r="A335" s="10" t="s">
        <v>364</v>
      </c>
    </row>
    <row r="336" spans="1:1">
      <c r="A336" s="10" t="s">
        <v>365</v>
      </c>
    </row>
    <row r="337" spans="1:1">
      <c r="A337" s="10" t="s">
        <v>366</v>
      </c>
    </row>
    <row r="338" spans="1:1">
      <c r="A338" s="10" t="s">
        <v>367</v>
      </c>
    </row>
    <row r="339" spans="1:1">
      <c r="A339" s="10"/>
    </row>
    <row r="340" spans="1:1">
      <c r="A340" s="10"/>
    </row>
    <row r="341" spans="1:1">
      <c r="A341" s="10"/>
    </row>
    <row r="342" spans="1:1">
      <c r="A342" s="10" t="s">
        <v>368</v>
      </c>
    </row>
    <row r="343" spans="1:1">
      <c r="A343" s="10"/>
    </row>
    <row r="344" spans="1:1">
      <c r="A344" s="10" t="s">
        <v>369</v>
      </c>
    </row>
    <row r="345" spans="1:1">
      <c r="A345" s="10" t="s">
        <v>370</v>
      </c>
    </row>
    <row r="346" spans="1:1">
      <c r="A346" s="10"/>
    </row>
    <row r="347" spans="1:1">
      <c r="A347" s="10" t="s">
        <v>371</v>
      </c>
    </row>
    <row r="348" spans="1:1">
      <c r="A348" s="10"/>
    </row>
    <row r="349" spans="1:1">
      <c r="A349" s="10"/>
    </row>
    <row r="350" spans="1:1">
      <c r="A350" s="10"/>
    </row>
    <row r="351" spans="1:1">
      <c r="A351" s="10"/>
    </row>
    <row r="352" spans="1:1">
      <c r="A352" s="10"/>
    </row>
    <row r="353" spans="1:1">
      <c r="A353" s="10"/>
    </row>
    <row r="354" spans="1:1">
      <c r="A354" s="10" t="s">
        <v>372</v>
      </c>
    </row>
    <row r="355" spans="1:1">
      <c r="A355" s="10"/>
    </row>
    <row r="356" spans="1:1">
      <c r="A356" s="10"/>
    </row>
    <row r="357" spans="1:1">
      <c r="A357" s="51" t="s">
        <v>895</v>
      </c>
    </row>
    <row r="359" spans="1:1">
      <c r="A359" s="52" t="s">
        <v>896</v>
      </c>
    </row>
    <row r="360" spans="1:1">
      <c r="A360" s="52" t="s">
        <v>906</v>
      </c>
    </row>
    <row r="361" spans="1:1">
      <c r="A361" s="52" t="s">
        <v>897</v>
      </c>
    </row>
    <row r="362" spans="1:1">
      <c r="A362" s="52"/>
    </row>
    <row r="363" spans="1:1">
      <c r="A363" s="52" t="s">
        <v>898</v>
      </c>
    </row>
    <row r="364" spans="1:1">
      <c r="A364" s="52" t="s">
        <v>899</v>
      </c>
    </row>
    <row r="365" spans="1:1">
      <c r="A365" s="52" t="s">
        <v>900</v>
      </c>
    </row>
    <row r="366" spans="1:1">
      <c r="A366" s="52" t="s">
        <v>901</v>
      </c>
    </row>
    <row r="367" spans="1:1">
      <c r="A367" s="52" t="s">
        <v>902</v>
      </c>
    </row>
    <row r="368" spans="1:1">
      <c r="A368" s="52"/>
    </row>
    <row r="369" spans="1:1">
      <c r="A369" s="52" t="s">
        <v>903</v>
      </c>
    </row>
    <row r="370" spans="1:1">
      <c r="A370" s="52" t="s">
        <v>904</v>
      </c>
    </row>
    <row r="371" spans="1:1">
      <c r="A371" s="52"/>
    </row>
    <row r="372" spans="1:1">
      <c r="A372" s="52" t="s">
        <v>905</v>
      </c>
    </row>
    <row r="373" spans="1:1">
      <c r="A373" s="52" t="s">
        <v>907</v>
      </c>
    </row>
  </sheetData>
  <mergeCells count="1">
    <mergeCell ref="A1:L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AF4BE-90A0-8C4F-A750-52522A4B0774}">
  <dimension ref="A1:AE373"/>
  <sheetViews>
    <sheetView workbookViewId="0">
      <selection activeCell="A2" sqref="A2"/>
    </sheetView>
  </sheetViews>
  <sheetFormatPr baseColWidth="10" defaultRowHeight="16"/>
  <cols>
    <col min="1" max="1" width="10.6640625" style="33" bestFit="1" customWidth="1"/>
    <col min="2" max="2" width="6" style="34" bestFit="1" customWidth="1"/>
    <col min="3" max="3" width="8.33203125" style="30" bestFit="1" customWidth="1"/>
    <col min="4" max="4" width="6" style="29" bestFit="1" customWidth="1"/>
    <col min="5" max="5" width="8.33203125" style="30" bestFit="1" customWidth="1"/>
    <col min="6" max="6" width="20.33203125" style="30" customWidth="1"/>
    <col min="7" max="8" width="5.6640625" style="29" bestFit="1" customWidth="1"/>
    <col min="9" max="9" width="10.83203125" style="35"/>
    <col min="10" max="10" width="13" style="29" customWidth="1"/>
    <col min="11" max="11" width="24.1640625" style="29" customWidth="1"/>
    <col min="12" max="12" width="25.6640625" style="29" customWidth="1"/>
    <col min="13" max="13" width="16.1640625" style="29" customWidth="1"/>
    <col min="14" max="14" width="18.5" style="29" customWidth="1"/>
    <col min="15" max="15" width="17.1640625" style="29" customWidth="1"/>
    <col min="16" max="16" width="18.5" style="29" customWidth="1"/>
    <col min="17" max="18" width="13" style="4" customWidth="1"/>
    <col min="19" max="20" width="10.83203125" style="4"/>
    <col min="21" max="21" width="10.83203125" style="47"/>
    <col min="22" max="22" width="8.5" style="45" customWidth="1"/>
    <col min="23" max="23" width="12.83203125" style="46" customWidth="1"/>
    <col min="24" max="26" width="9.1640625" style="17"/>
    <col min="27" max="27" width="11" style="4" bestFit="1" customWidth="1"/>
    <col min="28" max="28" width="18.33203125" style="4" bestFit="1" customWidth="1"/>
    <col min="29" max="29" width="17.33203125" style="4" bestFit="1" customWidth="1"/>
    <col min="30" max="31" width="11" style="4" bestFit="1" customWidth="1"/>
    <col min="32" max="16384" width="10.83203125" style="4"/>
  </cols>
  <sheetData>
    <row r="1" spans="1:31">
      <c r="A1" s="60" t="s">
        <v>1824</v>
      </c>
      <c r="B1" s="60"/>
      <c r="C1" s="60"/>
      <c r="D1" s="60"/>
      <c r="E1" s="60"/>
      <c r="F1" s="60"/>
      <c r="G1" s="60"/>
      <c r="H1" s="60"/>
      <c r="I1" s="60"/>
      <c r="J1" s="60"/>
    </row>
    <row r="2" spans="1:31" s="1" customFormat="1" ht="55" customHeight="1">
      <c r="A2" s="20" t="s">
        <v>0</v>
      </c>
      <c r="B2" s="21" t="s">
        <v>1</v>
      </c>
      <c r="C2" s="22" t="s">
        <v>2</v>
      </c>
      <c r="D2" s="23" t="s">
        <v>3</v>
      </c>
      <c r="E2" s="22" t="s">
        <v>4</v>
      </c>
      <c r="F2" s="22" t="s">
        <v>5</v>
      </c>
      <c r="G2" s="21" t="s">
        <v>6</v>
      </c>
      <c r="H2" s="21" t="s">
        <v>7</v>
      </c>
      <c r="I2" s="24"/>
      <c r="J2" s="25" t="s">
        <v>7</v>
      </c>
      <c r="K2" s="26" t="s">
        <v>8</v>
      </c>
      <c r="L2" s="26" t="s">
        <v>9</v>
      </c>
      <c r="M2" s="26" t="s">
        <v>10</v>
      </c>
      <c r="N2" s="26" t="s">
        <v>11</v>
      </c>
      <c r="O2" s="27" t="s">
        <v>12</v>
      </c>
      <c r="P2" s="27" t="s">
        <v>13</v>
      </c>
      <c r="Q2" s="9"/>
      <c r="R2" s="9"/>
      <c r="U2" s="44" t="s">
        <v>779</v>
      </c>
      <c r="V2" s="45" t="s">
        <v>0</v>
      </c>
      <c r="W2" s="46" t="s">
        <v>752</v>
      </c>
      <c r="X2" s="17" t="s">
        <v>753</v>
      </c>
      <c r="Y2" s="17" t="s">
        <v>754</v>
      </c>
      <c r="Z2" s="17" t="s">
        <v>755</v>
      </c>
      <c r="AA2" s="2"/>
      <c r="AB2" s="2"/>
      <c r="AC2" s="2"/>
      <c r="AD2" s="2"/>
      <c r="AE2" s="2"/>
    </row>
    <row r="3" spans="1:31">
      <c r="A3" s="28" t="s">
        <v>14</v>
      </c>
      <c r="B3" s="29">
        <v>17.5895388356127</v>
      </c>
      <c r="C3" s="30">
        <f t="shared" ref="C3:C21" si="0">2^(-B3)</f>
        <v>5.0701545821268677E-6</v>
      </c>
      <c r="D3" s="29">
        <v>21.075292020134398</v>
      </c>
      <c r="E3" s="30">
        <f t="shared" ref="E3:E21" si="1">2^(-D3)</f>
        <v>4.5258997977924271E-7</v>
      </c>
      <c r="F3" s="30">
        <f t="shared" ref="F3:F21" si="2">C3+E3</f>
        <v>5.5227445619061108E-6</v>
      </c>
      <c r="G3" s="29">
        <f t="shared" ref="G3:G21" si="3">(C3/F3)*100</f>
        <v>91.804980753572323</v>
      </c>
      <c r="H3" s="29">
        <f t="shared" ref="H3:H21" si="4">(E3/F3)*100</f>
        <v>8.195019246427659</v>
      </c>
      <c r="I3" s="28"/>
      <c r="J3" s="29">
        <f>H3</f>
        <v>8.195019246427659</v>
      </c>
      <c r="K3" s="29">
        <v>33.379999999999995</v>
      </c>
      <c r="L3" s="29">
        <f t="shared" ref="L3:L11" si="5">J3-((K3/100)*J3)</f>
        <v>5.4595218219701067</v>
      </c>
      <c r="M3" s="29">
        <f t="shared" ref="M3:M11" si="6">J3-L3</f>
        <v>2.7354974244575523</v>
      </c>
      <c r="N3" s="29">
        <f t="shared" ref="N3:N11" si="7">100-M3</f>
        <v>97.264502575542451</v>
      </c>
      <c r="O3" s="29">
        <f t="shared" ref="O3:O11" si="8">L3/N3*100</f>
        <v>5.613067128709015</v>
      </c>
      <c r="P3" s="29">
        <f t="shared" ref="P3:P11" si="9">100-O3</f>
        <v>94.386932871290981</v>
      </c>
      <c r="R3" s="3"/>
      <c r="U3" s="47" t="s">
        <v>873</v>
      </c>
      <c r="V3" s="45" t="s">
        <v>756</v>
      </c>
      <c r="W3" s="46">
        <v>16.546055690939699</v>
      </c>
      <c r="X3" s="48">
        <f>AVERAGE(W3:W5)</f>
        <v>16.424153930545668</v>
      </c>
      <c r="Y3" s="17">
        <f>STDEV(W3:W5)</f>
        <v>0.30440940189166377</v>
      </c>
      <c r="Z3" s="17">
        <f>Y3/SQRT(3)</f>
        <v>0.17575085012600505</v>
      </c>
      <c r="AB3" s="5"/>
      <c r="AC3" s="6"/>
    </row>
    <row r="4" spans="1:31">
      <c r="A4" s="28" t="s">
        <v>15</v>
      </c>
      <c r="B4" s="29">
        <v>17.519797118585601</v>
      </c>
      <c r="C4" s="30">
        <f t="shared" si="0"/>
        <v>5.3212731106337003E-6</v>
      </c>
      <c r="D4" s="29">
        <v>21.686268588427499</v>
      </c>
      <c r="E4" s="30">
        <f t="shared" si="1"/>
        <v>2.9633480349595411E-7</v>
      </c>
      <c r="F4" s="30">
        <f t="shared" si="2"/>
        <v>5.6176079141296544E-6</v>
      </c>
      <c r="G4" s="29">
        <f t="shared" si="3"/>
        <v>94.724893441733443</v>
      </c>
      <c r="H4" s="29">
        <f t="shared" si="4"/>
        <v>5.2751065582665495</v>
      </c>
      <c r="I4" s="28"/>
      <c r="J4" s="29">
        <f t="shared" ref="J4:J111" si="10">H4</f>
        <v>5.2751065582665495</v>
      </c>
      <c r="K4" s="29">
        <v>18.71345029239766</v>
      </c>
      <c r="L4" s="29">
        <f t="shared" si="5"/>
        <v>4.2879521146143293</v>
      </c>
      <c r="M4" s="29">
        <f t="shared" si="6"/>
        <v>0.98715444365222016</v>
      </c>
      <c r="N4" s="29">
        <f t="shared" si="7"/>
        <v>99.012845556347784</v>
      </c>
      <c r="O4" s="29">
        <f t="shared" si="8"/>
        <v>4.3307028401421661</v>
      </c>
      <c r="P4" s="29">
        <f t="shared" si="9"/>
        <v>95.669297159857834</v>
      </c>
      <c r="R4" s="7"/>
      <c r="S4" s="8"/>
      <c r="V4" s="45" t="s">
        <v>756</v>
      </c>
      <c r="W4" s="46">
        <v>16.6487202207074</v>
      </c>
      <c r="AB4" s="5"/>
      <c r="AC4" s="6"/>
    </row>
    <row r="5" spans="1:31">
      <c r="A5" s="28" t="s">
        <v>16</v>
      </c>
      <c r="B5" s="29">
        <v>17.478917140787399</v>
      </c>
      <c r="C5" s="30">
        <f t="shared" si="0"/>
        <v>5.4742124608363738E-6</v>
      </c>
      <c r="D5" s="29">
        <v>21.108577878507699</v>
      </c>
      <c r="E5" s="30">
        <f t="shared" si="1"/>
        <v>4.4226736386699499E-7</v>
      </c>
      <c r="F5" s="30">
        <f t="shared" si="2"/>
        <v>5.9164798247033691E-6</v>
      </c>
      <c r="G5" s="29">
        <f t="shared" si="3"/>
        <v>92.524822580812753</v>
      </c>
      <c r="H5" s="29">
        <f t="shared" si="4"/>
        <v>7.4751774191872382</v>
      </c>
      <c r="I5" s="28"/>
      <c r="J5" s="29">
        <f t="shared" si="10"/>
        <v>7.4751774191872382</v>
      </c>
      <c r="K5" s="29">
        <v>21.94</v>
      </c>
      <c r="L5" s="29">
        <f t="shared" si="5"/>
        <v>5.8351234934175578</v>
      </c>
      <c r="M5" s="29">
        <f t="shared" si="6"/>
        <v>1.6400539257696805</v>
      </c>
      <c r="N5" s="29">
        <f t="shared" si="7"/>
        <v>98.359946074230322</v>
      </c>
      <c r="O5" s="29">
        <f t="shared" si="8"/>
        <v>5.9324183535175026</v>
      </c>
      <c r="P5" s="29">
        <f t="shared" si="9"/>
        <v>94.067581646482495</v>
      </c>
      <c r="R5" s="7"/>
      <c r="S5" s="8"/>
      <c r="V5" s="45" t="s">
        <v>756</v>
      </c>
      <c r="W5" s="46">
        <v>16.0776858799899</v>
      </c>
      <c r="AB5" s="5"/>
      <c r="AC5" s="6"/>
    </row>
    <row r="6" spans="1:31">
      <c r="A6" s="28" t="s">
        <v>17</v>
      </c>
      <c r="B6" s="29">
        <v>17.6126683963838</v>
      </c>
      <c r="C6" s="30">
        <f t="shared" si="0"/>
        <v>4.9895170268542717E-6</v>
      </c>
      <c r="D6" s="29">
        <v>20.686113358884199</v>
      </c>
      <c r="E6" s="30">
        <f t="shared" si="1"/>
        <v>5.9273337984718194E-7</v>
      </c>
      <c r="F6" s="30">
        <f>C6+E6</f>
        <v>5.582250406701454E-6</v>
      </c>
      <c r="G6" s="29">
        <f t="shared" si="3"/>
        <v>89.381820293557411</v>
      </c>
      <c r="H6" s="29">
        <f t="shared" si="4"/>
        <v>10.618179706442575</v>
      </c>
      <c r="I6" s="28"/>
      <c r="J6" s="29">
        <f t="shared" si="10"/>
        <v>10.618179706442575</v>
      </c>
      <c r="K6" s="29">
        <v>20.46</v>
      </c>
      <c r="L6" s="29">
        <f t="shared" si="5"/>
        <v>8.4457001385044244</v>
      </c>
      <c r="M6" s="29">
        <f t="shared" si="6"/>
        <v>2.1724795679381508</v>
      </c>
      <c r="N6" s="29">
        <f t="shared" si="7"/>
        <v>97.827520432061846</v>
      </c>
      <c r="O6" s="29">
        <f t="shared" si="8"/>
        <v>8.633255858068793</v>
      </c>
      <c r="P6" s="29">
        <f t="shared" si="9"/>
        <v>91.366744141931207</v>
      </c>
      <c r="R6" s="7"/>
      <c r="S6" s="8"/>
      <c r="U6" s="49" t="s">
        <v>874</v>
      </c>
      <c r="V6" s="45" t="s">
        <v>757</v>
      </c>
      <c r="W6" s="46">
        <v>16.792566239705799</v>
      </c>
      <c r="X6" s="48">
        <f>AVERAGE(W6:W8)</f>
        <v>16.825111175979035</v>
      </c>
      <c r="Y6" s="17">
        <f>STDEV(W6:W8)</f>
        <v>9.4686229864601582E-2</v>
      </c>
      <c r="Z6" s="17">
        <f>Y6/SQRT(3)</f>
        <v>5.4667120300878509E-2</v>
      </c>
      <c r="AB6" s="5"/>
      <c r="AC6" s="6"/>
    </row>
    <row r="7" spans="1:31">
      <c r="A7" s="28" t="s">
        <v>18</v>
      </c>
      <c r="B7" s="29">
        <v>17.2489480749934</v>
      </c>
      <c r="C7" s="30">
        <f t="shared" si="0"/>
        <v>6.4202100302419382E-6</v>
      </c>
      <c r="D7" s="29">
        <v>20.459530128947801</v>
      </c>
      <c r="E7" s="30">
        <f t="shared" si="1"/>
        <v>6.9353396341996007E-7</v>
      </c>
      <c r="F7" s="30">
        <f t="shared" si="2"/>
        <v>7.1137439936618978E-6</v>
      </c>
      <c r="G7" s="29">
        <f t="shared" si="3"/>
        <v>90.250788276358065</v>
      </c>
      <c r="H7" s="29">
        <f t="shared" si="4"/>
        <v>9.74921172364194</v>
      </c>
      <c r="I7" s="28"/>
      <c r="J7" s="29">
        <f t="shared" si="10"/>
        <v>9.74921172364194</v>
      </c>
      <c r="K7" s="29">
        <v>23.34</v>
      </c>
      <c r="L7" s="29">
        <f t="shared" si="5"/>
        <v>7.4737457073439106</v>
      </c>
      <c r="M7" s="29">
        <f t="shared" si="6"/>
        <v>2.2754660162980294</v>
      </c>
      <c r="N7" s="29">
        <f t="shared" si="7"/>
        <v>97.724533983701974</v>
      </c>
      <c r="O7" s="29">
        <f t="shared" si="8"/>
        <v>7.6477680708002618</v>
      </c>
      <c r="P7" s="29">
        <f t="shared" si="9"/>
        <v>92.352231929199732</v>
      </c>
      <c r="R7" s="7"/>
      <c r="S7" s="8"/>
      <c r="V7" s="45" t="s">
        <v>757</v>
      </c>
      <c r="W7" s="46">
        <v>16.9317777947461</v>
      </c>
      <c r="AB7" s="5"/>
      <c r="AC7" s="6"/>
    </row>
    <row r="8" spans="1:31">
      <c r="A8" s="28" t="s">
        <v>19</v>
      </c>
      <c r="B8" s="29">
        <v>17.267136213215501</v>
      </c>
      <c r="C8" s="30">
        <f t="shared" si="0"/>
        <v>6.3397781481366575E-6</v>
      </c>
      <c r="D8" s="29">
        <v>20.2211420436712</v>
      </c>
      <c r="E8" s="30">
        <f t="shared" si="1"/>
        <v>8.1814390300417848E-7</v>
      </c>
      <c r="F8" s="30">
        <f t="shared" si="2"/>
        <v>7.1579220511408363E-6</v>
      </c>
      <c r="G8" s="29">
        <f t="shared" si="3"/>
        <v>88.570092030077603</v>
      </c>
      <c r="H8" s="29">
        <f t="shared" si="4"/>
        <v>11.429907969922388</v>
      </c>
      <c r="I8" s="28"/>
      <c r="J8" s="29">
        <f t="shared" si="10"/>
        <v>11.429907969922388</v>
      </c>
      <c r="K8" s="29">
        <v>34.119999999999997</v>
      </c>
      <c r="L8" s="29">
        <f t="shared" si="5"/>
        <v>7.5300233705848694</v>
      </c>
      <c r="M8" s="29">
        <f t="shared" si="6"/>
        <v>3.8998845993375184</v>
      </c>
      <c r="N8" s="29">
        <f t="shared" si="7"/>
        <v>96.100115400662474</v>
      </c>
      <c r="O8" s="29">
        <f t="shared" si="8"/>
        <v>7.8356028389669969</v>
      </c>
      <c r="P8" s="29">
        <f t="shared" si="9"/>
        <v>92.164397161033008</v>
      </c>
      <c r="R8" s="7"/>
      <c r="S8" s="8"/>
      <c r="V8" s="45" t="s">
        <v>757</v>
      </c>
      <c r="W8" s="46">
        <v>16.7509894934852</v>
      </c>
      <c r="AB8" s="5"/>
      <c r="AC8" s="6"/>
    </row>
    <row r="9" spans="1:31">
      <c r="A9" s="28" t="s">
        <v>20</v>
      </c>
      <c r="B9" s="29">
        <v>17.582184795859298</v>
      </c>
      <c r="C9" s="30">
        <f t="shared" si="0"/>
        <v>5.0960653329764209E-6</v>
      </c>
      <c r="D9" s="29">
        <v>20.6349934794817</v>
      </c>
      <c r="E9" s="30">
        <f t="shared" si="1"/>
        <v>6.1411259190291183E-7</v>
      </c>
      <c r="F9" s="30">
        <f t="shared" si="2"/>
        <v>5.7101779248793328E-6</v>
      </c>
      <c r="G9" s="29">
        <f t="shared" si="3"/>
        <v>89.24529848313108</v>
      </c>
      <c r="H9" s="29">
        <f t="shared" si="4"/>
        <v>10.75470151686892</v>
      </c>
      <c r="I9" s="28"/>
      <c r="J9" s="29">
        <f t="shared" si="10"/>
        <v>10.75470151686892</v>
      </c>
      <c r="K9" s="29">
        <v>25.259999999999998</v>
      </c>
      <c r="L9" s="29">
        <f t="shared" si="5"/>
        <v>8.0380639137078305</v>
      </c>
      <c r="M9" s="29">
        <f t="shared" si="6"/>
        <v>2.7166376031610895</v>
      </c>
      <c r="N9" s="29">
        <f t="shared" si="7"/>
        <v>97.283362396838911</v>
      </c>
      <c r="O9" s="29">
        <f t="shared" si="8"/>
        <v>8.2625268243904948</v>
      </c>
      <c r="P9" s="29">
        <f t="shared" si="9"/>
        <v>91.737473175609509</v>
      </c>
      <c r="R9" s="7"/>
      <c r="S9" s="8"/>
      <c r="U9" s="47" t="s">
        <v>875</v>
      </c>
      <c r="V9" s="45" t="s">
        <v>758</v>
      </c>
      <c r="W9" s="46">
        <v>17.504138166771501</v>
      </c>
      <c r="X9" s="48">
        <f>AVERAGE(W9:W11)</f>
        <v>17.437651322584568</v>
      </c>
      <c r="Y9" s="17">
        <f>STDEV(W9:W11)</f>
        <v>6.1239101268981237E-2</v>
      </c>
      <c r="Z9" s="17">
        <f>Y9/SQRT(3)</f>
        <v>3.5356411602577069E-2</v>
      </c>
      <c r="AB9" s="5"/>
      <c r="AC9" s="6"/>
    </row>
    <row r="10" spans="1:31">
      <c r="A10" s="28" t="s">
        <v>21</v>
      </c>
      <c r="B10" s="29">
        <v>17.248646430766101</v>
      </c>
      <c r="C10" s="30">
        <f t="shared" si="0"/>
        <v>6.4215525327880776E-6</v>
      </c>
      <c r="D10" s="29">
        <v>20.409271447821201</v>
      </c>
      <c r="E10" s="30">
        <f t="shared" si="1"/>
        <v>7.1812013615838419E-7</v>
      </c>
      <c r="F10" s="30">
        <f t="shared" si="2"/>
        <v>7.1396726689464619E-6</v>
      </c>
      <c r="G10" s="29">
        <f t="shared" si="3"/>
        <v>89.941833898327005</v>
      </c>
      <c r="H10" s="29">
        <f t="shared" si="4"/>
        <v>10.058166101672988</v>
      </c>
      <c r="I10" s="28"/>
      <c r="J10" s="29">
        <f t="shared" si="10"/>
        <v>10.058166101672988</v>
      </c>
      <c r="K10" s="29">
        <v>33.078393881453152</v>
      </c>
      <c r="L10" s="29">
        <f t="shared" si="5"/>
        <v>6.7310863013107962</v>
      </c>
      <c r="M10" s="29">
        <f t="shared" si="6"/>
        <v>3.327079800362192</v>
      </c>
      <c r="N10" s="29">
        <f t="shared" si="7"/>
        <v>96.672920199637815</v>
      </c>
      <c r="O10" s="29">
        <f t="shared" si="8"/>
        <v>6.9627422937163068</v>
      </c>
      <c r="P10" s="29">
        <f t="shared" si="9"/>
        <v>93.037257706283697</v>
      </c>
      <c r="R10" s="7"/>
      <c r="S10" s="8"/>
      <c r="V10" s="45" t="s">
        <v>758</v>
      </c>
      <c r="W10" s="46">
        <v>17.383554790728301</v>
      </c>
      <c r="AB10" s="5"/>
      <c r="AC10" s="6"/>
    </row>
    <row r="11" spans="1:31">
      <c r="A11" s="28" t="s">
        <v>22</v>
      </c>
      <c r="B11" s="29">
        <v>17.957035258508501</v>
      </c>
      <c r="C11" s="30">
        <f t="shared" si="0"/>
        <v>3.9300108917444592E-6</v>
      </c>
      <c r="D11" s="29">
        <v>21.662173463049001</v>
      </c>
      <c r="E11" s="30">
        <f t="shared" si="1"/>
        <v>3.0132559052499621E-7</v>
      </c>
      <c r="F11" s="30">
        <f t="shared" si="2"/>
        <v>4.2313364822694552E-6</v>
      </c>
      <c r="G11" s="29">
        <f t="shared" si="3"/>
        <v>92.878713574596617</v>
      </c>
      <c r="H11" s="29">
        <f t="shared" si="4"/>
        <v>7.1212864254033947</v>
      </c>
      <c r="I11" s="28"/>
      <c r="J11" s="29">
        <f t="shared" si="10"/>
        <v>7.1212864254033947</v>
      </c>
      <c r="K11" s="29">
        <v>14.399999999999999</v>
      </c>
      <c r="L11" s="29">
        <f t="shared" si="5"/>
        <v>6.0958211801453057</v>
      </c>
      <c r="M11" s="29">
        <f t="shared" si="6"/>
        <v>1.025465245258089</v>
      </c>
      <c r="N11" s="29">
        <f t="shared" si="7"/>
        <v>98.97453475474191</v>
      </c>
      <c r="O11" s="29">
        <f t="shared" si="8"/>
        <v>6.1589793730788438</v>
      </c>
      <c r="P11" s="29">
        <f t="shared" si="9"/>
        <v>93.84102062692115</v>
      </c>
      <c r="R11" s="7"/>
      <c r="S11" s="8"/>
      <c r="V11" s="45" t="s">
        <v>758</v>
      </c>
      <c r="W11" s="46">
        <v>17.425261010253902</v>
      </c>
      <c r="AB11" s="5"/>
      <c r="AC11" s="6"/>
    </row>
    <row r="12" spans="1:31">
      <c r="A12" s="28"/>
      <c r="B12" s="29"/>
      <c r="I12" s="28"/>
      <c r="J12" s="29" t="s">
        <v>23</v>
      </c>
      <c r="R12" s="8"/>
      <c r="S12" s="8"/>
      <c r="U12" s="47" t="s">
        <v>876</v>
      </c>
      <c r="V12" s="45" t="s">
        <v>759</v>
      </c>
      <c r="W12" s="46">
        <v>17.0766012900941</v>
      </c>
      <c r="X12" s="48">
        <f>AVERAGE(W12:W14)</f>
        <v>16.901429059802933</v>
      </c>
      <c r="Y12" s="17">
        <f>STDEV(W12:W14)</f>
        <v>0.29785736837210308</v>
      </c>
      <c r="Z12" s="17">
        <f>Y12/SQRT(3)</f>
        <v>0.17196803180974723</v>
      </c>
      <c r="AB12" s="5"/>
      <c r="AC12" s="6"/>
    </row>
    <row r="13" spans="1:31">
      <c r="A13" s="28" t="s">
        <v>24</v>
      </c>
      <c r="B13" s="29">
        <v>17.8011316964241</v>
      </c>
      <c r="C13" s="30">
        <f t="shared" si="0"/>
        <v>4.3785004896542102E-6</v>
      </c>
      <c r="D13" s="29">
        <v>21.143598001671801</v>
      </c>
      <c r="E13" s="30">
        <f t="shared" si="1"/>
        <v>4.3166097290398042E-7</v>
      </c>
      <c r="F13" s="30">
        <f t="shared" si="2"/>
        <v>4.8101614625581908E-6</v>
      </c>
      <c r="G13" s="29">
        <f t="shared" si="3"/>
        <v>91.026060637174325</v>
      </c>
      <c r="H13" s="29">
        <f t="shared" si="4"/>
        <v>8.9739393628256696</v>
      </c>
      <c r="I13" s="28"/>
      <c r="J13" s="29">
        <f t="shared" si="10"/>
        <v>8.9739393628256696</v>
      </c>
      <c r="K13" s="29">
        <v>28.48</v>
      </c>
      <c r="L13" s="29">
        <f t="shared" ref="L13:L42" si="11">J13-((K13/100)*J13)</f>
        <v>6.4181614322929192</v>
      </c>
      <c r="M13" s="29">
        <f t="shared" ref="M13:M42" si="12">J13-L13</f>
        <v>2.5557779305327504</v>
      </c>
      <c r="N13" s="29">
        <f t="shared" ref="N13:N42" si="13">100-M13</f>
        <v>97.444222069467244</v>
      </c>
      <c r="O13" s="29">
        <f t="shared" ref="O13:O21" si="14">L13/N13*100</f>
        <v>6.5864976865610974</v>
      </c>
      <c r="P13" s="29">
        <f t="shared" ref="P13:P21" si="15">100-O13</f>
        <v>93.413502313438897</v>
      </c>
      <c r="R13" s="3"/>
      <c r="S13" s="8"/>
      <c r="V13" s="45" t="s">
        <v>759</v>
      </c>
      <c r="W13" s="46">
        <v>16.557513022106999</v>
      </c>
      <c r="AB13" s="5"/>
      <c r="AC13" s="6"/>
    </row>
    <row r="14" spans="1:31">
      <c r="A14" s="28" t="s">
        <v>25</v>
      </c>
      <c r="B14" s="29">
        <v>17.001434001904599</v>
      </c>
      <c r="C14" s="30">
        <f t="shared" si="0"/>
        <v>7.6218148761887348E-6</v>
      </c>
      <c r="D14" s="29">
        <v>20.0208697717554</v>
      </c>
      <c r="E14" s="30">
        <f t="shared" si="1"/>
        <v>9.3997793566929378E-7</v>
      </c>
      <c r="F14" s="30">
        <f t="shared" si="2"/>
        <v>8.5617928118580285E-6</v>
      </c>
      <c r="G14" s="29">
        <f t="shared" si="3"/>
        <v>89.021248746320623</v>
      </c>
      <c r="H14" s="29">
        <f t="shared" si="4"/>
        <v>10.978751253679373</v>
      </c>
      <c r="I14" s="28"/>
      <c r="J14" s="29">
        <f t="shared" si="10"/>
        <v>10.978751253679373</v>
      </c>
      <c r="K14" s="29">
        <v>39.94</v>
      </c>
      <c r="L14" s="29">
        <f t="shared" si="11"/>
        <v>6.5938380029598322</v>
      </c>
      <c r="M14" s="29">
        <f t="shared" si="12"/>
        <v>4.3849132507195412</v>
      </c>
      <c r="N14" s="29">
        <f t="shared" si="13"/>
        <v>95.615086749280465</v>
      </c>
      <c r="O14" s="29">
        <f t="shared" si="14"/>
        <v>6.896231784268557</v>
      </c>
      <c r="P14" s="29">
        <f t="shared" si="15"/>
        <v>93.103768215731449</v>
      </c>
      <c r="V14" s="45" t="s">
        <v>759</v>
      </c>
      <c r="W14" s="46">
        <v>17.070172867207699</v>
      </c>
      <c r="AB14" s="5"/>
      <c r="AC14" s="6"/>
    </row>
    <row r="15" spans="1:31">
      <c r="A15" s="28" t="s">
        <v>26</v>
      </c>
      <c r="B15" s="29">
        <v>17.562167759064401</v>
      </c>
      <c r="C15" s="30">
        <f t="shared" si="0"/>
        <v>5.1672647739030037E-6</v>
      </c>
      <c r="D15" s="29">
        <v>20.955724395323699</v>
      </c>
      <c r="E15" s="30">
        <f t="shared" si="1"/>
        <v>4.9169792567874654E-7</v>
      </c>
      <c r="F15" s="30">
        <f t="shared" si="2"/>
        <v>5.6589626995817505E-6</v>
      </c>
      <c r="G15" s="29">
        <f t="shared" si="3"/>
        <v>91.311165106016901</v>
      </c>
      <c r="H15" s="29">
        <f t="shared" si="4"/>
        <v>8.6888348939830884</v>
      </c>
      <c r="I15" s="28"/>
      <c r="J15" s="29">
        <f t="shared" si="10"/>
        <v>8.6888348939830884</v>
      </c>
      <c r="K15" s="29">
        <v>34.799999999999997</v>
      </c>
      <c r="L15" s="29">
        <f t="shared" si="11"/>
        <v>5.6651203508769736</v>
      </c>
      <c r="M15" s="29">
        <f t="shared" si="12"/>
        <v>3.0237145431061148</v>
      </c>
      <c r="N15" s="29">
        <f t="shared" si="13"/>
        <v>96.976285456893891</v>
      </c>
      <c r="O15" s="29">
        <f t="shared" si="14"/>
        <v>5.8417584507246652</v>
      </c>
      <c r="P15" s="29">
        <f t="shared" si="15"/>
        <v>94.158241549275331</v>
      </c>
      <c r="U15" s="47" t="s">
        <v>877</v>
      </c>
      <c r="V15" s="45" t="s">
        <v>760</v>
      </c>
      <c r="W15" s="46">
        <v>17.122836298497099</v>
      </c>
      <c r="X15" s="48">
        <f>AVERAGE(W15:W17)</f>
        <v>16.862935956930368</v>
      </c>
      <c r="Y15" s="17">
        <f>STDEV(W15:W17)</f>
        <v>0.22586243304353826</v>
      </c>
      <c r="Z15" s="17">
        <f>Y15/SQRT(3)</f>
        <v>0.13040173651751064</v>
      </c>
      <c r="AB15" s="5"/>
      <c r="AC15" s="6"/>
    </row>
    <row r="16" spans="1:31">
      <c r="A16" s="28" t="s">
        <v>27</v>
      </c>
      <c r="B16" s="29">
        <v>16.515651365200799</v>
      </c>
      <c r="C16" s="30">
        <f t="shared" si="0"/>
        <v>1.0673172809356163E-5</v>
      </c>
      <c r="D16" s="29">
        <v>20.321584170485401</v>
      </c>
      <c r="E16" s="30">
        <f t="shared" si="1"/>
        <v>7.6312135211696932E-7</v>
      </c>
      <c r="F16" s="30">
        <f t="shared" si="2"/>
        <v>1.1436294161473133E-5</v>
      </c>
      <c r="G16" s="29">
        <f t="shared" si="3"/>
        <v>93.327197242898905</v>
      </c>
      <c r="H16" s="29">
        <f t="shared" si="4"/>
        <v>6.6728027571010831</v>
      </c>
      <c r="I16" s="28"/>
      <c r="J16" s="29">
        <f t="shared" si="10"/>
        <v>6.6728027571010831</v>
      </c>
      <c r="K16" s="29">
        <v>22.66</v>
      </c>
      <c r="L16" s="29">
        <f t="shared" si="11"/>
        <v>5.1607456523419781</v>
      </c>
      <c r="M16" s="29">
        <f t="shared" si="12"/>
        <v>1.5120571047591049</v>
      </c>
      <c r="N16" s="29">
        <f t="shared" si="13"/>
        <v>98.487942895240892</v>
      </c>
      <c r="O16" s="29">
        <f t="shared" si="14"/>
        <v>5.2399770983452578</v>
      </c>
      <c r="P16" s="29">
        <f t="shared" si="15"/>
        <v>94.760022901654736</v>
      </c>
      <c r="V16" s="45" t="s">
        <v>760</v>
      </c>
      <c r="W16" s="46">
        <v>16.7142055305452</v>
      </c>
      <c r="AB16" s="5"/>
      <c r="AC16" s="6"/>
    </row>
    <row r="17" spans="1:29">
      <c r="A17" s="28" t="s">
        <v>28</v>
      </c>
      <c r="B17" s="29">
        <v>16.828587221716798</v>
      </c>
      <c r="C17" s="30">
        <f t="shared" si="0"/>
        <v>8.5919246885085328E-6</v>
      </c>
      <c r="D17" s="29">
        <v>19.513953674653401</v>
      </c>
      <c r="E17" s="30">
        <f t="shared" si="1"/>
        <v>1.3357174814888066E-6</v>
      </c>
      <c r="F17" s="30">
        <f t="shared" si="2"/>
        <v>9.9276421699973385E-6</v>
      </c>
      <c r="G17" s="29">
        <f t="shared" si="3"/>
        <v>86.545471133865775</v>
      </c>
      <c r="H17" s="29">
        <f t="shared" si="4"/>
        <v>13.454528866134229</v>
      </c>
      <c r="I17" s="28"/>
      <c r="J17" s="29">
        <f t="shared" si="10"/>
        <v>13.454528866134229</v>
      </c>
      <c r="K17" s="29">
        <v>33.619999999999997</v>
      </c>
      <c r="L17" s="29">
        <f t="shared" si="11"/>
        <v>8.931116261339902</v>
      </c>
      <c r="M17" s="29">
        <f t="shared" si="12"/>
        <v>4.5234126047943271</v>
      </c>
      <c r="N17" s="29">
        <f t="shared" si="13"/>
        <v>95.476587395205669</v>
      </c>
      <c r="O17" s="29">
        <f t="shared" si="14"/>
        <v>9.354247470504351</v>
      </c>
      <c r="P17" s="29">
        <f t="shared" si="15"/>
        <v>90.645752529495653</v>
      </c>
      <c r="V17" s="45" t="s">
        <v>760</v>
      </c>
      <c r="W17" s="46">
        <v>16.751766041748802</v>
      </c>
      <c r="AB17" s="5"/>
      <c r="AC17" s="6"/>
    </row>
    <row r="18" spans="1:29">
      <c r="A18" s="28" t="s">
        <v>29</v>
      </c>
      <c r="B18" s="29">
        <v>14.92219747031</v>
      </c>
      <c r="C18" s="30">
        <f t="shared" si="0"/>
        <v>3.2208534166467021E-5</v>
      </c>
      <c r="D18" s="29">
        <v>18.017095139226999</v>
      </c>
      <c r="E18" s="30">
        <f t="shared" si="1"/>
        <v>3.7697619654505888E-6</v>
      </c>
      <c r="F18" s="30">
        <f t="shared" si="2"/>
        <v>3.5978296131917612E-5</v>
      </c>
      <c r="G18" s="29">
        <f t="shared" si="3"/>
        <v>89.522122027045341</v>
      </c>
      <c r="H18" s="29">
        <f t="shared" si="4"/>
        <v>10.477877972954646</v>
      </c>
      <c r="I18" s="28"/>
      <c r="J18" s="29">
        <f t="shared" si="10"/>
        <v>10.477877972954646</v>
      </c>
      <c r="K18" s="29">
        <v>38.32</v>
      </c>
      <c r="L18" s="29">
        <f t="shared" si="11"/>
        <v>6.4627551337184261</v>
      </c>
      <c r="M18" s="29">
        <f t="shared" si="12"/>
        <v>4.0151228392362199</v>
      </c>
      <c r="N18" s="29">
        <f t="shared" si="13"/>
        <v>95.984877160763773</v>
      </c>
      <c r="O18" s="29">
        <f t="shared" si="14"/>
        <v>6.7330972595756364</v>
      </c>
      <c r="P18" s="29">
        <f t="shared" si="15"/>
        <v>93.266902740424371</v>
      </c>
      <c r="U18" s="49" t="s">
        <v>878</v>
      </c>
      <c r="V18" s="45" t="s">
        <v>761</v>
      </c>
      <c r="W18" s="46">
        <v>16.474314597291301</v>
      </c>
      <c r="X18" s="48">
        <f>AVERAGE(W18:W20)</f>
        <v>16.500834165871634</v>
      </c>
      <c r="Y18" s="17">
        <f>STDEV(W18:W20)</f>
        <v>2.2982805808765782E-2</v>
      </c>
      <c r="Z18" s="17">
        <f>Y18/SQRT(3)</f>
        <v>1.326912912042382E-2</v>
      </c>
      <c r="AB18" s="5"/>
      <c r="AC18" s="6"/>
    </row>
    <row r="19" spans="1:29">
      <c r="A19" s="28" t="s">
        <v>30</v>
      </c>
      <c r="B19" s="29">
        <v>17.682317460575302</v>
      </c>
      <c r="C19" s="30">
        <f t="shared" si="0"/>
        <v>4.7543598698493341E-6</v>
      </c>
      <c r="D19" s="29">
        <v>20.902599573358</v>
      </c>
      <c r="E19" s="30">
        <f t="shared" si="1"/>
        <v>5.1014136638551108E-7</v>
      </c>
      <c r="F19" s="30">
        <f t="shared" si="2"/>
        <v>5.264501236234845E-6</v>
      </c>
      <c r="G19" s="29">
        <f t="shared" si="3"/>
        <v>90.309787318990871</v>
      </c>
      <c r="H19" s="29">
        <f t="shared" si="4"/>
        <v>9.6902126810091254</v>
      </c>
      <c r="I19" s="28"/>
      <c r="J19" s="29">
        <f t="shared" si="10"/>
        <v>9.6902126810091254</v>
      </c>
      <c r="K19" s="29">
        <v>33.160000000000004</v>
      </c>
      <c r="L19" s="29">
        <f t="shared" si="11"/>
        <v>6.4769381559864989</v>
      </c>
      <c r="M19" s="29">
        <f t="shared" si="12"/>
        <v>3.2132745250226264</v>
      </c>
      <c r="N19" s="29">
        <f t="shared" si="13"/>
        <v>96.786725474977374</v>
      </c>
      <c r="O19" s="29">
        <f t="shared" si="14"/>
        <v>6.691969507389735</v>
      </c>
      <c r="P19" s="29">
        <f t="shared" si="15"/>
        <v>93.308030492610271</v>
      </c>
      <c r="V19" s="45" t="s">
        <v>761</v>
      </c>
      <c r="W19" s="46">
        <v>16.513231555485198</v>
      </c>
      <c r="AB19" s="5"/>
      <c r="AC19" s="6"/>
    </row>
    <row r="20" spans="1:29">
      <c r="A20" s="28" t="s">
        <v>31</v>
      </c>
      <c r="B20" s="29">
        <v>17.1627095599796</v>
      </c>
      <c r="C20" s="30">
        <f t="shared" si="0"/>
        <v>6.815686649565336E-6</v>
      </c>
      <c r="D20" s="29">
        <v>19.8331471216183</v>
      </c>
      <c r="E20" s="30">
        <f t="shared" si="1"/>
        <v>1.0706014024942115E-6</v>
      </c>
      <c r="F20" s="30">
        <f t="shared" si="2"/>
        <v>7.8862880520595477E-6</v>
      </c>
      <c r="G20" s="29">
        <f t="shared" si="3"/>
        <v>86.424520694312974</v>
      </c>
      <c r="H20" s="29">
        <f t="shared" si="4"/>
        <v>13.575479305687017</v>
      </c>
      <c r="I20" s="28"/>
      <c r="J20" s="29">
        <f t="shared" si="10"/>
        <v>13.575479305687017</v>
      </c>
      <c r="K20" s="29">
        <v>64.86</v>
      </c>
      <c r="L20" s="29">
        <f t="shared" si="11"/>
        <v>4.7704234280184181</v>
      </c>
      <c r="M20" s="29">
        <f t="shared" si="12"/>
        <v>8.8050558776685985</v>
      </c>
      <c r="N20" s="29">
        <f t="shared" si="13"/>
        <v>91.194944122331407</v>
      </c>
      <c r="O20" s="29">
        <f t="shared" si="14"/>
        <v>5.2310174362508972</v>
      </c>
      <c r="P20" s="29">
        <f t="shared" si="15"/>
        <v>94.768982563749105</v>
      </c>
      <c r="V20" s="45" t="s">
        <v>761</v>
      </c>
      <c r="W20" s="46">
        <v>16.514956344838399</v>
      </c>
      <c r="AB20" s="5"/>
      <c r="AC20" s="6"/>
    </row>
    <row r="21" spans="1:29">
      <c r="A21" s="28" t="s">
        <v>32</v>
      </c>
      <c r="B21" s="29">
        <v>17.3138016508322</v>
      </c>
      <c r="C21" s="30">
        <f t="shared" si="0"/>
        <v>6.1379926510891028E-6</v>
      </c>
      <c r="D21" s="29">
        <v>20.0753067720009</v>
      </c>
      <c r="E21" s="30">
        <f t="shared" si="1"/>
        <v>9.0517070394639992E-7</v>
      </c>
      <c r="F21" s="30">
        <f t="shared" si="2"/>
        <v>7.0431633550355025E-6</v>
      </c>
      <c r="G21" s="29">
        <f t="shared" si="3"/>
        <v>87.148236405744456</v>
      </c>
      <c r="H21" s="29">
        <f t="shared" si="4"/>
        <v>12.851763594255541</v>
      </c>
      <c r="I21" s="28"/>
      <c r="J21" s="29">
        <f t="shared" si="10"/>
        <v>12.851763594255541</v>
      </c>
      <c r="K21" s="29">
        <v>40.880000000000003</v>
      </c>
      <c r="L21" s="29">
        <f t="shared" si="11"/>
        <v>7.5979626369238753</v>
      </c>
      <c r="M21" s="29">
        <f t="shared" si="12"/>
        <v>5.2538009573316655</v>
      </c>
      <c r="N21" s="29">
        <f t="shared" si="13"/>
        <v>94.746199042668337</v>
      </c>
      <c r="O21" s="29">
        <f t="shared" si="14"/>
        <v>8.019279626723792</v>
      </c>
      <c r="P21" s="29">
        <f t="shared" si="15"/>
        <v>91.980720373276213</v>
      </c>
      <c r="U21" s="49" t="s">
        <v>879</v>
      </c>
      <c r="V21" s="45" t="s">
        <v>762</v>
      </c>
      <c r="W21" s="46">
        <v>16.673834729147998</v>
      </c>
      <c r="X21" s="48">
        <f>AVERAGE(W21:W23)</f>
        <v>16.842344505109132</v>
      </c>
      <c r="Y21" s="17">
        <f>STDEV(W21:W23)</f>
        <v>0.16580934341619663</v>
      </c>
      <c r="Z21" s="17">
        <f>Y21/SQRT(3)</f>
        <v>9.5730069055496234E-2</v>
      </c>
      <c r="AB21" s="5"/>
      <c r="AC21" s="6"/>
    </row>
    <row r="22" spans="1:29">
      <c r="A22" s="28"/>
      <c r="B22" s="29"/>
      <c r="I22" s="28"/>
      <c r="V22" s="45" t="s">
        <v>762</v>
      </c>
      <c r="W22" s="46">
        <v>16.847884210829498</v>
      </c>
      <c r="AB22" s="5"/>
      <c r="AC22" s="6"/>
    </row>
    <row r="23" spans="1:29">
      <c r="A23" s="31" t="s">
        <v>780</v>
      </c>
      <c r="B23" s="32">
        <v>17.919464413301501</v>
      </c>
      <c r="C23" s="32">
        <f t="shared" ref="C23:C32" si="16">2^(-B23)</f>
        <v>4.0337010239409605E-6</v>
      </c>
      <c r="D23" s="32">
        <v>20.3632402106164</v>
      </c>
      <c r="E23" s="32">
        <f t="shared" ref="E23:E32" si="17">2^(-D23)</f>
        <v>7.4140222952372391E-7</v>
      </c>
      <c r="F23" s="32">
        <f t="shared" ref="F23:F32" si="18">C23+E23</f>
        <v>4.775103253464684E-6</v>
      </c>
      <c r="G23" s="32">
        <f t="shared" ref="G23:G32" si="19">(C23/F23)*100</f>
        <v>84.473587477175855</v>
      </c>
      <c r="H23" s="32">
        <f t="shared" ref="H23:H32" si="20">(E23/F23)*100</f>
        <v>15.526412522824145</v>
      </c>
      <c r="I23" s="28"/>
      <c r="J23" s="29">
        <f t="shared" si="10"/>
        <v>15.526412522824145</v>
      </c>
      <c r="K23" s="32">
        <v>16.259999999999998</v>
      </c>
      <c r="L23" s="29">
        <f t="shared" si="11"/>
        <v>13.001817846612941</v>
      </c>
      <c r="M23" s="29">
        <f t="shared" si="12"/>
        <v>2.5245946762112048</v>
      </c>
      <c r="N23" s="29">
        <f t="shared" si="13"/>
        <v>97.475405323788792</v>
      </c>
      <c r="O23" s="29">
        <f t="shared" ref="O23" si="21">L23/N23*100</f>
        <v>13.338562484992158</v>
      </c>
      <c r="P23" s="29">
        <f t="shared" ref="P23" si="22">100-O23</f>
        <v>86.661437515007847</v>
      </c>
      <c r="R23" s="3"/>
      <c r="V23" s="45" t="s">
        <v>762</v>
      </c>
      <c r="W23" s="46">
        <v>17.0053145753499</v>
      </c>
      <c r="AB23" s="5"/>
      <c r="AC23" s="6"/>
    </row>
    <row r="24" spans="1:29">
      <c r="A24" s="31" t="s">
        <v>781</v>
      </c>
      <c r="B24" s="32">
        <v>17.414103290573699</v>
      </c>
      <c r="C24" s="32">
        <f t="shared" si="16"/>
        <v>5.7257523755950246E-6</v>
      </c>
      <c r="D24" s="32">
        <v>20.252457920019701</v>
      </c>
      <c r="E24" s="32">
        <f t="shared" si="17"/>
        <v>8.0057620949759268E-7</v>
      </c>
      <c r="F24" s="32">
        <f t="shared" si="18"/>
        <v>6.5263285850926175E-6</v>
      </c>
      <c r="G24" s="32">
        <f t="shared" si="19"/>
        <v>87.733130518033349</v>
      </c>
      <c r="H24" s="32">
        <f t="shared" si="20"/>
        <v>12.266869481966658</v>
      </c>
      <c r="I24" s="28"/>
      <c r="J24" s="29">
        <f t="shared" si="10"/>
        <v>12.266869481966658</v>
      </c>
      <c r="K24" s="32">
        <v>57.04</v>
      </c>
      <c r="L24" s="29">
        <f t="shared" si="11"/>
        <v>5.2698471294528764</v>
      </c>
      <c r="M24" s="29">
        <f t="shared" si="12"/>
        <v>6.997022352513782</v>
      </c>
      <c r="N24" s="29">
        <f t="shared" si="13"/>
        <v>93.002977647486219</v>
      </c>
      <c r="O24" s="29">
        <f t="shared" ref="O24:O42" si="23">L24/N24*100</f>
        <v>5.6663208670881895</v>
      </c>
      <c r="P24" s="29">
        <f t="shared" ref="P24:P42" si="24">100-O24</f>
        <v>94.333679132911811</v>
      </c>
      <c r="U24" s="50" t="s">
        <v>824</v>
      </c>
      <c r="V24" s="45" t="s">
        <v>763</v>
      </c>
      <c r="W24" s="46">
        <v>16.723854301701401</v>
      </c>
      <c r="X24" s="48">
        <f>AVERAGE(W24:W26)</f>
        <v>16.598185539701166</v>
      </c>
      <c r="Y24" s="17">
        <f>STDEV(W24:W26)</f>
        <v>0.19165737704508518</v>
      </c>
      <c r="Z24" s="17">
        <f>Y24/SQRT(3)</f>
        <v>0.11065343822915753</v>
      </c>
      <c r="AB24" s="5"/>
      <c r="AC24" s="6"/>
    </row>
    <row r="25" spans="1:29">
      <c r="A25" s="31" t="s">
        <v>782</v>
      </c>
      <c r="B25" s="32">
        <v>17.720265114084199</v>
      </c>
      <c r="C25" s="32">
        <f t="shared" si="16"/>
        <v>4.6309348323941093E-6</v>
      </c>
      <c r="D25" s="32">
        <v>21.344080851098699</v>
      </c>
      <c r="E25" s="32">
        <f t="shared" si="17"/>
        <v>3.7565695505458914E-7</v>
      </c>
      <c r="F25" s="32">
        <f t="shared" si="18"/>
        <v>5.0065917874486984E-6</v>
      </c>
      <c r="G25" s="32">
        <f t="shared" si="19"/>
        <v>92.496752860971327</v>
      </c>
      <c r="H25" s="32">
        <f t="shared" si="20"/>
        <v>7.5032471390286766</v>
      </c>
      <c r="I25" s="28"/>
      <c r="J25" s="29">
        <f t="shared" si="10"/>
        <v>7.5032471390286766</v>
      </c>
      <c r="K25" s="32">
        <v>36.980000000000004</v>
      </c>
      <c r="L25" s="29">
        <f t="shared" si="11"/>
        <v>4.7285463470158717</v>
      </c>
      <c r="M25" s="29">
        <f t="shared" si="12"/>
        <v>2.7747007920128048</v>
      </c>
      <c r="N25" s="29">
        <f t="shared" si="13"/>
        <v>97.225299207987192</v>
      </c>
      <c r="O25" s="29">
        <f t="shared" si="23"/>
        <v>4.8634937465200565</v>
      </c>
      <c r="P25" s="29">
        <f t="shared" si="24"/>
        <v>95.136506253479951</v>
      </c>
      <c r="V25" s="45" t="s">
        <v>763</v>
      </c>
      <c r="W25" s="46">
        <v>16.6931106968241</v>
      </c>
      <c r="AB25" s="5"/>
      <c r="AC25" s="6"/>
    </row>
    <row r="26" spans="1:29">
      <c r="A26" s="31" t="s">
        <v>783</v>
      </c>
      <c r="B26" s="32">
        <v>16.6585374838074</v>
      </c>
      <c r="C26" s="32">
        <f t="shared" si="16"/>
        <v>9.6667510327970527E-6</v>
      </c>
      <c r="D26" s="32">
        <v>20.2439589174564</v>
      </c>
      <c r="E26" s="32">
        <f t="shared" si="17"/>
        <v>8.0530637086515243E-7</v>
      </c>
      <c r="F26" s="32">
        <f t="shared" si="18"/>
        <v>1.0472057403662204E-5</v>
      </c>
      <c r="G26" s="32">
        <f t="shared" si="19"/>
        <v>92.309950759212541</v>
      </c>
      <c r="H26" s="32">
        <f t="shared" si="20"/>
        <v>7.6900492407874612</v>
      </c>
      <c r="I26" s="28"/>
      <c r="J26" s="29">
        <f t="shared" si="10"/>
        <v>7.6900492407874612</v>
      </c>
      <c r="K26" s="32">
        <v>45.94</v>
      </c>
      <c r="L26" s="29">
        <f t="shared" si="11"/>
        <v>4.157240619569702</v>
      </c>
      <c r="M26" s="29">
        <f t="shared" si="12"/>
        <v>3.5328086212177592</v>
      </c>
      <c r="N26" s="29">
        <f t="shared" si="13"/>
        <v>96.467191378782246</v>
      </c>
      <c r="O26" s="29">
        <f t="shared" si="23"/>
        <v>4.3094865312768693</v>
      </c>
      <c r="P26" s="29">
        <f t="shared" si="24"/>
        <v>95.690513468723125</v>
      </c>
      <c r="V26" s="45" t="s">
        <v>763</v>
      </c>
      <c r="W26" s="46">
        <v>16.377591620577999</v>
      </c>
      <c r="AB26" s="5"/>
      <c r="AC26" s="6"/>
    </row>
    <row r="27" spans="1:29">
      <c r="A27" s="31" t="s">
        <v>784</v>
      </c>
      <c r="B27" s="32">
        <v>18.1070905768056</v>
      </c>
      <c r="C27" s="32">
        <f t="shared" si="16"/>
        <v>3.5417883263008321E-6</v>
      </c>
      <c r="D27" s="32">
        <v>20.305109392530898</v>
      </c>
      <c r="E27" s="32">
        <f t="shared" si="17"/>
        <v>7.7188572198632873E-7</v>
      </c>
      <c r="F27" s="32">
        <f t="shared" si="18"/>
        <v>4.3136740482871609E-6</v>
      </c>
      <c r="G27" s="32">
        <f t="shared" si="19"/>
        <v>82.106072147643545</v>
      </c>
      <c r="H27" s="32">
        <f t="shared" si="20"/>
        <v>17.893927852356459</v>
      </c>
      <c r="I27" s="28"/>
      <c r="J27" s="29">
        <f t="shared" si="10"/>
        <v>17.893927852356459</v>
      </c>
      <c r="K27" s="32">
        <v>33.369237397673416</v>
      </c>
      <c r="L27" s="29">
        <f t="shared" si="11"/>
        <v>11.922860587535228</v>
      </c>
      <c r="M27" s="29">
        <f t="shared" si="12"/>
        <v>5.9710672648212313</v>
      </c>
      <c r="N27" s="29">
        <f t="shared" si="13"/>
        <v>94.02893273517877</v>
      </c>
      <c r="O27" s="29">
        <f t="shared" si="23"/>
        <v>12.679991403406159</v>
      </c>
      <c r="P27" s="29">
        <f t="shared" si="24"/>
        <v>87.320008596593837</v>
      </c>
      <c r="U27" s="50" t="s">
        <v>880</v>
      </c>
      <c r="V27" s="45" t="s">
        <v>764</v>
      </c>
      <c r="W27" s="46">
        <v>16.781746970474</v>
      </c>
      <c r="X27" s="48">
        <f>AVERAGE(W27:W29)</f>
        <v>16.592869308990235</v>
      </c>
      <c r="Y27" s="17">
        <f>STDEV(W27:W29)</f>
        <v>0.16480964883646096</v>
      </c>
      <c r="Z27" s="17">
        <f>Y27/SQRT(3)</f>
        <v>9.515289512077843E-2</v>
      </c>
      <c r="AB27" s="5"/>
      <c r="AC27" s="6"/>
    </row>
    <row r="28" spans="1:29">
      <c r="A28" s="31" t="s">
        <v>785</v>
      </c>
      <c r="B28" s="32">
        <v>17.175616706400401</v>
      </c>
      <c r="C28" s="32">
        <f t="shared" si="16"/>
        <v>6.7549817083790005E-6</v>
      </c>
      <c r="D28" s="32">
        <v>20.186592110843002</v>
      </c>
      <c r="E28" s="32">
        <f t="shared" si="17"/>
        <v>8.3797346072550461E-7</v>
      </c>
      <c r="F28" s="32">
        <f t="shared" si="18"/>
        <v>7.5929551691045055E-6</v>
      </c>
      <c r="G28" s="32">
        <f t="shared" si="19"/>
        <v>88.963803393240198</v>
      </c>
      <c r="H28" s="32">
        <f t="shared" si="20"/>
        <v>11.036196606759804</v>
      </c>
      <c r="I28" s="28"/>
      <c r="J28" s="29">
        <f t="shared" si="10"/>
        <v>11.036196606759804</v>
      </c>
      <c r="K28" s="32">
        <v>40.54</v>
      </c>
      <c r="L28" s="29">
        <f t="shared" si="11"/>
        <v>6.5621225023793794</v>
      </c>
      <c r="M28" s="29">
        <f t="shared" si="12"/>
        <v>4.4740741043804242</v>
      </c>
      <c r="N28" s="29">
        <f t="shared" si="13"/>
        <v>95.525925895619579</v>
      </c>
      <c r="O28" s="29">
        <f t="shared" si="23"/>
        <v>6.8694675721329919</v>
      </c>
      <c r="P28" s="29">
        <f t="shared" si="24"/>
        <v>93.13053242786701</v>
      </c>
      <c r="V28" s="45" t="s">
        <v>764</v>
      </c>
      <c r="W28" s="46">
        <v>16.478277510875898</v>
      </c>
      <c r="AB28" s="5"/>
      <c r="AC28" s="6"/>
    </row>
    <row r="29" spans="1:29">
      <c r="A29" s="31" t="s">
        <v>786</v>
      </c>
      <c r="B29" s="32">
        <v>17.1537080582087</v>
      </c>
      <c r="C29" s="32">
        <f t="shared" si="16"/>
        <v>6.8583451528132714E-6</v>
      </c>
      <c r="D29" s="32">
        <v>19.5799976260233</v>
      </c>
      <c r="E29" s="32">
        <f t="shared" si="17"/>
        <v>1.2759492458039547E-6</v>
      </c>
      <c r="F29" s="32">
        <f t="shared" si="18"/>
        <v>8.1342943986172266E-6</v>
      </c>
      <c r="G29" s="32">
        <f t="shared" si="19"/>
        <v>84.313952959203718</v>
      </c>
      <c r="H29" s="32">
        <f t="shared" si="20"/>
        <v>15.686047040796275</v>
      </c>
      <c r="I29" s="28"/>
      <c r="J29" s="29">
        <f t="shared" si="10"/>
        <v>15.686047040796275</v>
      </c>
      <c r="K29" s="32">
        <v>37.880000000000003</v>
      </c>
      <c r="L29" s="29">
        <f t="shared" si="11"/>
        <v>9.7441724217426469</v>
      </c>
      <c r="M29" s="29">
        <f t="shared" si="12"/>
        <v>5.9418746190536282</v>
      </c>
      <c r="N29" s="29">
        <f t="shared" si="13"/>
        <v>94.058125380946365</v>
      </c>
      <c r="O29" s="29">
        <f t="shared" si="23"/>
        <v>10.359734879126725</v>
      </c>
      <c r="P29" s="29">
        <f t="shared" si="24"/>
        <v>89.640265120873281</v>
      </c>
      <c r="V29" s="45" t="s">
        <v>764</v>
      </c>
      <c r="W29" s="46">
        <v>16.518583445620798</v>
      </c>
      <c r="AB29" s="5"/>
      <c r="AC29" s="6"/>
    </row>
    <row r="30" spans="1:29">
      <c r="A30" s="31" t="s">
        <v>787</v>
      </c>
      <c r="B30" s="32">
        <v>17.1549659340948</v>
      </c>
      <c r="C30" s="32">
        <f t="shared" si="16"/>
        <v>6.8523680149242587E-6</v>
      </c>
      <c r="D30" s="32">
        <v>19.6202557432742</v>
      </c>
      <c r="E30" s="32">
        <f t="shared" si="17"/>
        <v>1.240836324664447E-6</v>
      </c>
      <c r="F30" s="32">
        <f t="shared" si="18"/>
        <v>8.0932043395887053E-6</v>
      </c>
      <c r="G30" s="32">
        <f t="shared" si="19"/>
        <v>84.668170077026545</v>
      </c>
      <c r="H30" s="32">
        <f t="shared" si="20"/>
        <v>15.331829922973453</v>
      </c>
      <c r="I30" s="28"/>
      <c r="J30" s="29">
        <f t="shared" si="10"/>
        <v>15.331829922973453</v>
      </c>
      <c r="K30" s="32">
        <v>50.62</v>
      </c>
      <c r="L30" s="29">
        <f t="shared" si="11"/>
        <v>7.5708576159642913</v>
      </c>
      <c r="M30" s="29">
        <f t="shared" si="12"/>
        <v>7.7609723070091619</v>
      </c>
      <c r="N30" s="29">
        <f t="shared" si="13"/>
        <v>92.239027692990845</v>
      </c>
      <c r="O30" s="29">
        <f t="shared" si="23"/>
        <v>8.2078679766261171</v>
      </c>
      <c r="P30" s="29">
        <f t="shared" si="24"/>
        <v>91.792132023373881</v>
      </c>
      <c r="U30" s="49" t="s">
        <v>881</v>
      </c>
      <c r="V30" s="45" t="s">
        <v>765</v>
      </c>
      <c r="W30" s="46">
        <v>16.70339363363</v>
      </c>
      <c r="X30" s="48">
        <f>AVERAGE(W30:W32)</f>
        <v>16.546093986380033</v>
      </c>
      <c r="Y30" s="17">
        <f>STDEV(W30:W32)</f>
        <v>0.18085823627876874</v>
      </c>
      <c r="Z30" s="17">
        <f>Y30/SQRT(3)</f>
        <v>0.10441855140070808</v>
      </c>
      <c r="AB30" s="5"/>
      <c r="AC30" s="6"/>
    </row>
    <row r="31" spans="1:29">
      <c r="A31" s="31" t="s">
        <v>788</v>
      </c>
      <c r="B31" s="32">
        <v>17.655406608783402</v>
      </c>
      <c r="C31" s="32">
        <f t="shared" si="16"/>
        <v>4.8438760908818559E-6</v>
      </c>
      <c r="D31" s="32">
        <v>20.4713792735688</v>
      </c>
      <c r="E31" s="32">
        <f t="shared" si="17"/>
        <v>6.8786115728704976E-7</v>
      </c>
      <c r="F31" s="32">
        <f t="shared" si="18"/>
        <v>5.5317372481689055E-6</v>
      </c>
      <c r="G31" s="32">
        <f t="shared" si="19"/>
        <v>87.565187455084882</v>
      </c>
      <c r="H31" s="32">
        <f t="shared" si="20"/>
        <v>12.434812544915125</v>
      </c>
      <c r="I31" s="28"/>
      <c r="J31" s="29">
        <f t="shared" si="10"/>
        <v>12.434812544915125</v>
      </c>
      <c r="K31" s="32">
        <v>35.14</v>
      </c>
      <c r="L31" s="29">
        <f t="shared" si="11"/>
        <v>8.0652194166319511</v>
      </c>
      <c r="M31" s="29">
        <f t="shared" si="12"/>
        <v>4.3695931282831744</v>
      </c>
      <c r="N31" s="29">
        <f t="shared" si="13"/>
        <v>95.630406871716829</v>
      </c>
      <c r="O31" s="29">
        <f t="shared" si="23"/>
        <v>8.4337395191165712</v>
      </c>
      <c r="P31" s="29">
        <f t="shared" si="24"/>
        <v>91.566260480883429</v>
      </c>
      <c r="V31" s="45" t="s">
        <v>765</v>
      </c>
      <c r="W31" s="46">
        <v>16.348480650024701</v>
      </c>
      <c r="AB31" s="5"/>
      <c r="AC31" s="6"/>
    </row>
    <row r="32" spans="1:29">
      <c r="A32" s="31" t="s">
        <v>789</v>
      </c>
      <c r="B32" s="32">
        <v>17.248569758283502</v>
      </c>
      <c r="C32" s="32">
        <f t="shared" si="16"/>
        <v>6.421893817289882E-6</v>
      </c>
      <c r="D32" s="32">
        <v>21.0338242821623</v>
      </c>
      <c r="E32" s="32">
        <f t="shared" si="17"/>
        <v>4.6578764804306981E-7</v>
      </c>
      <c r="F32" s="32">
        <f t="shared" si="18"/>
        <v>6.8876814653329518E-6</v>
      </c>
      <c r="G32" s="32">
        <f t="shared" si="19"/>
        <v>93.237381107307726</v>
      </c>
      <c r="H32" s="32">
        <f t="shared" si="20"/>
        <v>6.7626188926922666</v>
      </c>
      <c r="I32" s="28"/>
      <c r="J32" s="29">
        <f t="shared" si="10"/>
        <v>6.7626188926922666</v>
      </c>
      <c r="K32" s="32">
        <v>55.86</v>
      </c>
      <c r="L32" s="29">
        <f t="shared" si="11"/>
        <v>2.9850199792343663</v>
      </c>
      <c r="M32" s="29">
        <f t="shared" si="12"/>
        <v>3.7775989134579002</v>
      </c>
      <c r="N32" s="29">
        <f t="shared" si="13"/>
        <v>96.222401086542106</v>
      </c>
      <c r="O32" s="29">
        <f t="shared" si="23"/>
        <v>3.1022089924254219</v>
      </c>
      <c r="P32" s="29">
        <f t="shared" si="24"/>
        <v>96.897791007574583</v>
      </c>
      <c r="V32" s="45" t="s">
        <v>765</v>
      </c>
      <c r="W32" s="46">
        <v>16.5864076754854</v>
      </c>
      <c r="AB32" s="5"/>
      <c r="AC32" s="6"/>
    </row>
    <row r="33" spans="1:29">
      <c r="I33" s="28"/>
      <c r="J33" s="29">
        <f t="shared" si="10"/>
        <v>0</v>
      </c>
      <c r="U33" s="49" t="s">
        <v>882</v>
      </c>
      <c r="V33" s="45" t="s">
        <v>766</v>
      </c>
      <c r="W33" s="46">
        <v>16.387792128921699</v>
      </c>
      <c r="X33" s="48">
        <f>AVERAGE(W33:W35)</f>
        <v>16.567433268261201</v>
      </c>
      <c r="Y33" s="17">
        <f>STDEV(W33:W35)</f>
        <v>0.25279080477331967</v>
      </c>
      <c r="Z33" s="17">
        <f>Y33/SQRT(3)</f>
        <v>0.14594883918453824</v>
      </c>
      <c r="AB33" s="5"/>
      <c r="AC33" s="6"/>
    </row>
    <row r="34" spans="1:29">
      <c r="A34" s="31" t="s">
        <v>790</v>
      </c>
      <c r="B34" s="32">
        <v>17.169117882103599</v>
      </c>
      <c r="C34" s="32">
        <f t="shared" ref="C34:C42" si="25">2^(-B34)</f>
        <v>6.7854791193084028E-6</v>
      </c>
      <c r="D34" s="32">
        <v>20.799666008921001</v>
      </c>
      <c r="E34" s="32">
        <f t="shared" ref="E34:E42" si="26">2^(-D34)</f>
        <v>5.4786887892010505E-7</v>
      </c>
      <c r="F34" s="32">
        <f t="shared" ref="F34:F42" si="27">C34+E34</f>
        <v>7.3333479982285079E-6</v>
      </c>
      <c r="G34" s="32">
        <f t="shared" ref="G34:G42" si="28">(C34/F34)*100</f>
        <v>92.529075682042475</v>
      </c>
      <c r="H34" s="32">
        <f t="shared" ref="H34:H42" si="29">(E34/F34)*100</f>
        <v>7.4709243179575262</v>
      </c>
      <c r="I34" s="28"/>
      <c r="J34" s="29">
        <f t="shared" si="10"/>
        <v>7.4709243179575262</v>
      </c>
      <c r="K34" s="32">
        <v>46.92</v>
      </c>
      <c r="L34" s="29">
        <f t="shared" si="11"/>
        <v>3.9655666279718549</v>
      </c>
      <c r="M34" s="29">
        <f t="shared" si="12"/>
        <v>3.5053576899856713</v>
      </c>
      <c r="N34" s="29">
        <f t="shared" si="13"/>
        <v>96.494642310014328</v>
      </c>
      <c r="O34" s="29">
        <f t="shared" si="23"/>
        <v>4.1096236361304221</v>
      </c>
      <c r="P34" s="29">
        <f t="shared" si="24"/>
        <v>95.890376363869578</v>
      </c>
      <c r="R34" s="3"/>
      <c r="V34" s="45" t="s">
        <v>766</v>
      </c>
      <c r="W34" s="46">
        <v>16.4580052826776</v>
      </c>
      <c r="AB34" s="5"/>
      <c r="AC34" s="6"/>
    </row>
    <row r="35" spans="1:29">
      <c r="A35" s="31" t="s">
        <v>791</v>
      </c>
      <c r="B35" s="32">
        <v>17.373947049090201</v>
      </c>
      <c r="C35" s="32">
        <f t="shared" si="25"/>
        <v>5.8873627424684519E-6</v>
      </c>
      <c r="D35" s="32">
        <v>21.4103370516711</v>
      </c>
      <c r="E35" s="32">
        <f t="shared" si="26"/>
        <v>3.5879495694278571E-7</v>
      </c>
      <c r="F35" s="32">
        <f t="shared" si="27"/>
        <v>6.2461576994112374E-6</v>
      </c>
      <c r="G35" s="32">
        <f t="shared" si="28"/>
        <v>94.255749306864189</v>
      </c>
      <c r="H35" s="32">
        <f t="shared" si="29"/>
        <v>5.7442506931358093</v>
      </c>
      <c r="I35" s="28"/>
      <c r="J35" s="29">
        <f t="shared" si="10"/>
        <v>5.7442506931358093</v>
      </c>
      <c r="K35" s="32">
        <v>27.42</v>
      </c>
      <c r="L35" s="29">
        <f t="shared" si="11"/>
        <v>4.1691771530779702</v>
      </c>
      <c r="M35" s="29">
        <f t="shared" si="12"/>
        <v>1.5750735400578391</v>
      </c>
      <c r="N35" s="29">
        <f t="shared" si="13"/>
        <v>98.424926459942156</v>
      </c>
      <c r="O35" s="29">
        <f t="shared" si="23"/>
        <v>4.2358956242398396</v>
      </c>
      <c r="P35" s="29">
        <f t="shared" si="24"/>
        <v>95.764104375760155</v>
      </c>
      <c r="V35" s="45" t="s">
        <v>766</v>
      </c>
      <c r="W35" s="46">
        <v>16.8565023931843</v>
      </c>
      <c r="AB35" s="5"/>
      <c r="AC35" s="6"/>
    </row>
    <row r="36" spans="1:29">
      <c r="A36" s="31" t="s">
        <v>792</v>
      </c>
      <c r="B36" s="32">
        <v>18.0666388129792</v>
      </c>
      <c r="C36" s="32">
        <f t="shared" si="25"/>
        <v>3.6425019795741388E-6</v>
      </c>
      <c r="D36" s="32">
        <v>21.277780824373199</v>
      </c>
      <c r="E36" s="32">
        <f t="shared" si="26"/>
        <v>3.9332335111943891E-7</v>
      </c>
      <c r="F36" s="32">
        <f t="shared" si="27"/>
        <v>4.0358253306935774E-6</v>
      </c>
      <c r="G36" s="32">
        <f t="shared" si="28"/>
        <v>90.254202823692481</v>
      </c>
      <c r="H36" s="32">
        <f t="shared" si="29"/>
        <v>9.7457971763075353</v>
      </c>
      <c r="I36" s="28"/>
      <c r="J36" s="29">
        <f t="shared" si="10"/>
        <v>9.7457971763075353</v>
      </c>
      <c r="K36" s="32">
        <v>13.5</v>
      </c>
      <c r="L36" s="29">
        <f t="shared" si="11"/>
        <v>8.4301145575060179</v>
      </c>
      <c r="M36" s="29">
        <f t="shared" si="12"/>
        <v>1.3156826188015174</v>
      </c>
      <c r="N36" s="29">
        <f t="shared" si="13"/>
        <v>98.684317381198483</v>
      </c>
      <c r="O36" s="29">
        <f t="shared" si="23"/>
        <v>8.5425068351459643</v>
      </c>
      <c r="P36" s="29">
        <f t="shared" si="24"/>
        <v>91.457493164854043</v>
      </c>
      <c r="U36" s="50" t="s">
        <v>883</v>
      </c>
      <c r="V36" s="45" t="s">
        <v>767</v>
      </c>
      <c r="W36" s="46">
        <v>17.3096626061409</v>
      </c>
      <c r="X36" s="48">
        <f>AVERAGE(W36:W38)</f>
        <v>17.049584896708865</v>
      </c>
      <c r="Y36" s="17">
        <f>STDEV(W36:W38)</f>
        <v>0.24740050702142419</v>
      </c>
      <c r="Z36" s="17">
        <f>Y36/SQRT(3)</f>
        <v>0.14283674932646917</v>
      </c>
      <c r="AB36" s="5"/>
      <c r="AC36" s="6"/>
    </row>
    <row r="37" spans="1:29">
      <c r="A37" s="31" t="s">
        <v>793</v>
      </c>
      <c r="B37" s="32">
        <v>17.6848290256066</v>
      </c>
      <c r="C37" s="32">
        <f t="shared" si="25"/>
        <v>4.7460902800623023E-6</v>
      </c>
      <c r="D37" s="32">
        <v>21.151288756678898</v>
      </c>
      <c r="E37" s="32">
        <f t="shared" si="26"/>
        <v>4.2936598625467082E-7</v>
      </c>
      <c r="F37" s="32">
        <f t="shared" si="27"/>
        <v>5.1754562663169735E-6</v>
      </c>
      <c r="G37" s="32">
        <f t="shared" si="28"/>
        <v>91.703804183428588</v>
      </c>
      <c r="H37" s="32">
        <f t="shared" si="29"/>
        <v>8.2961958165713945</v>
      </c>
      <c r="I37" s="28"/>
      <c r="J37" s="29">
        <f t="shared" si="10"/>
        <v>8.2961958165713945</v>
      </c>
      <c r="K37" s="32">
        <v>33.200000000000003</v>
      </c>
      <c r="L37" s="29">
        <f t="shared" si="11"/>
        <v>5.5418588054696913</v>
      </c>
      <c r="M37" s="29">
        <f t="shared" si="12"/>
        <v>2.7543370111017031</v>
      </c>
      <c r="N37" s="29">
        <f t="shared" si="13"/>
        <v>97.245662988898303</v>
      </c>
      <c r="O37" s="29">
        <f t="shared" si="23"/>
        <v>5.6988236134524142</v>
      </c>
      <c r="P37" s="29">
        <f t="shared" si="24"/>
        <v>94.301176386547581</v>
      </c>
      <c r="V37" s="45" t="s">
        <v>767</v>
      </c>
      <c r="W37" s="46">
        <v>16.817190291461198</v>
      </c>
      <c r="AB37" s="5"/>
      <c r="AC37" s="6"/>
    </row>
    <row r="38" spans="1:29">
      <c r="A38" s="31" t="s">
        <v>794</v>
      </c>
      <c r="B38" s="32">
        <v>18.0075529082483</v>
      </c>
      <c r="C38" s="32">
        <f t="shared" si="25"/>
        <v>3.7947784542923281E-6</v>
      </c>
      <c r="D38" s="32">
        <v>22.1096013347954</v>
      </c>
      <c r="E38" s="32">
        <f t="shared" si="26"/>
        <v>2.2097686403840084E-7</v>
      </c>
      <c r="F38" s="32">
        <f t="shared" si="27"/>
        <v>4.0157553183307287E-6</v>
      </c>
      <c r="G38" s="32">
        <f t="shared" si="28"/>
        <v>94.497252782566036</v>
      </c>
      <c r="H38" s="32">
        <f t="shared" si="29"/>
        <v>5.5027472174339698</v>
      </c>
      <c r="I38" s="28"/>
      <c r="J38" s="29">
        <f t="shared" si="10"/>
        <v>5.5027472174339698</v>
      </c>
      <c r="K38" s="32">
        <v>11.32</v>
      </c>
      <c r="L38" s="29">
        <f t="shared" si="11"/>
        <v>4.8798362324204447</v>
      </c>
      <c r="M38" s="29">
        <f t="shared" si="12"/>
        <v>0.62291098501352504</v>
      </c>
      <c r="N38" s="29">
        <f t="shared" si="13"/>
        <v>99.377089014986481</v>
      </c>
      <c r="O38" s="29">
        <f t="shared" si="23"/>
        <v>4.910423801691902</v>
      </c>
      <c r="P38" s="29">
        <f t="shared" si="24"/>
        <v>95.089576198308094</v>
      </c>
      <c r="V38" s="45" t="s">
        <v>767</v>
      </c>
      <c r="W38" s="46">
        <v>17.021901792524499</v>
      </c>
      <c r="AB38" s="5"/>
      <c r="AC38" s="6"/>
    </row>
    <row r="39" spans="1:29">
      <c r="A39" s="31" t="s">
        <v>795</v>
      </c>
      <c r="B39" s="32">
        <v>17.0398685431405</v>
      </c>
      <c r="C39" s="32">
        <f t="shared" si="25"/>
        <v>7.4214445400179156E-6</v>
      </c>
      <c r="D39" s="32">
        <v>20.856160438086999</v>
      </c>
      <c r="E39" s="32">
        <f t="shared" si="26"/>
        <v>5.2682953434816174E-7</v>
      </c>
      <c r="F39" s="32">
        <f t="shared" si="27"/>
        <v>7.9482740743660779E-6</v>
      </c>
      <c r="G39" s="32">
        <f t="shared" si="28"/>
        <v>93.371774432801246</v>
      </c>
      <c r="H39" s="32">
        <f t="shared" si="29"/>
        <v>6.6282255671987453</v>
      </c>
      <c r="I39" s="28"/>
      <c r="J39" s="29">
        <f t="shared" si="10"/>
        <v>6.6282255671987453</v>
      </c>
      <c r="K39" s="32">
        <v>28.88</v>
      </c>
      <c r="L39" s="29">
        <f t="shared" si="11"/>
        <v>4.7139940233917477</v>
      </c>
      <c r="M39" s="29">
        <f t="shared" si="12"/>
        <v>1.9142315438069977</v>
      </c>
      <c r="N39" s="29">
        <f t="shared" si="13"/>
        <v>98.085768456193009</v>
      </c>
      <c r="O39" s="29">
        <f t="shared" si="23"/>
        <v>4.8059918350918647</v>
      </c>
      <c r="P39" s="29">
        <f t="shared" si="24"/>
        <v>95.194008164908141</v>
      </c>
      <c r="U39" s="50" t="s">
        <v>884</v>
      </c>
      <c r="V39" s="45" t="s">
        <v>768</v>
      </c>
      <c r="W39" s="46">
        <v>16.799826132181099</v>
      </c>
      <c r="X39" s="48">
        <f>AVERAGE(W39:W41)</f>
        <v>16.602328964390168</v>
      </c>
      <c r="Y39" s="17">
        <f>STDEV(W39:W41)</f>
        <v>0.17354470659890786</v>
      </c>
      <c r="Z39" s="17">
        <f>Y39/SQRT(3)</f>
        <v>0.10019608307131408</v>
      </c>
      <c r="AB39" s="5"/>
      <c r="AC39" s="6"/>
    </row>
    <row r="40" spans="1:29">
      <c r="A40" s="31" t="s">
        <v>796</v>
      </c>
      <c r="B40" s="32">
        <v>17.2400122226618</v>
      </c>
      <c r="C40" s="32">
        <f t="shared" si="25"/>
        <v>6.4600993246378741E-6</v>
      </c>
      <c r="D40" s="32">
        <v>20.3616073408941</v>
      </c>
      <c r="E40" s="32">
        <f t="shared" si="26"/>
        <v>7.4224183773919125E-7</v>
      </c>
      <c r="F40" s="32">
        <f t="shared" si="27"/>
        <v>7.2023411623770657E-6</v>
      </c>
      <c r="G40" s="32">
        <f t="shared" si="28"/>
        <v>89.694436558817188</v>
      </c>
      <c r="H40" s="32">
        <f t="shared" si="29"/>
        <v>10.305563441182802</v>
      </c>
      <c r="I40" s="28"/>
      <c r="J40" s="29">
        <f t="shared" si="10"/>
        <v>10.305563441182802</v>
      </c>
      <c r="K40" s="32">
        <v>27.446715963462374</v>
      </c>
      <c r="L40" s="29">
        <f t="shared" si="11"/>
        <v>7.4770247150469391</v>
      </c>
      <c r="M40" s="29">
        <f t="shared" si="12"/>
        <v>2.8285387261358625</v>
      </c>
      <c r="N40" s="29">
        <f t="shared" si="13"/>
        <v>97.171461273864139</v>
      </c>
      <c r="O40" s="29">
        <f t="shared" si="23"/>
        <v>7.6946714776409433</v>
      </c>
      <c r="P40" s="29">
        <f t="shared" si="24"/>
        <v>92.305328522359062</v>
      </c>
      <c r="U40" s="49"/>
      <c r="V40" s="45" t="s">
        <v>768</v>
      </c>
      <c r="W40" s="46">
        <v>16.5329728408276</v>
      </c>
      <c r="AB40" s="5"/>
      <c r="AC40" s="6"/>
    </row>
    <row r="41" spans="1:29">
      <c r="A41" s="31" t="s">
        <v>797</v>
      </c>
      <c r="B41" s="32">
        <v>18.4958343906167</v>
      </c>
      <c r="C41" s="32">
        <f t="shared" si="25"/>
        <v>2.7051979745796077E-6</v>
      </c>
      <c r="D41" s="32">
        <v>20.925455090479598</v>
      </c>
      <c r="E41" s="32">
        <f t="shared" si="26"/>
        <v>5.0212326584766286E-7</v>
      </c>
      <c r="F41" s="32">
        <f t="shared" si="27"/>
        <v>3.2073212404272707E-6</v>
      </c>
      <c r="G41" s="32">
        <f t="shared" si="28"/>
        <v>84.344466044792838</v>
      </c>
      <c r="H41" s="32">
        <f t="shared" si="29"/>
        <v>15.65553395520716</v>
      </c>
      <c r="I41" s="28"/>
      <c r="J41" s="29">
        <f t="shared" si="10"/>
        <v>15.65553395520716</v>
      </c>
      <c r="K41" s="32">
        <v>52.82</v>
      </c>
      <c r="L41" s="29">
        <f t="shared" si="11"/>
        <v>7.3862809200667385</v>
      </c>
      <c r="M41" s="29">
        <f t="shared" si="12"/>
        <v>8.2692530351404212</v>
      </c>
      <c r="N41" s="29">
        <f t="shared" si="13"/>
        <v>91.730746964859577</v>
      </c>
      <c r="O41" s="29">
        <f t="shared" si="23"/>
        <v>8.0521320979717874</v>
      </c>
      <c r="P41" s="29">
        <f t="shared" si="24"/>
        <v>91.947867902028207</v>
      </c>
      <c r="V41" s="45" t="s">
        <v>768</v>
      </c>
      <c r="W41" s="46">
        <v>16.4741879201618</v>
      </c>
      <c r="AB41" s="5"/>
      <c r="AC41" s="6"/>
    </row>
    <row r="42" spans="1:29">
      <c r="A42" s="31" t="s">
        <v>798</v>
      </c>
      <c r="B42" s="32">
        <v>17.206592982408601</v>
      </c>
      <c r="C42" s="32">
        <f t="shared" si="25"/>
        <v>6.6114906655634324E-6</v>
      </c>
      <c r="D42" s="32">
        <v>21.225047316529601</v>
      </c>
      <c r="E42" s="32">
        <f t="shared" si="26"/>
        <v>4.0796612020478157E-7</v>
      </c>
      <c r="F42" s="32">
        <f t="shared" si="27"/>
        <v>7.0194567857682137E-6</v>
      </c>
      <c r="G42" s="32">
        <f t="shared" si="28"/>
        <v>94.188067073339312</v>
      </c>
      <c r="H42" s="32">
        <f t="shared" si="29"/>
        <v>5.8119329266606989</v>
      </c>
      <c r="I42" s="28"/>
      <c r="J42" s="29">
        <f t="shared" si="10"/>
        <v>5.8119329266606989</v>
      </c>
      <c r="K42" s="32">
        <v>21.88</v>
      </c>
      <c r="L42" s="29">
        <f t="shared" si="11"/>
        <v>4.5402820023073378</v>
      </c>
      <c r="M42" s="29">
        <f t="shared" si="12"/>
        <v>1.2716509243533611</v>
      </c>
      <c r="N42" s="29">
        <f t="shared" si="13"/>
        <v>98.728349075646634</v>
      </c>
      <c r="O42" s="29">
        <f t="shared" si="23"/>
        <v>4.5987622043882546</v>
      </c>
      <c r="P42" s="29">
        <f t="shared" si="24"/>
        <v>95.401237795611749</v>
      </c>
      <c r="U42" s="47" t="s">
        <v>885</v>
      </c>
      <c r="V42" s="45" t="s">
        <v>769</v>
      </c>
      <c r="W42" s="46">
        <v>16.8207933737907</v>
      </c>
      <c r="X42" s="48">
        <f>AVERAGE(W42:W44)</f>
        <v>16.724390024763398</v>
      </c>
      <c r="Y42" s="17">
        <f>STDEV(W42:W44)</f>
        <v>9.2015858151182101E-2</v>
      </c>
      <c r="Z42" s="17">
        <f>Y42/SQRT(3)</f>
        <v>5.3125380473299406E-2</v>
      </c>
      <c r="AB42" s="5"/>
      <c r="AC42" s="6"/>
    </row>
    <row r="43" spans="1:29">
      <c r="A43" s="28"/>
      <c r="B43" s="29"/>
      <c r="I43" s="28"/>
      <c r="V43" s="45" t="s">
        <v>769</v>
      </c>
      <c r="W43" s="46">
        <v>16.637500963758299</v>
      </c>
      <c r="AB43" s="5"/>
      <c r="AC43" s="6"/>
    </row>
    <row r="44" spans="1:29">
      <c r="A44" s="28" t="s">
        <v>33</v>
      </c>
      <c r="B44" s="29">
        <v>17.173614693152398</v>
      </c>
      <c r="C44" s="30">
        <f t="shared" ref="C44:C51" si="30">2^(-B44)</f>
        <v>6.7643620348401543E-6</v>
      </c>
      <c r="D44" s="29">
        <v>20.2041266603628</v>
      </c>
      <c r="E44" s="30">
        <f t="shared" ref="E44:E51" si="31">2^(-D44)</f>
        <v>8.2785035439131319E-7</v>
      </c>
      <c r="F44" s="30">
        <f t="shared" ref="F44:F51" si="32">C44+E44</f>
        <v>7.5922123892314677E-6</v>
      </c>
      <c r="G44" s="29">
        <f t="shared" ref="G44:G51" si="33">(C44/F44)*100</f>
        <v>89.096059067505706</v>
      </c>
      <c r="H44" s="29">
        <f t="shared" ref="H44:H51" si="34">(E44/F44)*100</f>
        <v>10.903940932494297</v>
      </c>
      <c r="I44" s="28"/>
      <c r="J44" s="29">
        <f t="shared" si="10"/>
        <v>10.903940932494297</v>
      </c>
      <c r="K44" s="29">
        <v>20.02</v>
      </c>
      <c r="L44" s="29">
        <f t="shared" ref="L44:L51" si="35">J44-((K44/100)*J44)</f>
        <v>8.7209719578089384</v>
      </c>
      <c r="M44" s="29">
        <f t="shared" ref="M44:M51" si="36">J44-L44</f>
        <v>2.1829689746853589</v>
      </c>
      <c r="N44" s="29">
        <f t="shared" ref="N44:N51" si="37">100-M44</f>
        <v>97.817031025314634</v>
      </c>
      <c r="O44" s="29">
        <f t="shared" ref="O44:O51" si="38">L44/N44*100</f>
        <v>8.9155966669566844</v>
      </c>
      <c r="P44" s="29">
        <f t="shared" ref="P44:P51" si="39">100-O44</f>
        <v>91.084403333043312</v>
      </c>
      <c r="R44" s="3"/>
      <c r="V44" s="45" t="s">
        <v>769</v>
      </c>
      <c r="W44" s="46">
        <v>16.714875736741199</v>
      </c>
      <c r="AB44" s="5"/>
      <c r="AC44" s="6"/>
    </row>
    <row r="45" spans="1:29">
      <c r="A45" s="28" t="s">
        <v>34</v>
      </c>
      <c r="B45" s="29">
        <v>17.560332668659601</v>
      </c>
      <c r="C45" s="30">
        <f t="shared" si="30"/>
        <v>5.1738416533137966E-6</v>
      </c>
      <c r="D45" s="29">
        <v>20.2298644693361</v>
      </c>
      <c r="E45" s="30">
        <f t="shared" si="31"/>
        <v>8.1321238932818667E-7</v>
      </c>
      <c r="F45" s="30">
        <f t="shared" si="32"/>
        <v>5.987054042641983E-6</v>
      </c>
      <c r="G45" s="29">
        <f t="shared" si="33"/>
        <v>86.417153018225818</v>
      </c>
      <c r="H45" s="29">
        <f t="shared" si="34"/>
        <v>13.582846981774196</v>
      </c>
      <c r="I45" s="28"/>
      <c r="J45" s="29">
        <f t="shared" si="10"/>
        <v>13.582846981774196</v>
      </c>
      <c r="K45" s="29">
        <v>40.92</v>
      </c>
      <c r="L45" s="29">
        <f t="shared" si="35"/>
        <v>8.0247459968321948</v>
      </c>
      <c r="M45" s="29">
        <f t="shared" si="36"/>
        <v>5.5581009849420013</v>
      </c>
      <c r="N45" s="29">
        <f t="shared" si="37"/>
        <v>94.441899015057999</v>
      </c>
      <c r="O45" s="29">
        <f t="shared" si="38"/>
        <v>8.4970188872978003</v>
      </c>
      <c r="P45" s="29">
        <f t="shared" si="39"/>
        <v>91.502981112702201</v>
      </c>
      <c r="U45" s="47" t="s">
        <v>886</v>
      </c>
      <c r="V45" s="45" t="s">
        <v>770</v>
      </c>
      <c r="W45" s="46">
        <v>22.088835570852599</v>
      </c>
      <c r="X45" s="48">
        <f>AVERAGE(W45:W47)</f>
        <v>21.975533485924899</v>
      </c>
      <c r="Y45" s="17">
        <f>STDEV(W45:W47)</f>
        <v>0.1040135955132806</v>
      </c>
      <c r="Z45" s="17">
        <f>Y45/SQRT(3)</f>
        <v>6.0052277368973409E-2</v>
      </c>
      <c r="AB45" s="5"/>
      <c r="AC45" s="6"/>
    </row>
    <row r="46" spans="1:29">
      <c r="A46" s="28" t="s">
        <v>35</v>
      </c>
      <c r="B46" s="29">
        <v>17.330807106932198</v>
      </c>
      <c r="C46" s="30">
        <f t="shared" si="30"/>
        <v>6.0660671249049742E-6</v>
      </c>
      <c r="D46" s="29">
        <v>20.266718871391301</v>
      </c>
      <c r="E46" s="30">
        <f t="shared" si="31"/>
        <v>7.9270154750837631E-7</v>
      </c>
      <c r="F46" s="30">
        <f t="shared" si="32"/>
        <v>6.8587686724133505E-6</v>
      </c>
      <c r="G46" s="29">
        <f t="shared" si="33"/>
        <v>88.442509357449239</v>
      </c>
      <c r="H46" s="29">
        <f t="shared" si="34"/>
        <v>11.557490642550764</v>
      </c>
      <c r="I46" s="28"/>
      <c r="J46" s="29">
        <f t="shared" si="10"/>
        <v>11.557490642550764</v>
      </c>
      <c r="K46" s="29">
        <v>56.620000000000005</v>
      </c>
      <c r="L46" s="29">
        <f t="shared" si="35"/>
        <v>5.0136394407385207</v>
      </c>
      <c r="M46" s="29">
        <f t="shared" si="36"/>
        <v>6.5438512018122434</v>
      </c>
      <c r="N46" s="29">
        <f t="shared" si="37"/>
        <v>93.456148798187755</v>
      </c>
      <c r="O46" s="29">
        <f t="shared" si="38"/>
        <v>5.3646972459405928</v>
      </c>
      <c r="P46" s="29">
        <f t="shared" si="39"/>
        <v>94.63530275405941</v>
      </c>
      <c r="V46" s="45" t="s">
        <v>770</v>
      </c>
      <c r="W46" s="46">
        <v>21.8843743833174</v>
      </c>
      <c r="AB46" s="5"/>
      <c r="AC46" s="6"/>
    </row>
    <row r="47" spans="1:29">
      <c r="A47" s="28" t="s">
        <v>36</v>
      </c>
      <c r="B47" s="29">
        <v>18.300846982696601</v>
      </c>
      <c r="C47" s="30">
        <f t="shared" si="30"/>
        <v>3.0966784522664555E-6</v>
      </c>
      <c r="D47" s="29">
        <v>20.735576969408498</v>
      </c>
      <c r="E47" s="30">
        <f t="shared" si="31"/>
        <v>5.7275561411360435E-7</v>
      </c>
      <c r="F47" s="30">
        <f t="shared" si="32"/>
        <v>3.66943406638006E-6</v>
      </c>
      <c r="G47" s="29">
        <f t="shared" si="33"/>
        <v>84.391173032340788</v>
      </c>
      <c r="H47" s="29">
        <f t="shared" si="34"/>
        <v>15.608826967659198</v>
      </c>
      <c r="I47" s="28"/>
      <c r="J47" s="29">
        <f t="shared" si="10"/>
        <v>15.608826967659198</v>
      </c>
      <c r="K47" s="29">
        <v>45.58</v>
      </c>
      <c r="L47" s="29">
        <f t="shared" si="35"/>
        <v>8.4943236358001357</v>
      </c>
      <c r="M47" s="29">
        <f t="shared" si="36"/>
        <v>7.114503331859062</v>
      </c>
      <c r="N47" s="29">
        <f t="shared" si="37"/>
        <v>92.885496668140945</v>
      </c>
      <c r="O47" s="29">
        <f t="shared" si="38"/>
        <v>9.1449407501673274</v>
      </c>
      <c r="P47" s="29">
        <f t="shared" si="39"/>
        <v>90.855059249832678</v>
      </c>
      <c r="V47" s="45" t="s">
        <v>770</v>
      </c>
      <c r="W47" s="46">
        <v>21.953390503604702</v>
      </c>
      <c r="AB47" s="5"/>
      <c r="AC47" s="6"/>
    </row>
    <row r="48" spans="1:29">
      <c r="A48" s="28" t="s">
        <v>37</v>
      </c>
      <c r="B48" s="29">
        <v>17.815903363291699</v>
      </c>
      <c r="C48" s="30">
        <f t="shared" si="30"/>
        <v>4.3338980198222164E-6</v>
      </c>
      <c r="D48" s="29">
        <v>20.8695672207594</v>
      </c>
      <c r="E48" s="30">
        <f t="shared" si="31"/>
        <v>5.2195645161144538E-7</v>
      </c>
      <c r="F48" s="30">
        <f t="shared" si="32"/>
        <v>4.8558544714336615E-6</v>
      </c>
      <c r="G48" s="29">
        <f t="shared" si="33"/>
        <v>89.250986521897545</v>
      </c>
      <c r="H48" s="29">
        <f t="shared" si="34"/>
        <v>10.749013478102464</v>
      </c>
      <c r="I48" s="28"/>
      <c r="J48" s="29">
        <f t="shared" si="10"/>
        <v>10.749013478102464</v>
      </c>
      <c r="K48" s="29">
        <v>40.86</v>
      </c>
      <c r="L48" s="29">
        <f t="shared" si="35"/>
        <v>6.3569665709497967</v>
      </c>
      <c r="M48" s="29">
        <f t="shared" si="36"/>
        <v>4.3920469071526673</v>
      </c>
      <c r="N48" s="29">
        <f t="shared" si="37"/>
        <v>95.607953092847339</v>
      </c>
      <c r="O48" s="29">
        <f t="shared" si="38"/>
        <v>6.6489934836031717</v>
      </c>
      <c r="P48" s="29">
        <f t="shared" si="39"/>
        <v>93.351006516396822</v>
      </c>
      <c r="U48" s="47" t="s">
        <v>887</v>
      </c>
      <c r="V48" s="45" t="s">
        <v>771</v>
      </c>
      <c r="W48" s="46">
        <v>16.971952215121199</v>
      </c>
      <c r="X48" s="48">
        <f>AVERAGE(W48:W50)</f>
        <v>17.108624357850065</v>
      </c>
      <c r="Y48" s="17">
        <f>STDEV(W48:W50)</f>
        <v>0.12161951912787428</v>
      </c>
      <c r="Z48" s="17">
        <f>Y48/SQRT(3)</f>
        <v>7.0217062107191058E-2</v>
      </c>
      <c r="AB48" s="5"/>
      <c r="AC48" s="6"/>
    </row>
    <row r="49" spans="1:29">
      <c r="A49" s="28" t="s">
        <v>38</v>
      </c>
      <c r="B49" s="29">
        <v>17.672142094080201</v>
      </c>
      <c r="C49" s="30">
        <f t="shared" si="30"/>
        <v>4.7880110282232909E-6</v>
      </c>
      <c r="D49" s="29">
        <v>20.461872851208302</v>
      </c>
      <c r="E49" s="30">
        <f t="shared" si="31"/>
        <v>6.9240868126400151E-7</v>
      </c>
      <c r="F49" s="30">
        <f t="shared" si="32"/>
        <v>5.4804197094872924E-6</v>
      </c>
      <c r="G49" s="29">
        <f t="shared" si="33"/>
        <v>87.365772733329976</v>
      </c>
      <c r="H49" s="29">
        <f t="shared" si="34"/>
        <v>12.634227266670022</v>
      </c>
      <c r="I49" s="28"/>
      <c r="J49" s="29">
        <f t="shared" si="10"/>
        <v>12.634227266670022</v>
      </c>
      <c r="K49" s="29">
        <v>38.82</v>
      </c>
      <c r="L49" s="29">
        <f t="shared" si="35"/>
        <v>7.7296202417487194</v>
      </c>
      <c r="M49" s="29">
        <f t="shared" si="36"/>
        <v>4.9046070249213027</v>
      </c>
      <c r="N49" s="29">
        <f t="shared" si="37"/>
        <v>95.095392975078695</v>
      </c>
      <c r="O49" s="29">
        <f t="shared" si="38"/>
        <v>8.1282804559989508</v>
      </c>
      <c r="P49" s="29">
        <f t="shared" si="39"/>
        <v>91.871719544001053</v>
      </c>
      <c r="V49" s="45" t="s">
        <v>771</v>
      </c>
      <c r="W49" s="46">
        <v>17.1489988218873</v>
      </c>
      <c r="AB49" s="5"/>
      <c r="AC49" s="6"/>
    </row>
    <row r="50" spans="1:29">
      <c r="A50" s="28" t="s">
        <v>39</v>
      </c>
      <c r="B50" s="29">
        <v>17.513186373400501</v>
      </c>
      <c r="C50" s="30">
        <f t="shared" si="30"/>
        <v>5.3457123015471265E-6</v>
      </c>
      <c r="D50" s="29">
        <v>20.845796085929798</v>
      </c>
      <c r="E50" s="30">
        <f t="shared" si="31"/>
        <v>5.306279165304981E-7</v>
      </c>
      <c r="F50" s="30">
        <f t="shared" si="32"/>
        <v>5.8763402180776246E-6</v>
      </c>
      <c r="G50" s="29">
        <f t="shared" si="33"/>
        <v>90.970095385251753</v>
      </c>
      <c r="H50" s="29">
        <f t="shared" si="34"/>
        <v>9.0299046147482382</v>
      </c>
      <c r="I50" s="28"/>
      <c r="J50" s="29">
        <f t="shared" si="10"/>
        <v>9.0299046147482382</v>
      </c>
      <c r="K50" s="29">
        <v>35.4</v>
      </c>
      <c r="L50" s="29">
        <f t="shared" si="35"/>
        <v>5.8333183811273619</v>
      </c>
      <c r="M50" s="29">
        <f t="shared" si="36"/>
        <v>3.1965862336208763</v>
      </c>
      <c r="N50" s="29">
        <f t="shared" si="37"/>
        <v>96.803413766379123</v>
      </c>
      <c r="O50" s="29">
        <f t="shared" si="38"/>
        <v>6.0259428404097637</v>
      </c>
      <c r="P50" s="29">
        <f t="shared" si="39"/>
        <v>93.974057159590231</v>
      </c>
      <c r="V50" s="45" t="s">
        <v>771</v>
      </c>
      <c r="W50" s="46">
        <v>17.204922036541699</v>
      </c>
      <c r="AB50" s="5"/>
      <c r="AC50" s="6"/>
    </row>
    <row r="51" spans="1:29">
      <c r="A51" s="28" t="s">
        <v>40</v>
      </c>
      <c r="B51" s="29">
        <v>17.761385790641601</v>
      </c>
      <c r="C51" s="30">
        <f t="shared" si="30"/>
        <v>4.5008041208898901E-6</v>
      </c>
      <c r="D51" s="29">
        <v>20.483260529181099</v>
      </c>
      <c r="E51" s="30">
        <f t="shared" si="31"/>
        <v>6.8221956747200619E-7</v>
      </c>
      <c r="F51" s="30">
        <f t="shared" si="32"/>
        <v>5.1830236883618962E-6</v>
      </c>
      <c r="G51" s="29">
        <f t="shared" si="33"/>
        <v>86.837421387753238</v>
      </c>
      <c r="H51" s="29">
        <f t="shared" si="34"/>
        <v>13.162578612246762</v>
      </c>
      <c r="I51" s="28"/>
      <c r="J51" s="29">
        <f t="shared" si="10"/>
        <v>13.162578612246762</v>
      </c>
      <c r="K51" s="29">
        <v>73.28</v>
      </c>
      <c r="L51" s="29">
        <f t="shared" si="35"/>
        <v>3.5170410051923344</v>
      </c>
      <c r="M51" s="29">
        <f t="shared" si="36"/>
        <v>9.6455376070544272</v>
      </c>
      <c r="N51" s="29">
        <f t="shared" si="37"/>
        <v>90.354462392945578</v>
      </c>
      <c r="O51" s="29">
        <f t="shared" si="38"/>
        <v>3.8924928686941391</v>
      </c>
      <c r="P51" s="29">
        <f t="shared" si="39"/>
        <v>96.107507131305866</v>
      </c>
      <c r="U51" s="47" t="s">
        <v>888</v>
      </c>
      <c r="V51" s="45" t="s">
        <v>772</v>
      </c>
      <c r="W51" s="46">
        <v>16.8341312167137</v>
      </c>
      <c r="X51" s="48">
        <f>AVERAGE(W51:W53)</f>
        <v>16.817722462167833</v>
      </c>
      <c r="Y51" s="17">
        <f>STDEV(W51:W53)</f>
        <v>6.3377531297539827E-2</v>
      </c>
      <c r="Z51" s="17">
        <f>Y51/SQRT(3)</f>
        <v>3.659103475520855E-2</v>
      </c>
      <c r="AB51" s="5"/>
      <c r="AC51" s="6"/>
    </row>
    <row r="52" spans="1:29">
      <c r="A52" s="20"/>
      <c r="B52" s="21"/>
      <c r="C52" s="22"/>
      <c r="E52" s="22"/>
      <c r="F52" s="22"/>
      <c r="G52" s="21"/>
      <c r="H52" s="21"/>
      <c r="I52" s="28"/>
      <c r="V52" s="45" t="s">
        <v>772</v>
      </c>
      <c r="W52" s="46">
        <v>16.871281958268099</v>
      </c>
      <c r="AB52" s="5"/>
      <c r="AC52" s="6"/>
    </row>
    <row r="53" spans="1:29">
      <c r="A53" s="28" t="s">
        <v>41</v>
      </c>
      <c r="B53" s="29">
        <v>16.8249817426383</v>
      </c>
      <c r="C53" s="30">
        <f t="shared" ref="C53:C69" si="40">2^(-B53)</f>
        <v>8.6134238585271073E-6</v>
      </c>
      <c r="D53" s="29">
        <v>21.023899036753299</v>
      </c>
      <c r="E53" s="30">
        <f t="shared" ref="E53:E69" si="41">2^(-D53)</f>
        <v>4.6900315487870069E-7</v>
      </c>
      <c r="F53" s="30">
        <f t="shared" ref="F53:F61" si="42">C53+E53</f>
        <v>9.0824270134058077E-6</v>
      </c>
      <c r="G53" s="29">
        <f t="shared" ref="G53:G59" si="43">(C53/F53)*100</f>
        <v>94.836147274440592</v>
      </c>
      <c r="H53" s="29">
        <f t="shared" ref="H53:H59" si="44">(E53/F53)*100</f>
        <v>5.1638527255594182</v>
      </c>
      <c r="I53" s="28"/>
      <c r="J53" s="29">
        <f t="shared" si="10"/>
        <v>5.1638527255594182</v>
      </c>
      <c r="K53" s="29">
        <v>18.2</v>
      </c>
      <c r="L53" s="29">
        <f t="shared" ref="L53:L59" si="45">J53-((K53/100)*J53)</f>
        <v>4.2240315295076041</v>
      </c>
      <c r="M53" s="29">
        <f t="shared" ref="M53:M59" si="46">J53-L53</f>
        <v>0.93982119605181413</v>
      </c>
      <c r="N53" s="29">
        <f t="shared" ref="N53:N59" si="47">100-M53</f>
        <v>99.06017880394819</v>
      </c>
      <c r="O53" s="29">
        <f t="shared" ref="O53:O59" si="48">L53/N53*100</f>
        <v>4.2641065062758079</v>
      </c>
      <c r="P53" s="29">
        <f t="shared" ref="P53:P59" si="49">100-O53</f>
        <v>95.735893493724191</v>
      </c>
      <c r="R53" s="3"/>
      <c r="V53" s="45" t="s">
        <v>772</v>
      </c>
      <c r="W53" s="46">
        <v>16.747754211521698</v>
      </c>
      <c r="AB53" s="5"/>
      <c r="AC53" s="6"/>
    </row>
    <row r="54" spans="1:29">
      <c r="A54" s="28" t="s">
        <v>42</v>
      </c>
      <c r="B54" s="29">
        <v>17.0730611260242</v>
      </c>
      <c r="C54" s="30">
        <f t="shared" si="40"/>
        <v>7.2526460517322855E-6</v>
      </c>
      <c r="D54" s="29">
        <v>21.207641824428499</v>
      </c>
      <c r="E54" s="30">
        <f t="shared" si="41"/>
        <v>4.1291786538305303E-7</v>
      </c>
      <c r="F54" s="30">
        <f t="shared" si="42"/>
        <v>7.665563917115339E-6</v>
      </c>
      <c r="G54" s="29">
        <f t="shared" si="43"/>
        <v>94.613339998886332</v>
      </c>
      <c r="H54" s="29">
        <f t="shared" si="44"/>
        <v>5.3866600011136541</v>
      </c>
      <c r="I54" s="28"/>
      <c r="J54" s="29">
        <f t="shared" si="10"/>
        <v>5.3866600011136541</v>
      </c>
      <c r="K54" s="29">
        <v>18.579999999999998</v>
      </c>
      <c r="L54" s="29">
        <f t="shared" si="45"/>
        <v>4.3858185729067376</v>
      </c>
      <c r="M54" s="29">
        <f t="shared" si="46"/>
        <v>1.0008414282069165</v>
      </c>
      <c r="N54" s="29">
        <f t="shared" si="47"/>
        <v>98.999158571793089</v>
      </c>
      <c r="O54" s="29">
        <f t="shared" si="48"/>
        <v>4.4301574237382946</v>
      </c>
      <c r="P54" s="29">
        <f t="shared" si="49"/>
        <v>95.569842576261706</v>
      </c>
      <c r="U54" s="47" t="s">
        <v>889</v>
      </c>
      <c r="V54" s="45" t="s">
        <v>773</v>
      </c>
      <c r="W54" s="46">
        <v>16.840042227458301</v>
      </c>
      <c r="X54" s="48">
        <f>AVERAGE(W54:W56)</f>
        <v>16.748260399334001</v>
      </c>
      <c r="Y54" s="17">
        <f>STDEV(W54:W56)</f>
        <v>0.15266866862664613</v>
      </c>
      <c r="Z54" s="17">
        <f>Y54/SQRT(3)</f>
        <v>8.8143296928415923E-2</v>
      </c>
      <c r="AB54" s="5"/>
      <c r="AC54" s="6"/>
    </row>
    <row r="55" spans="1:29">
      <c r="A55" s="28" t="s">
        <v>43</v>
      </c>
      <c r="B55" s="29">
        <v>17.0751076649384</v>
      </c>
      <c r="C55" s="30">
        <f t="shared" si="40"/>
        <v>7.2423650850214068E-6</v>
      </c>
      <c r="D55" s="29">
        <v>20.165656863486799</v>
      </c>
      <c r="E55" s="30">
        <f t="shared" si="41"/>
        <v>8.5022212415530447E-7</v>
      </c>
      <c r="F55" s="30">
        <f t="shared" si="42"/>
        <v>8.0925872091767113E-6</v>
      </c>
      <c r="G55" s="29">
        <f t="shared" si="43"/>
        <v>89.493815733104711</v>
      </c>
      <c r="H55" s="29">
        <f t="shared" si="44"/>
        <v>10.506184266895293</v>
      </c>
      <c r="I55" s="28"/>
      <c r="J55" s="29">
        <f t="shared" si="10"/>
        <v>10.506184266895293</v>
      </c>
      <c r="K55" s="29">
        <v>29.439999999999998</v>
      </c>
      <c r="L55" s="29">
        <f t="shared" si="45"/>
        <v>7.4131636187213186</v>
      </c>
      <c r="M55" s="29">
        <f t="shared" si="46"/>
        <v>3.0930206481739742</v>
      </c>
      <c r="N55" s="29">
        <f t="shared" si="47"/>
        <v>96.906979351826024</v>
      </c>
      <c r="O55" s="29">
        <f t="shared" si="48"/>
        <v>7.6497726668452097</v>
      </c>
      <c r="P55" s="29">
        <f t="shared" si="49"/>
        <v>92.350227333154791</v>
      </c>
      <c r="V55" s="45" t="s">
        <v>773</v>
      </c>
      <c r="W55" s="46">
        <v>16.832714390810398</v>
      </c>
      <c r="AB55" s="5"/>
      <c r="AC55" s="6"/>
    </row>
    <row r="56" spans="1:29">
      <c r="A56" s="28" t="s">
        <v>44</v>
      </c>
      <c r="B56" s="29">
        <v>17.693910254329399</v>
      </c>
      <c r="C56" s="30">
        <f t="shared" si="40"/>
        <v>4.716309235522913E-6</v>
      </c>
      <c r="D56" s="29">
        <v>20.553333114216301</v>
      </c>
      <c r="E56" s="30">
        <f t="shared" si="41"/>
        <v>6.4987558554682993E-7</v>
      </c>
      <c r="F56" s="30">
        <f t="shared" si="42"/>
        <v>5.3661848210697433E-6</v>
      </c>
      <c r="G56" s="29">
        <f t="shared" si="43"/>
        <v>87.889429693230753</v>
      </c>
      <c r="H56" s="29">
        <f t="shared" si="44"/>
        <v>12.110570306769231</v>
      </c>
      <c r="I56" s="28"/>
      <c r="J56" s="29">
        <f t="shared" si="10"/>
        <v>12.110570306769231</v>
      </c>
      <c r="K56" s="29">
        <v>33.44</v>
      </c>
      <c r="L56" s="29">
        <f t="shared" si="45"/>
        <v>8.060795596185601</v>
      </c>
      <c r="M56" s="29">
        <f t="shared" si="46"/>
        <v>4.0497747105836304</v>
      </c>
      <c r="N56" s="29">
        <f t="shared" si="47"/>
        <v>95.950225289416366</v>
      </c>
      <c r="O56" s="29">
        <f t="shared" si="48"/>
        <v>8.4010178943005922</v>
      </c>
      <c r="P56" s="29">
        <f t="shared" si="49"/>
        <v>91.598982105699406</v>
      </c>
      <c r="V56" s="45" t="s">
        <v>773</v>
      </c>
      <c r="W56" s="46">
        <v>16.572024579733299</v>
      </c>
      <c r="AB56" s="5"/>
      <c r="AC56" s="6"/>
    </row>
    <row r="57" spans="1:29">
      <c r="A57" s="28" t="s">
        <v>45</v>
      </c>
      <c r="B57" s="29">
        <v>18.082632331416601</v>
      </c>
      <c r="C57" s="30">
        <f t="shared" si="40"/>
        <v>3.6023447047930665E-6</v>
      </c>
      <c r="D57" s="29">
        <v>21.183883601992001</v>
      </c>
      <c r="E57" s="30">
        <f t="shared" si="41"/>
        <v>4.1977407291537009E-7</v>
      </c>
      <c r="F57" s="30">
        <f t="shared" si="42"/>
        <v>4.022118777708437E-6</v>
      </c>
      <c r="G57" s="29">
        <f t="shared" si="43"/>
        <v>89.563359609321807</v>
      </c>
      <c r="H57" s="29">
        <f t="shared" si="44"/>
        <v>10.436640390678175</v>
      </c>
      <c r="I57" s="28"/>
      <c r="J57" s="29">
        <f t="shared" si="10"/>
        <v>10.436640390678175</v>
      </c>
      <c r="K57" s="29">
        <v>35.14</v>
      </c>
      <c r="L57" s="29">
        <f t="shared" si="45"/>
        <v>6.769204957393864</v>
      </c>
      <c r="M57" s="29">
        <f t="shared" si="46"/>
        <v>3.6674354332843109</v>
      </c>
      <c r="N57" s="29">
        <f t="shared" si="47"/>
        <v>96.332564566715689</v>
      </c>
      <c r="O57" s="29">
        <f t="shared" si="48"/>
        <v>7.0269124338590725</v>
      </c>
      <c r="P57" s="29">
        <f t="shared" si="49"/>
        <v>92.973087566140933</v>
      </c>
      <c r="U57" s="47" t="s">
        <v>890</v>
      </c>
      <c r="V57" s="45" t="s">
        <v>774</v>
      </c>
      <c r="W57" s="46">
        <v>16.4604996862513</v>
      </c>
      <c r="X57" s="48">
        <f>AVERAGE(W57:W59)</f>
        <v>16.419370932828532</v>
      </c>
      <c r="Y57" s="17">
        <f>STDEV(W57:W59)</f>
        <v>8.4319031635589833E-2</v>
      </c>
      <c r="Z57" s="17">
        <f>Y57/SQRT(3)</f>
        <v>4.8681615612616365E-2</v>
      </c>
      <c r="AB57" s="5"/>
      <c r="AC57" s="6"/>
    </row>
    <row r="58" spans="1:29">
      <c r="A58" s="28" t="s">
        <v>46</v>
      </c>
      <c r="B58" s="29">
        <v>17.5236131913965</v>
      </c>
      <c r="C58" s="30">
        <f t="shared" si="40"/>
        <v>5.3072164094317491E-6</v>
      </c>
      <c r="D58" s="29">
        <v>20.271089572445799</v>
      </c>
      <c r="E58" s="30">
        <f t="shared" si="41"/>
        <v>7.9030366124438586E-7</v>
      </c>
      <c r="F58" s="30">
        <f t="shared" si="42"/>
        <v>6.0975200706761345E-6</v>
      </c>
      <c r="G58" s="29">
        <f t="shared" si="43"/>
        <v>87.03893300745213</v>
      </c>
      <c r="H58" s="29">
        <f t="shared" si="44"/>
        <v>12.961066992547869</v>
      </c>
      <c r="I58" s="28"/>
      <c r="J58" s="29">
        <f t="shared" si="10"/>
        <v>12.961066992547869</v>
      </c>
      <c r="K58" s="29">
        <v>45.472061657032754</v>
      </c>
      <c r="L58" s="29">
        <f t="shared" si="45"/>
        <v>7.067402618287181</v>
      </c>
      <c r="M58" s="29">
        <f t="shared" si="46"/>
        <v>5.8936643742606876</v>
      </c>
      <c r="N58" s="29">
        <f t="shared" si="47"/>
        <v>94.10633562573932</v>
      </c>
      <c r="O58" s="29">
        <f t="shared" si="48"/>
        <v>7.5100178657409682</v>
      </c>
      <c r="P58" s="29">
        <f t="shared" si="49"/>
        <v>92.489982134259037</v>
      </c>
      <c r="V58" s="45" t="s">
        <v>774</v>
      </c>
      <c r="W58" s="46">
        <v>16.322380000997999</v>
      </c>
      <c r="AB58" s="5"/>
      <c r="AC58" s="6"/>
    </row>
    <row r="59" spans="1:29">
      <c r="A59" s="28" t="s">
        <v>47</v>
      </c>
      <c r="B59" s="29">
        <v>18.058361361440799</v>
      </c>
      <c r="C59" s="30">
        <f t="shared" si="40"/>
        <v>3.6634608745090239E-6</v>
      </c>
      <c r="D59" s="29">
        <v>20.110054339282499</v>
      </c>
      <c r="E59" s="30">
        <f t="shared" si="41"/>
        <v>8.8362995385804598E-7</v>
      </c>
      <c r="F59" s="30">
        <f t="shared" si="42"/>
        <v>4.5470908283670696E-6</v>
      </c>
      <c r="G59" s="29">
        <f t="shared" si="43"/>
        <v>80.567136500869708</v>
      </c>
      <c r="H59" s="29">
        <f t="shared" si="44"/>
        <v>19.432863499130303</v>
      </c>
      <c r="I59" s="28"/>
      <c r="J59" s="29">
        <f t="shared" si="10"/>
        <v>19.432863499130303</v>
      </c>
      <c r="K59" s="29">
        <v>52.12</v>
      </c>
      <c r="L59" s="29">
        <f t="shared" si="45"/>
        <v>9.3044550433835891</v>
      </c>
      <c r="M59" s="29">
        <f t="shared" si="46"/>
        <v>10.128408455746714</v>
      </c>
      <c r="N59" s="29">
        <f t="shared" si="47"/>
        <v>89.871591544253292</v>
      </c>
      <c r="O59" s="29">
        <f t="shared" si="48"/>
        <v>10.353054712291392</v>
      </c>
      <c r="P59" s="29">
        <f t="shared" si="49"/>
        <v>89.646945287708604</v>
      </c>
      <c r="V59" s="45" t="s">
        <v>774</v>
      </c>
      <c r="W59" s="46">
        <v>16.4752331112363</v>
      </c>
      <c r="AB59" s="5"/>
      <c r="AC59" s="6"/>
    </row>
    <row r="60" spans="1:29">
      <c r="A60" s="28"/>
      <c r="B60" s="29"/>
      <c r="I60" s="28"/>
      <c r="U60" s="47" t="s">
        <v>891</v>
      </c>
      <c r="V60" s="45" t="s">
        <v>775</v>
      </c>
      <c r="W60" s="46">
        <v>16.254162128704799</v>
      </c>
      <c r="X60" s="48">
        <f>AVERAGE(W60:W62)</f>
        <v>16.383917601228632</v>
      </c>
      <c r="Y60" s="17">
        <f>STDEV(W60:W62)</f>
        <v>0.19199308781767674</v>
      </c>
      <c r="Z60" s="17">
        <f>Y60/SQRT(3)</f>
        <v>0.11084726093408313</v>
      </c>
      <c r="AB60" s="5"/>
      <c r="AC60" s="6"/>
    </row>
    <row r="61" spans="1:29">
      <c r="A61" s="31" t="s">
        <v>799</v>
      </c>
      <c r="B61" s="32">
        <v>17.5236305289318</v>
      </c>
      <c r="C61" s="30">
        <f t="shared" si="40"/>
        <v>5.3071526305343678E-6</v>
      </c>
      <c r="D61" s="32">
        <v>21.172883043575801</v>
      </c>
      <c r="E61" s="30">
        <f t="shared" si="41"/>
        <v>4.2298708681930757E-7</v>
      </c>
      <c r="F61" s="30">
        <f t="shared" si="42"/>
        <v>5.7301397173536756E-6</v>
      </c>
      <c r="G61" s="29">
        <f t="shared" ref="G61" si="50">(C61/F61)*100</f>
        <v>92.618206401873664</v>
      </c>
      <c r="H61" s="29">
        <f t="shared" ref="H61" si="51">(E61/F61)*100</f>
        <v>7.3817935981263254</v>
      </c>
      <c r="I61" s="32"/>
      <c r="J61" s="29">
        <f t="shared" ref="J61" si="52">H61</f>
        <v>7.3817935981263254</v>
      </c>
      <c r="K61" s="29">
        <v>18.2</v>
      </c>
      <c r="L61" s="29">
        <f t="shared" ref="L61" si="53">J61-((K61/100)*J61)</f>
        <v>6.0383071632673344</v>
      </c>
      <c r="M61" s="29">
        <f t="shared" ref="M61" si="54">J61-L61</f>
        <v>1.343486434858991</v>
      </c>
      <c r="N61" s="29">
        <f t="shared" ref="N61" si="55">100-M61</f>
        <v>98.656513565141012</v>
      </c>
      <c r="O61" s="29">
        <f t="shared" ref="O61" si="56">L61/N61*100</f>
        <v>6.1205357305479433</v>
      </c>
      <c r="P61" s="29">
        <f t="shared" ref="P61" si="57">100-O61</f>
        <v>93.879464269452058</v>
      </c>
      <c r="R61" s="3"/>
      <c r="V61" s="45" t="s">
        <v>775</v>
      </c>
      <c r="W61" s="46">
        <v>16.293122655936099</v>
      </c>
      <c r="AB61" s="5"/>
      <c r="AC61" s="6"/>
    </row>
    <row r="62" spans="1:29">
      <c r="A62" s="31" t="s">
        <v>800</v>
      </c>
      <c r="B62" s="32">
        <v>17.5957355955792</v>
      </c>
      <c r="C62" s="30">
        <f t="shared" si="40"/>
        <v>5.0484236195395931E-6</v>
      </c>
      <c r="D62" s="32">
        <v>20.840956976521699</v>
      </c>
      <c r="E62" s="30">
        <f t="shared" si="41"/>
        <v>5.3241074499368282E-7</v>
      </c>
      <c r="F62" s="30">
        <f t="shared" ref="F62:F69" si="58">C62+E62</f>
        <v>5.5808343645332756E-6</v>
      </c>
      <c r="G62" s="29">
        <f t="shared" ref="G62:G69" si="59">(C62/F62)*100</f>
        <v>90.460015291311947</v>
      </c>
      <c r="H62" s="29">
        <f t="shared" ref="H62:H69" si="60">(E62/F62)*100</f>
        <v>9.539984708688058</v>
      </c>
      <c r="I62" s="32"/>
      <c r="J62" s="29">
        <f t="shared" ref="J62:J69" si="61">H62</f>
        <v>9.539984708688058</v>
      </c>
      <c r="K62" s="29">
        <v>19.2</v>
      </c>
      <c r="L62" s="29">
        <f t="shared" ref="L62:L69" si="62">J62-((K62/100)*J62)</f>
        <v>7.7083076446199508</v>
      </c>
      <c r="M62" s="29">
        <f t="shared" ref="M62:M69" si="63">J62-L62</f>
        <v>1.8316770640681073</v>
      </c>
      <c r="N62" s="29">
        <f t="shared" ref="N62:N69" si="64">100-M62</f>
        <v>98.168322935931897</v>
      </c>
      <c r="O62" s="29">
        <f t="shared" ref="O62:O69" si="65">L62/N62*100</f>
        <v>7.8521333706094421</v>
      </c>
      <c r="P62" s="29">
        <f t="shared" ref="P62:P69" si="66">100-O62</f>
        <v>92.147866629390563</v>
      </c>
      <c r="V62" s="45" t="s">
        <v>775</v>
      </c>
      <c r="W62" s="46">
        <v>16.604468019045001</v>
      </c>
      <c r="AB62" s="5"/>
      <c r="AC62" s="6"/>
    </row>
    <row r="63" spans="1:29">
      <c r="A63" s="31" t="s">
        <v>801</v>
      </c>
      <c r="B63" s="32">
        <v>17.514906700287199</v>
      </c>
      <c r="C63" s="30">
        <f t="shared" si="40"/>
        <v>5.3393416608648374E-6</v>
      </c>
      <c r="D63" s="32">
        <v>20.7898655263343</v>
      </c>
      <c r="E63" s="30">
        <f t="shared" si="41"/>
        <v>5.516033191130841E-7</v>
      </c>
      <c r="F63" s="30">
        <f t="shared" si="58"/>
        <v>5.8909449799779211E-6</v>
      </c>
      <c r="G63" s="29">
        <f t="shared" si="59"/>
        <v>90.63642045566769</v>
      </c>
      <c r="H63" s="29">
        <f t="shared" si="60"/>
        <v>9.3635795443323158</v>
      </c>
      <c r="I63" s="32"/>
      <c r="J63" s="29">
        <f t="shared" si="61"/>
        <v>9.3635795443323158</v>
      </c>
      <c r="K63" s="29">
        <v>20.2</v>
      </c>
      <c r="L63" s="29">
        <f t="shared" si="62"/>
        <v>7.4721364763771883</v>
      </c>
      <c r="M63" s="29">
        <f t="shared" si="63"/>
        <v>1.8914430679551275</v>
      </c>
      <c r="N63" s="29">
        <f t="shared" si="64"/>
        <v>98.108556932044877</v>
      </c>
      <c r="O63" s="29">
        <f t="shared" si="65"/>
        <v>7.6161924199463886</v>
      </c>
      <c r="P63" s="29">
        <f t="shared" si="66"/>
        <v>92.383807580053613</v>
      </c>
      <c r="U63" s="47" t="s">
        <v>892</v>
      </c>
      <c r="V63" s="45" t="s">
        <v>776</v>
      </c>
      <c r="W63" s="46">
        <v>16.458890408958698</v>
      </c>
      <c r="X63" s="48">
        <f>AVERAGE(W63:W65)</f>
        <v>16.500439117570863</v>
      </c>
      <c r="Y63" s="17">
        <f>STDEV(W63:W65)</f>
        <v>0.10943358877694717</v>
      </c>
      <c r="Z63" s="17">
        <f>Y63/SQRT(3)</f>
        <v>6.3181511938757262E-2</v>
      </c>
      <c r="AB63" s="5"/>
      <c r="AC63" s="6"/>
    </row>
    <row r="64" spans="1:29">
      <c r="A64" s="31" t="s">
        <v>802</v>
      </c>
      <c r="B64" s="32">
        <v>17.5865872140647</v>
      </c>
      <c r="C64" s="30">
        <f t="shared" si="40"/>
        <v>5.0805382711439265E-6</v>
      </c>
      <c r="D64" s="32">
        <v>21.006086723487499</v>
      </c>
      <c r="E64" s="30">
        <f t="shared" si="41"/>
        <v>4.7482962237979785E-7</v>
      </c>
      <c r="F64" s="30">
        <f t="shared" si="58"/>
        <v>5.5553678935237244E-6</v>
      </c>
      <c r="G64" s="29">
        <f t="shared" si="59"/>
        <v>91.452778079137843</v>
      </c>
      <c r="H64" s="29">
        <f t="shared" si="60"/>
        <v>8.5472219208621532</v>
      </c>
      <c r="I64" s="32"/>
      <c r="J64" s="29">
        <f t="shared" si="61"/>
        <v>8.5472219208621532</v>
      </c>
      <c r="K64" s="29">
        <v>21.2</v>
      </c>
      <c r="L64" s="29">
        <f t="shared" si="62"/>
        <v>6.7352108736393763</v>
      </c>
      <c r="M64" s="29">
        <f t="shared" si="63"/>
        <v>1.8120110472227768</v>
      </c>
      <c r="N64" s="29">
        <f t="shared" si="64"/>
        <v>98.187988952777218</v>
      </c>
      <c r="O64" s="29">
        <f t="shared" si="65"/>
        <v>6.8595058779324081</v>
      </c>
      <c r="P64" s="29">
        <f t="shared" si="66"/>
        <v>93.140494122067594</v>
      </c>
      <c r="V64" s="45" t="s">
        <v>776</v>
      </c>
      <c r="W64" s="46">
        <v>16.624562342030899</v>
      </c>
      <c r="AB64" s="5"/>
      <c r="AC64" s="6"/>
    </row>
    <row r="65" spans="1:29">
      <c r="A65" s="31" t="s">
        <v>803</v>
      </c>
      <c r="B65" s="32">
        <v>17.497990483022299</v>
      </c>
      <c r="C65" s="30">
        <f t="shared" si="40"/>
        <v>5.4023162089618265E-6</v>
      </c>
      <c r="D65" s="32">
        <v>20.3654725580218</v>
      </c>
      <c r="E65" s="30">
        <f t="shared" si="41"/>
        <v>7.4025591136471574E-7</v>
      </c>
      <c r="F65" s="30">
        <f t="shared" si="58"/>
        <v>6.1425721203265422E-6</v>
      </c>
      <c r="G65" s="29">
        <f t="shared" si="59"/>
        <v>87.948763207596443</v>
      </c>
      <c r="H65" s="29">
        <f t="shared" si="60"/>
        <v>12.051236792403561</v>
      </c>
      <c r="I65" s="32"/>
      <c r="J65" s="29">
        <f t="shared" si="61"/>
        <v>12.051236792403561</v>
      </c>
      <c r="K65" s="29">
        <v>22.2</v>
      </c>
      <c r="L65" s="29">
        <f t="shared" si="62"/>
        <v>9.3758622244899712</v>
      </c>
      <c r="M65" s="29">
        <f t="shared" si="63"/>
        <v>2.6753745679135896</v>
      </c>
      <c r="N65" s="29">
        <f t="shared" si="64"/>
        <v>97.324625432086407</v>
      </c>
      <c r="O65" s="29">
        <f t="shared" si="65"/>
        <v>9.6335970293895379</v>
      </c>
      <c r="P65" s="29">
        <f t="shared" si="66"/>
        <v>90.366402970610466</v>
      </c>
      <c r="V65" s="45" t="s">
        <v>776</v>
      </c>
      <c r="W65" s="46">
        <v>16.417864601723</v>
      </c>
      <c r="AB65" s="5"/>
      <c r="AC65" s="6"/>
    </row>
    <row r="66" spans="1:29">
      <c r="A66" s="31" t="s">
        <v>804</v>
      </c>
      <c r="B66" s="32">
        <v>17.429440795339801</v>
      </c>
      <c r="C66" s="30">
        <f t="shared" si="40"/>
        <v>5.6652034760539008E-6</v>
      </c>
      <c r="D66" s="32">
        <v>21.202833062668098</v>
      </c>
      <c r="E66" s="30">
        <f t="shared" si="41"/>
        <v>4.142964911389066E-7</v>
      </c>
      <c r="F66" s="30">
        <f t="shared" si="58"/>
        <v>6.0794999671928071E-6</v>
      </c>
      <c r="G66" s="29">
        <f t="shared" si="59"/>
        <v>93.185352522829163</v>
      </c>
      <c r="H66" s="29">
        <f t="shared" si="60"/>
        <v>6.8146474771708387</v>
      </c>
      <c r="I66" s="32"/>
      <c r="J66" s="29">
        <f t="shared" si="61"/>
        <v>6.8146474771708387</v>
      </c>
      <c r="K66" s="29">
        <v>23.2</v>
      </c>
      <c r="L66" s="29">
        <f t="shared" si="62"/>
        <v>5.2336492624672042</v>
      </c>
      <c r="M66" s="29">
        <f t="shared" si="63"/>
        <v>1.5809982147036346</v>
      </c>
      <c r="N66" s="29">
        <f t="shared" si="64"/>
        <v>98.419001785296359</v>
      </c>
      <c r="O66" s="29">
        <f t="shared" si="65"/>
        <v>5.3177223580102426</v>
      </c>
      <c r="P66" s="29">
        <f t="shared" si="66"/>
        <v>94.682277641989756</v>
      </c>
      <c r="U66" s="47" t="s">
        <v>893</v>
      </c>
      <c r="V66" s="45" t="s">
        <v>777</v>
      </c>
      <c r="W66" s="46">
        <v>15.6658521226018</v>
      </c>
      <c r="X66" s="48">
        <f>AVERAGE(W66:W68)</f>
        <v>15.4075401639698</v>
      </c>
      <c r="Y66" s="17">
        <f>STDEV(W66:W68)</f>
        <v>0.22412446330150501</v>
      </c>
      <c r="Z66" s="17">
        <f>Y66/SQRT(3)</f>
        <v>0.12939831921910433</v>
      </c>
      <c r="AB66" s="5"/>
      <c r="AC66" s="6"/>
    </row>
    <row r="67" spans="1:29">
      <c r="A67" s="31" t="s">
        <v>805</v>
      </c>
      <c r="B67" s="32">
        <v>19.040339061725302</v>
      </c>
      <c r="C67" s="30">
        <f t="shared" si="40"/>
        <v>1.8547561287282293E-6</v>
      </c>
      <c r="D67" s="32">
        <v>21.976789576711798</v>
      </c>
      <c r="E67" s="30">
        <f t="shared" si="41"/>
        <v>2.4228533554326152E-7</v>
      </c>
      <c r="F67" s="30">
        <f t="shared" si="58"/>
        <v>2.0970414642714906E-6</v>
      </c>
      <c r="G67" s="29">
        <f t="shared" si="59"/>
        <v>88.446325946757995</v>
      </c>
      <c r="H67" s="29">
        <f t="shared" si="60"/>
        <v>11.553674053242009</v>
      </c>
      <c r="I67" s="32"/>
      <c r="J67" s="29">
        <f t="shared" si="61"/>
        <v>11.553674053242009</v>
      </c>
      <c r="K67" s="29">
        <v>24.2</v>
      </c>
      <c r="L67" s="29">
        <f t="shared" si="62"/>
        <v>8.7576849323574422</v>
      </c>
      <c r="M67" s="29">
        <f t="shared" si="63"/>
        <v>2.7959891208845669</v>
      </c>
      <c r="N67" s="29">
        <f t="shared" si="64"/>
        <v>97.20401087911543</v>
      </c>
      <c r="O67" s="29">
        <f t="shared" si="65"/>
        <v>9.0095921486703361</v>
      </c>
      <c r="P67" s="29">
        <f t="shared" si="66"/>
        <v>90.990407851329664</v>
      </c>
      <c r="V67" s="45" t="s">
        <v>777</v>
      </c>
      <c r="W67" s="46">
        <v>15.264673821020301</v>
      </c>
      <c r="AB67" s="5"/>
      <c r="AC67" s="6"/>
    </row>
    <row r="68" spans="1:29">
      <c r="A68" s="31" t="s">
        <v>806</v>
      </c>
      <c r="B68" s="32">
        <v>17.3548657207749</v>
      </c>
      <c r="C68" s="30">
        <f t="shared" si="40"/>
        <v>5.9657472171066668E-6</v>
      </c>
      <c r="D68" s="32">
        <v>20.459586547668199</v>
      </c>
      <c r="E68" s="30">
        <f t="shared" si="41"/>
        <v>6.935068422802984E-7</v>
      </c>
      <c r="F68" s="30">
        <f t="shared" si="58"/>
        <v>6.6592540593869655E-6</v>
      </c>
      <c r="G68" s="29">
        <f t="shared" si="59"/>
        <v>89.585817929521355</v>
      </c>
      <c r="H68" s="29">
        <f t="shared" si="60"/>
        <v>10.41418207047864</v>
      </c>
      <c r="I68" s="32"/>
      <c r="J68" s="29">
        <f t="shared" si="61"/>
        <v>10.41418207047864</v>
      </c>
      <c r="K68" s="29">
        <v>25.2</v>
      </c>
      <c r="L68" s="29">
        <f t="shared" si="62"/>
        <v>7.7898081887180233</v>
      </c>
      <c r="M68" s="29">
        <f t="shared" si="63"/>
        <v>2.6243738817606168</v>
      </c>
      <c r="N68" s="29">
        <f t="shared" si="64"/>
        <v>97.375626118239381</v>
      </c>
      <c r="O68" s="29">
        <f t="shared" si="65"/>
        <v>7.999751579783597</v>
      </c>
      <c r="P68" s="29">
        <f t="shared" si="66"/>
        <v>92.000248420216408</v>
      </c>
      <c r="V68" s="45" t="s">
        <v>777</v>
      </c>
      <c r="W68" s="46">
        <v>15.292094548287301</v>
      </c>
      <c r="AB68" s="5"/>
      <c r="AC68" s="6"/>
    </row>
    <row r="69" spans="1:29">
      <c r="A69" s="31" t="s">
        <v>807</v>
      </c>
      <c r="B69" s="32">
        <v>17.411272774246001</v>
      </c>
      <c r="C69" s="30">
        <f t="shared" si="40"/>
        <v>5.7369971252805915E-6</v>
      </c>
      <c r="D69" s="32">
        <v>20.5140035700433</v>
      </c>
      <c r="E69" s="30">
        <f t="shared" si="41"/>
        <v>6.6783564335022578E-7</v>
      </c>
      <c r="F69" s="30">
        <f t="shared" si="58"/>
        <v>6.4048327686308171E-6</v>
      </c>
      <c r="G69" s="29">
        <f t="shared" si="59"/>
        <v>89.572941753903251</v>
      </c>
      <c r="H69" s="29">
        <f t="shared" si="60"/>
        <v>10.42705824609674</v>
      </c>
      <c r="I69" s="32"/>
      <c r="J69" s="29">
        <f t="shared" si="61"/>
        <v>10.42705824609674</v>
      </c>
      <c r="K69" s="29">
        <v>26.2</v>
      </c>
      <c r="L69" s="29">
        <f t="shared" si="62"/>
        <v>7.6951689856193939</v>
      </c>
      <c r="M69" s="29">
        <f t="shared" si="63"/>
        <v>2.7318892604773461</v>
      </c>
      <c r="N69" s="29">
        <f t="shared" si="64"/>
        <v>97.268110739522655</v>
      </c>
      <c r="O69" s="29">
        <f t="shared" si="65"/>
        <v>7.9112968547590379</v>
      </c>
      <c r="P69" s="29">
        <f t="shared" si="66"/>
        <v>92.088703145240956</v>
      </c>
      <c r="U69" s="47" t="s">
        <v>894</v>
      </c>
      <c r="V69" s="45" t="s">
        <v>778</v>
      </c>
      <c r="W69" s="46">
        <v>17.1340944136697</v>
      </c>
      <c r="X69" s="48">
        <f>AVERAGE(W69:W71)</f>
        <v>16.868294662386969</v>
      </c>
      <c r="Y69" s="17">
        <f>STDEV(W69:W71)</f>
        <v>0.45090461803629672</v>
      </c>
      <c r="Z69" s="17">
        <f>Y69/SQRT(3)</f>
        <v>0.26032990260210132</v>
      </c>
      <c r="AB69" s="5"/>
      <c r="AC69" s="6"/>
    </row>
    <row r="70" spans="1:29">
      <c r="A70" s="28"/>
      <c r="B70" s="29"/>
      <c r="I70" s="28"/>
      <c r="V70" s="45" t="s">
        <v>778</v>
      </c>
      <c r="W70" s="46">
        <v>17.123116134790799</v>
      </c>
      <c r="AB70" s="5"/>
      <c r="AC70" s="6"/>
    </row>
    <row r="71" spans="1:29">
      <c r="A71" s="33" t="s">
        <v>48</v>
      </c>
      <c r="B71" s="34">
        <v>17.786610020771299</v>
      </c>
      <c r="C71" s="30">
        <f t="shared" ref="C71:C78" si="67">2^(-B71)</f>
        <v>4.4227955358989152E-6</v>
      </c>
      <c r="D71" s="29">
        <v>20.392541351280901</v>
      </c>
      <c r="E71" s="30">
        <f t="shared" ref="E71:E78" si="68">2^(-D71)</f>
        <v>7.2649623081416758E-7</v>
      </c>
      <c r="F71" s="30">
        <f t="shared" ref="F71:F78" si="69">C71+E71</f>
        <v>5.1492917667130831E-6</v>
      </c>
      <c r="G71" s="29">
        <f t="shared" ref="G71:G78" si="70">(C71/F71)*100</f>
        <v>85.891336833727166</v>
      </c>
      <c r="H71" s="29">
        <f t="shared" ref="H71:H78" si="71">(E71/F71)*100</f>
        <v>14.108663166272816</v>
      </c>
      <c r="I71" s="33"/>
      <c r="J71" s="29">
        <f t="shared" si="10"/>
        <v>14.108663166272816</v>
      </c>
      <c r="K71" s="29">
        <v>54.86</v>
      </c>
      <c r="L71" s="29">
        <f t="shared" ref="L71:L78" si="72">J71-((K71/100)*J71)</f>
        <v>6.3686505532555495</v>
      </c>
      <c r="M71" s="29">
        <f t="shared" ref="M71:M78" si="73">J71-L71</f>
        <v>7.7400126130172664</v>
      </c>
      <c r="N71" s="29">
        <f t="shared" ref="N71:N78" si="74">100-M71</f>
        <v>92.259987386982729</v>
      </c>
      <c r="O71" s="29">
        <f t="shared" ref="O71:O78" si="75">L71/N71*100</f>
        <v>6.9029388943468719</v>
      </c>
      <c r="P71" s="29">
        <f t="shared" ref="P71:P78" si="76">100-O71</f>
        <v>93.097061105653125</v>
      </c>
      <c r="R71" s="3"/>
      <c r="V71" s="45" t="s">
        <v>778</v>
      </c>
      <c r="W71" s="46">
        <v>16.347673438700401</v>
      </c>
      <c r="AB71" s="5"/>
      <c r="AC71" s="6"/>
    </row>
    <row r="72" spans="1:29">
      <c r="A72" s="33" t="s">
        <v>49</v>
      </c>
      <c r="B72" s="34">
        <v>17.513238650652401</v>
      </c>
      <c r="C72" s="30">
        <f t="shared" si="67"/>
        <v>5.3455185987357292E-6</v>
      </c>
      <c r="D72" s="29">
        <v>20.184370572446301</v>
      </c>
      <c r="E72" s="30">
        <f t="shared" si="68"/>
        <v>8.3926481072622857E-7</v>
      </c>
      <c r="F72" s="30">
        <f t="shared" si="69"/>
        <v>6.1847834094619581E-6</v>
      </c>
      <c r="G72" s="29">
        <f t="shared" si="70"/>
        <v>86.430166504420242</v>
      </c>
      <c r="H72" s="29">
        <f t="shared" si="71"/>
        <v>13.569833495579758</v>
      </c>
      <c r="I72" s="33"/>
      <c r="J72" s="29">
        <f t="shared" si="10"/>
        <v>13.569833495579758</v>
      </c>
      <c r="K72" s="29">
        <v>51.180000000000007</v>
      </c>
      <c r="L72" s="29">
        <f t="shared" si="72"/>
        <v>6.6247927125420372</v>
      </c>
      <c r="M72" s="29">
        <f t="shared" si="73"/>
        <v>6.9450407830377205</v>
      </c>
      <c r="N72" s="29">
        <f t="shared" si="74"/>
        <v>93.054959216962274</v>
      </c>
      <c r="O72" s="29">
        <f t="shared" si="75"/>
        <v>7.119225851355222</v>
      </c>
      <c r="P72" s="29">
        <f t="shared" si="76"/>
        <v>92.880774148644775</v>
      </c>
      <c r="X72" s="48"/>
      <c r="AB72" s="5"/>
      <c r="AC72" s="6"/>
    </row>
    <row r="73" spans="1:29">
      <c r="A73" s="33" t="s">
        <v>50</v>
      </c>
      <c r="B73" s="34">
        <v>18.012964917846499</v>
      </c>
      <c r="C73" s="30">
        <f t="shared" si="67"/>
        <v>3.7805696964947024E-6</v>
      </c>
      <c r="D73" s="29">
        <v>20.227366363936301</v>
      </c>
      <c r="E73" s="30">
        <f t="shared" si="68"/>
        <v>8.146217308987954E-7</v>
      </c>
      <c r="F73" s="30">
        <f t="shared" si="69"/>
        <v>4.5951914273934976E-6</v>
      </c>
      <c r="G73" s="29">
        <f t="shared" si="70"/>
        <v>82.272300430346419</v>
      </c>
      <c r="H73" s="29">
        <f t="shared" si="71"/>
        <v>17.727699569653581</v>
      </c>
      <c r="I73" s="33"/>
      <c r="J73" s="29">
        <f t="shared" si="10"/>
        <v>17.727699569653581</v>
      </c>
      <c r="K73" s="29">
        <v>59.160000000000004</v>
      </c>
      <c r="L73" s="29">
        <f t="shared" si="72"/>
        <v>7.2399925042465227</v>
      </c>
      <c r="M73" s="29">
        <f t="shared" si="73"/>
        <v>10.487707065407058</v>
      </c>
      <c r="N73" s="29">
        <f t="shared" si="74"/>
        <v>89.512292934592949</v>
      </c>
      <c r="O73" s="29">
        <f t="shared" si="75"/>
        <v>8.0882661664547228</v>
      </c>
      <c r="P73" s="29">
        <f t="shared" si="76"/>
        <v>91.91173383354527</v>
      </c>
      <c r="AB73" s="5"/>
      <c r="AC73" s="6"/>
    </row>
    <row r="74" spans="1:29">
      <c r="A74" s="33" t="s">
        <v>51</v>
      </c>
      <c r="B74" s="34">
        <v>17.685627298796899</v>
      </c>
      <c r="C74" s="30">
        <f t="shared" si="67"/>
        <v>4.7434648959454631E-6</v>
      </c>
      <c r="D74" s="29">
        <v>19.041724201744099</v>
      </c>
      <c r="E74" s="30">
        <f t="shared" si="68"/>
        <v>1.8529762210150411E-6</v>
      </c>
      <c r="F74" s="30">
        <f t="shared" si="69"/>
        <v>6.5964411169605037E-6</v>
      </c>
      <c r="G74" s="29">
        <f t="shared" si="70"/>
        <v>71.909455596431499</v>
      </c>
      <c r="H74" s="29">
        <f t="shared" si="71"/>
        <v>28.090544403568511</v>
      </c>
      <c r="I74" s="33"/>
      <c r="J74" s="29">
        <f t="shared" si="10"/>
        <v>28.090544403568511</v>
      </c>
      <c r="K74" s="29">
        <v>74.539999999999992</v>
      </c>
      <c r="L74" s="29">
        <f t="shared" si="72"/>
        <v>7.1518526051485445</v>
      </c>
      <c r="M74" s="29">
        <f t="shared" si="73"/>
        <v>20.938691798419967</v>
      </c>
      <c r="N74" s="29">
        <f t="shared" si="74"/>
        <v>79.061308201580033</v>
      </c>
      <c r="O74" s="29">
        <f t="shared" si="75"/>
        <v>9.0459578368140576</v>
      </c>
      <c r="P74" s="29">
        <f t="shared" si="76"/>
        <v>90.954042163185946</v>
      </c>
      <c r="AB74" s="5"/>
      <c r="AC74" s="6"/>
    </row>
    <row r="75" spans="1:29">
      <c r="A75" s="33" t="s">
        <v>52</v>
      </c>
      <c r="B75" s="34">
        <v>17.657461147553601</v>
      </c>
      <c r="C75" s="30">
        <f t="shared" si="67"/>
        <v>4.8369828473022533E-6</v>
      </c>
      <c r="D75" s="29">
        <v>19.416532341932001</v>
      </c>
      <c r="E75" s="30">
        <f t="shared" si="68"/>
        <v>1.429030023541642E-6</v>
      </c>
      <c r="F75" s="30">
        <f t="shared" si="69"/>
        <v>6.2660128708438957E-6</v>
      </c>
      <c r="G75" s="29">
        <f t="shared" si="70"/>
        <v>77.193950076435399</v>
      </c>
      <c r="H75" s="29">
        <f t="shared" si="71"/>
        <v>22.806049923564593</v>
      </c>
      <c r="I75" s="33"/>
      <c r="J75" s="29">
        <f t="shared" si="10"/>
        <v>22.806049923564593</v>
      </c>
      <c r="K75" s="29">
        <v>72.195290858725755</v>
      </c>
      <c r="L75" s="29">
        <f t="shared" si="72"/>
        <v>6.3411558478609322</v>
      </c>
      <c r="M75" s="29">
        <f t="shared" si="73"/>
        <v>16.464894075703661</v>
      </c>
      <c r="N75" s="29">
        <f t="shared" si="74"/>
        <v>83.535105924296346</v>
      </c>
      <c r="O75" s="29">
        <f t="shared" si="75"/>
        <v>7.5910071313102803</v>
      </c>
      <c r="P75" s="29">
        <f t="shared" si="76"/>
        <v>92.408992868689722</v>
      </c>
      <c r="AB75" s="5"/>
      <c r="AC75" s="6"/>
    </row>
    <row r="76" spans="1:29">
      <c r="A76" s="33" t="s">
        <v>53</v>
      </c>
      <c r="B76" s="34">
        <v>17.4300248535449</v>
      </c>
      <c r="C76" s="30">
        <f t="shared" si="67"/>
        <v>5.6629104489039106E-6</v>
      </c>
      <c r="D76" s="29">
        <v>19.9154860564384</v>
      </c>
      <c r="E76" s="30">
        <f t="shared" si="68"/>
        <v>1.0112099139066251E-6</v>
      </c>
      <c r="F76" s="30">
        <f t="shared" si="69"/>
        <v>6.6741203628105361E-6</v>
      </c>
      <c r="G76" s="29">
        <f t="shared" si="70"/>
        <v>84.848791167428161</v>
      </c>
      <c r="H76" s="29">
        <f t="shared" si="71"/>
        <v>15.151208832571831</v>
      </c>
      <c r="I76" s="33"/>
      <c r="J76" s="29">
        <f t="shared" si="10"/>
        <v>15.151208832571831</v>
      </c>
      <c r="K76" s="29">
        <v>64.039999999999992</v>
      </c>
      <c r="L76" s="29">
        <f t="shared" si="72"/>
        <v>5.4483746961928308</v>
      </c>
      <c r="M76" s="29">
        <f t="shared" si="73"/>
        <v>9.7028341363789998</v>
      </c>
      <c r="N76" s="29">
        <f t="shared" si="74"/>
        <v>90.297165863621004</v>
      </c>
      <c r="O76" s="29">
        <f t="shared" si="75"/>
        <v>6.0338269137059113</v>
      </c>
      <c r="P76" s="29">
        <f t="shared" si="76"/>
        <v>93.966173086294091</v>
      </c>
      <c r="AB76" s="5"/>
      <c r="AC76" s="6"/>
    </row>
    <row r="77" spans="1:29">
      <c r="A77" s="33" t="s">
        <v>54</v>
      </c>
      <c r="B77" s="34">
        <v>17.583006090555099</v>
      </c>
      <c r="C77" s="30">
        <f t="shared" si="67"/>
        <v>5.0931650801754419E-6</v>
      </c>
      <c r="D77" s="29">
        <v>19.895544025978101</v>
      </c>
      <c r="E77" s="30">
        <f t="shared" si="68"/>
        <v>1.025284680038161E-6</v>
      </c>
      <c r="F77" s="30">
        <f t="shared" si="69"/>
        <v>6.1184497602136029E-6</v>
      </c>
      <c r="G77" s="29">
        <f t="shared" si="70"/>
        <v>83.242737617864066</v>
      </c>
      <c r="H77" s="29">
        <f t="shared" si="71"/>
        <v>16.757262382135945</v>
      </c>
      <c r="I77" s="33"/>
      <c r="J77" s="29">
        <f t="shared" si="10"/>
        <v>16.757262382135945</v>
      </c>
      <c r="K77" s="29">
        <v>58.660000000000004</v>
      </c>
      <c r="L77" s="29">
        <f t="shared" si="72"/>
        <v>6.9274522687749993</v>
      </c>
      <c r="M77" s="29">
        <f t="shared" si="73"/>
        <v>9.8298101133609457</v>
      </c>
      <c r="N77" s="29">
        <f t="shared" si="74"/>
        <v>90.170189886639051</v>
      </c>
      <c r="O77" s="29">
        <f t="shared" si="75"/>
        <v>7.6826413224637928</v>
      </c>
      <c r="P77" s="29">
        <f t="shared" si="76"/>
        <v>92.317358677536205</v>
      </c>
      <c r="AB77" s="5"/>
      <c r="AC77" s="6"/>
    </row>
    <row r="78" spans="1:29">
      <c r="A78" s="33" t="s">
        <v>55</v>
      </c>
      <c r="B78" s="34">
        <v>17.216851195603599</v>
      </c>
      <c r="C78" s="30">
        <f t="shared" si="67"/>
        <v>6.5646467196554269E-6</v>
      </c>
      <c r="D78" s="29">
        <v>19.721198714062901</v>
      </c>
      <c r="E78" s="30">
        <f t="shared" si="68"/>
        <v>1.1569847552805561E-6</v>
      </c>
      <c r="F78" s="30">
        <f t="shared" si="69"/>
        <v>7.7216314749359836E-6</v>
      </c>
      <c r="G78" s="29">
        <f t="shared" si="70"/>
        <v>85.016317354226629</v>
      </c>
      <c r="H78" s="29">
        <f t="shared" si="71"/>
        <v>14.983682645773355</v>
      </c>
      <c r="I78" s="33"/>
      <c r="J78" s="29">
        <f t="shared" si="10"/>
        <v>14.983682645773355</v>
      </c>
      <c r="K78" s="29">
        <v>64.722662440570517</v>
      </c>
      <c r="L78" s="29">
        <f t="shared" si="72"/>
        <v>5.2858443057831206</v>
      </c>
      <c r="M78" s="29">
        <f t="shared" si="73"/>
        <v>9.6978383399902341</v>
      </c>
      <c r="N78" s="29">
        <f t="shared" si="74"/>
        <v>90.302161660009773</v>
      </c>
      <c r="O78" s="29">
        <f t="shared" si="75"/>
        <v>5.8535080540867623</v>
      </c>
      <c r="P78" s="29">
        <f t="shared" si="76"/>
        <v>94.14649194591324</v>
      </c>
      <c r="AB78" s="5"/>
      <c r="AC78" s="6"/>
    </row>
    <row r="79" spans="1:29">
      <c r="A79" s="20"/>
      <c r="B79" s="21"/>
      <c r="C79" s="22"/>
      <c r="E79" s="22"/>
      <c r="F79" s="22"/>
      <c r="G79" s="21"/>
      <c r="H79" s="21"/>
      <c r="I79" s="33"/>
      <c r="J79" s="29" t="s">
        <v>23</v>
      </c>
      <c r="AB79" s="5"/>
      <c r="AC79" s="6"/>
    </row>
    <row r="80" spans="1:29">
      <c r="A80" s="33" t="s">
        <v>56</v>
      </c>
      <c r="B80" s="34">
        <v>17.978713401293</v>
      </c>
      <c r="C80" s="30">
        <f t="shared" ref="C80:C112" si="77">2^(-B80)</f>
        <v>3.8713994387764173E-6</v>
      </c>
      <c r="D80" s="29">
        <v>21.386237746298701</v>
      </c>
      <c r="E80" s="30">
        <f t="shared" ref="E80:E112" si="78">2^(-D80)</f>
        <v>3.648387372919776E-7</v>
      </c>
      <c r="F80" s="30">
        <f t="shared" ref="F80:F112" si="79">C80+E80</f>
        <v>4.2362381760683951E-6</v>
      </c>
      <c r="G80" s="29">
        <f t="shared" ref="G80:G112" si="80">(C80/F80)*100</f>
        <v>91.387671747234464</v>
      </c>
      <c r="H80" s="29">
        <f t="shared" ref="H80:H112" si="81">(E80/F80)*100</f>
        <v>8.6123282527655309</v>
      </c>
      <c r="I80" s="33"/>
      <c r="J80" s="29">
        <f t="shared" si="10"/>
        <v>8.6123282527655309</v>
      </c>
      <c r="K80" s="29">
        <v>47.68</v>
      </c>
      <c r="L80" s="29">
        <f t="shared" ref="L80:L112" si="82">J80-((K80/100)*J80)</f>
        <v>4.5059701418469258</v>
      </c>
      <c r="M80" s="29">
        <f t="shared" ref="M80:M112" si="83">J80-L80</f>
        <v>4.1063581109186051</v>
      </c>
      <c r="N80" s="29">
        <f t="shared" ref="N80:N112" si="84">100-M80</f>
        <v>95.893641889081394</v>
      </c>
      <c r="O80" s="29">
        <f t="shared" ref="O80:O112" si="85">L80/N80*100</f>
        <v>4.6989248224182667</v>
      </c>
      <c r="P80" s="29">
        <f t="shared" ref="P80:P112" si="86">100-O80</f>
        <v>95.301075177581737</v>
      </c>
      <c r="R80" s="3"/>
      <c r="AB80" s="5"/>
      <c r="AC80" s="6"/>
    </row>
    <row r="81" spans="1:29">
      <c r="A81" s="33" t="s">
        <v>57</v>
      </c>
      <c r="B81" s="34">
        <v>17.339605137572299</v>
      </c>
      <c r="C81" s="30">
        <f t="shared" si="77"/>
        <v>6.0291868134248185E-6</v>
      </c>
      <c r="D81" s="29">
        <v>20.130101446308998</v>
      </c>
      <c r="E81" s="30">
        <f t="shared" si="78"/>
        <v>8.7143630447258722E-7</v>
      </c>
      <c r="F81" s="30">
        <f t="shared" si="79"/>
        <v>6.9006231178974055E-6</v>
      </c>
      <c r="G81" s="29">
        <f t="shared" si="80"/>
        <v>87.37162877056079</v>
      </c>
      <c r="H81" s="29">
        <f t="shared" si="81"/>
        <v>12.628371229439214</v>
      </c>
      <c r="I81" s="33"/>
      <c r="J81" s="29">
        <f t="shared" si="10"/>
        <v>12.628371229439214</v>
      </c>
      <c r="K81" s="29">
        <v>48.26</v>
      </c>
      <c r="L81" s="29">
        <f t="shared" si="82"/>
        <v>6.5339192741118497</v>
      </c>
      <c r="M81" s="29">
        <f t="shared" si="83"/>
        <v>6.0944519553273642</v>
      </c>
      <c r="N81" s="29">
        <f t="shared" si="84"/>
        <v>93.905548044672642</v>
      </c>
      <c r="O81" s="29">
        <f t="shared" si="85"/>
        <v>6.9579693747205882</v>
      </c>
      <c r="P81" s="29">
        <f t="shared" si="86"/>
        <v>93.042030625279409</v>
      </c>
      <c r="AB81" s="5"/>
      <c r="AC81" s="6"/>
    </row>
    <row r="82" spans="1:29">
      <c r="A82" s="33" t="s">
        <v>58</v>
      </c>
      <c r="B82" s="34">
        <v>17.8808579722158</v>
      </c>
      <c r="C82" s="30">
        <f t="shared" si="77"/>
        <v>4.1430998700201093E-6</v>
      </c>
      <c r="D82" s="29">
        <v>20.6714303256467</v>
      </c>
      <c r="E82" s="30">
        <f t="shared" si="78"/>
        <v>5.9879672818823929E-7</v>
      </c>
      <c r="F82" s="30">
        <f t="shared" si="79"/>
        <v>4.7418965982083489E-6</v>
      </c>
      <c r="G82" s="29">
        <f t="shared" si="80"/>
        <v>87.372210342703681</v>
      </c>
      <c r="H82" s="29">
        <f t="shared" si="81"/>
        <v>12.627789657296306</v>
      </c>
      <c r="I82" s="33"/>
      <c r="J82" s="29">
        <f t="shared" si="10"/>
        <v>12.627789657296306</v>
      </c>
      <c r="K82" s="29">
        <v>40.200000000000003</v>
      </c>
      <c r="L82" s="29">
        <f t="shared" si="82"/>
        <v>7.5514182150631912</v>
      </c>
      <c r="M82" s="29">
        <f t="shared" si="83"/>
        <v>5.076371442233115</v>
      </c>
      <c r="N82" s="29">
        <f t="shared" si="84"/>
        <v>94.923628557766889</v>
      </c>
      <c r="O82" s="29">
        <f t="shared" si="85"/>
        <v>7.9552565886877025</v>
      </c>
      <c r="P82" s="29">
        <f t="shared" si="86"/>
        <v>92.044743411312297</v>
      </c>
      <c r="AB82" s="5"/>
      <c r="AC82" s="6"/>
    </row>
    <row r="83" spans="1:29">
      <c r="A83" s="33" t="s">
        <v>59</v>
      </c>
      <c r="B83" s="34">
        <v>17.272390955928799</v>
      </c>
      <c r="C83" s="30">
        <f t="shared" si="77"/>
        <v>6.3167287122579308E-6</v>
      </c>
      <c r="D83" s="29">
        <v>20.768294182868399</v>
      </c>
      <c r="E83" s="30">
        <f t="shared" si="78"/>
        <v>5.5991292415111111E-7</v>
      </c>
      <c r="F83" s="30">
        <f t="shared" si="79"/>
        <v>6.8766416364090417E-6</v>
      </c>
      <c r="G83" s="29">
        <f t="shared" si="80"/>
        <v>91.857756245627257</v>
      </c>
      <c r="H83" s="29">
        <f t="shared" si="81"/>
        <v>8.1422437543727479</v>
      </c>
      <c r="I83" s="33"/>
      <c r="J83" s="29">
        <f t="shared" si="10"/>
        <v>8.1422437543727479</v>
      </c>
      <c r="K83" s="29">
        <v>45.76</v>
      </c>
      <c r="L83" s="29">
        <f t="shared" si="82"/>
        <v>4.4163530123717782</v>
      </c>
      <c r="M83" s="29">
        <f t="shared" si="83"/>
        <v>3.7258907420009697</v>
      </c>
      <c r="N83" s="29">
        <f t="shared" si="84"/>
        <v>96.274109257999029</v>
      </c>
      <c r="O83" s="29">
        <f t="shared" si="85"/>
        <v>4.5872696682517899</v>
      </c>
      <c r="P83" s="29">
        <f t="shared" si="86"/>
        <v>95.412730331748207</v>
      </c>
      <c r="AB83" s="5"/>
      <c r="AC83" s="6"/>
    </row>
    <row r="84" spans="1:29">
      <c r="A84" s="33" t="s">
        <v>60</v>
      </c>
      <c r="B84" s="34">
        <v>17.3558854602046</v>
      </c>
      <c r="C84" s="30">
        <f t="shared" si="77"/>
        <v>5.9615319408371462E-6</v>
      </c>
      <c r="D84" s="29">
        <v>20.509644428259001</v>
      </c>
      <c r="E84" s="30">
        <f t="shared" si="78"/>
        <v>6.6985657828665582E-7</v>
      </c>
      <c r="F84" s="30">
        <f t="shared" si="79"/>
        <v>6.6313885191238025E-6</v>
      </c>
      <c r="G84" s="29">
        <f t="shared" si="80"/>
        <v>89.898698042575802</v>
      </c>
      <c r="H84" s="29">
        <f t="shared" si="81"/>
        <v>10.101301957424193</v>
      </c>
      <c r="I84" s="33"/>
      <c r="J84" s="29">
        <f t="shared" si="10"/>
        <v>10.101301957424193</v>
      </c>
      <c r="K84" s="29">
        <v>46.08</v>
      </c>
      <c r="L84" s="29">
        <f t="shared" si="82"/>
        <v>5.4466220154431246</v>
      </c>
      <c r="M84" s="29">
        <f t="shared" si="83"/>
        <v>4.654679941981068</v>
      </c>
      <c r="N84" s="29">
        <f t="shared" si="84"/>
        <v>95.345320058018928</v>
      </c>
      <c r="O84" s="29">
        <f t="shared" si="85"/>
        <v>5.7125216131518366</v>
      </c>
      <c r="P84" s="29">
        <f t="shared" si="86"/>
        <v>94.287478386848164</v>
      </c>
      <c r="AB84" s="5"/>
      <c r="AC84" s="6"/>
    </row>
    <row r="85" spans="1:29">
      <c r="A85" s="33" t="s">
        <v>61</v>
      </c>
      <c r="B85" s="34">
        <v>18.338774151065</v>
      </c>
      <c r="C85" s="30">
        <f t="shared" si="77"/>
        <v>3.0163303004933739E-6</v>
      </c>
      <c r="D85" s="29">
        <v>20.905074895181698</v>
      </c>
      <c r="E85" s="30">
        <f t="shared" si="78"/>
        <v>5.0926683549754378E-7</v>
      </c>
      <c r="F85" s="30">
        <f t="shared" si="79"/>
        <v>3.5255971359909176E-6</v>
      </c>
      <c r="G85" s="29">
        <f t="shared" si="80"/>
        <v>85.55516084640773</v>
      </c>
      <c r="H85" s="29">
        <f t="shared" si="81"/>
        <v>14.44483915359227</v>
      </c>
      <c r="I85" s="33"/>
      <c r="J85" s="29">
        <f t="shared" si="10"/>
        <v>14.44483915359227</v>
      </c>
      <c r="K85" s="29">
        <v>43.14</v>
      </c>
      <c r="L85" s="29">
        <f t="shared" si="82"/>
        <v>8.2133355427325654</v>
      </c>
      <c r="M85" s="29">
        <f t="shared" si="83"/>
        <v>6.2315036108597042</v>
      </c>
      <c r="N85" s="29">
        <f t="shared" si="84"/>
        <v>93.768496389140296</v>
      </c>
      <c r="O85" s="29">
        <f t="shared" si="85"/>
        <v>8.7591631080945689</v>
      </c>
      <c r="P85" s="29">
        <f t="shared" si="86"/>
        <v>91.240836891905431</v>
      </c>
      <c r="AB85" s="5"/>
      <c r="AC85" s="6"/>
    </row>
    <row r="86" spans="1:29">
      <c r="A86" s="33" t="s">
        <v>62</v>
      </c>
      <c r="B86" s="34">
        <v>17.256722830921799</v>
      </c>
      <c r="C86" s="30">
        <f t="shared" si="77"/>
        <v>6.3857042565886692E-6</v>
      </c>
      <c r="D86" s="29">
        <v>21.091670397609199</v>
      </c>
      <c r="E86" s="30">
        <f t="shared" si="78"/>
        <v>4.4748095025396651E-7</v>
      </c>
      <c r="F86" s="30">
        <f t="shared" si="79"/>
        <v>6.833185206842636E-6</v>
      </c>
      <c r="G86" s="29">
        <f t="shared" si="80"/>
        <v>93.451356333707054</v>
      </c>
      <c r="H86" s="29">
        <f t="shared" si="81"/>
        <v>6.548643666292941</v>
      </c>
      <c r="I86" s="33"/>
      <c r="J86" s="29">
        <f t="shared" si="10"/>
        <v>6.548643666292941</v>
      </c>
      <c r="K86" s="29">
        <v>35.68</v>
      </c>
      <c r="L86" s="29">
        <f t="shared" si="82"/>
        <v>4.2120876061596197</v>
      </c>
      <c r="M86" s="29">
        <f t="shared" si="83"/>
        <v>2.3365560601333213</v>
      </c>
      <c r="N86" s="29">
        <f t="shared" si="84"/>
        <v>97.663443939866681</v>
      </c>
      <c r="O86" s="29">
        <f t="shared" si="85"/>
        <v>4.3128599978033595</v>
      </c>
      <c r="P86" s="29">
        <f t="shared" si="86"/>
        <v>95.687140002196642</v>
      </c>
      <c r="AB86" s="5"/>
      <c r="AC86" s="6"/>
    </row>
    <row r="87" spans="1:29">
      <c r="A87" s="33" t="s">
        <v>63</v>
      </c>
      <c r="B87" s="34">
        <v>17.8800099022463</v>
      </c>
      <c r="C87" s="30">
        <f t="shared" si="77"/>
        <v>4.1455360546655782E-6</v>
      </c>
      <c r="D87" s="29">
        <v>20.9712072162318</v>
      </c>
      <c r="E87" s="30">
        <f t="shared" si="78"/>
        <v>4.8644929983138287E-7</v>
      </c>
      <c r="F87" s="30">
        <f t="shared" si="79"/>
        <v>4.6319853544969609E-6</v>
      </c>
      <c r="G87" s="29">
        <f t="shared" si="80"/>
        <v>89.498038905517831</v>
      </c>
      <c r="H87" s="29">
        <f t="shared" si="81"/>
        <v>10.501961094482171</v>
      </c>
      <c r="I87" s="33"/>
      <c r="J87" s="29">
        <f t="shared" si="10"/>
        <v>10.501961094482171</v>
      </c>
      <c r="K87" s="29">
        <v>36.387277455491095</v>
      </c>
      <c r="L87" s="29">
        <f t="shared" si="82"/>
        <v>6.6805833727652146</v>
      </c>
      <c r="M87" s="29">
        <f t="shared" si="83"/>
        <v>3.8213777217169564</v>
      </c>
      <c r="N87" s="29">
        <f t="shared" si="84"/>
        <v>96.178622278283044</v>
      </c>
      <c r="O87" s="29">
        <f t="shared" si="85"/>
        <v>6.9460169157295972</v>
      </c>
      <c r="P87" s="29">
        <f t="shared" si="86"/>
        <v>93.053983084270399</v>
      </c>
      <c r="AB87" s="5"/>
      <c r="AC87" s="6"/>
    </row>
    <row r="88" spans="1:29">
      <c r="A88" s="33" t="s">
        <v>64</v>
      </c>
      <c r="B88" s="34">
        <v>17.332728650041499</v>
      </c>
      <c r="C88" s="30">
        <f t="shared" si="77"/>
        <v>6.0579930343482671E-6</v>
      </c>
      <c r="D88" s="29">
        <v>21.153583873735901</v>
      </c>
      <c r="E88" s="30">
        <f t="shared" si="78"/>
        <v>4.2868347072875325E-7</v>
      </c>
      <c r="F88" s="30">
        <f t="shared" si="79"/>
        <v>6.4866765050770206E-6</v>
      </c>
      <c r="G88" s="29">
        <f t="shared" si="80"/>
        <v>93.391323424357154</v>
      </c>
      <c r="H88" s="29">
        <f t="shared" si="81"/>
        <v>6.6086765756428481</v>
      </c>
      <c r="I88" s="33"/>
      <c r="J88" s="29">
        <f t="shared" si="10"/>
        <v>6.6086765756428481</v>
      </c>
      <c r="K88" s="29">
        <v>44.54</v>
      </c>
      <c r="L88" s="29">
        <f t="shared" si="82"/>
        <v>3.6651720288515235</v>
      </c>
      <c r="M88" s="29">
        <f t="shared" si="83"/>
        <v>2.9435045467913246</v>
      </c>
      <c r="N88" s="29">
        <f t="shared" si="84"/>
        <v>97.056495453208669</v>
      </c>
      <c r="O88" s="29">
        <f t="shared" si="85"/>
        <v>3.7763284278263662</v>
      </c>
      <c r="P88" s="29">
        <f t="shared" si="86"/>
        <v>96.223671572173629</v>
      </c>
      <c r="AB88" s="5"/>
      <c r="AC88" s="6"/>
    </row>
    <row r="89" spans="1:29">
      <c r="A89" s="33" t="s">
        <v>65</v>
      </c>
      <c r="B89" s="34">
        <v>17.094813074618902</v>
      </c>
      <c r="C89" s="30">
        <f t="shared" si="77"/>
        <v>7.1441159446224228E-6</v>
      </c>
      <c r="D89" s="29">
        <v>19.962951374680799</v>
      </c>
      <c r="E89" s="30">
        <f t="shared" si="78"/>
        <v>9.7848198509529418E-7</v>
      </c>
      <c r="F89" s="30">
        <f t="shared" si="79"/>
        <v>8.1225979297177177E-6</v>
      </c>
      <c r="G89" s="29">
        <f t="shared" si="80"/>
        <v>87.953583403219127</v>
      </c>
      <c r="H89" s="29">
        <f t="shared" si="81"/>
        <v>12.046416596780867</v>
      </c>
      <c r="I89" s="33"/>
      <c r="J89" s="29">
        <f t="shared" si="10"/>
        <v>12.046416596780867</v>
      </c>
      <c r="K89" s="29">
        <v>50.56</v>
      </c>
      <c r="L89" s="29">
        <f t="shared" si="82"/>
        <v>5.9557483654484598</v>
      </c>
      <c r="M89" s="29">
        <f t="shared" si="83"/>
        <v>6.0906682313324074</v>
      </c>
      <c r="N89" s="29">
        <f t="shared" si="84"/>
        <v>93.909331768667599</v>
      </c>
      <c r="O89" s="29">
        <f t="shared" si="85"/>
        <v>6.3420197474300073</v>
      </c>
      <c r="P89" s="29">
        <f t="shared" si="86"/>
        <v>93.657980252569999</v>
      </c>
      <c r="AB89" s="5"/>
      <c r="AC89" s="6"/>
    </row>
    <row r="90" spans="1:29">
      <c r="I90" s="33"/>
      <c r="AB90" s="5"/>
      <c r="AC90" s="6"/>
    </row>
    <row r="91" spans="1:29">
      <c r="A91" s="36" t="s">
        <v>816</v>
      </c>
      <c r="B91" s="37">
        <v>18.149229552902401</v>
      </c>
      <c r="C91" s="32">
        <f t="shared" ref="C91:C98" si="87">2^(-B91)</f>
        <v>3.439834170711172E-6</v>
      </c>
      <c r="D91" s="38">
        <v>21.052726518003499</v>
      </c>
      <c r="E91" s="32">
        <f t="shared" ref="E91:E98" si="88">2^(-D91)</f>
        <v>4.5972468888846318E-7</v>
      </c>
      <c r="F91" s="30">
        <f t="shared" ref="F91" si="89">C91+E91</f>
        <v>3.8995588595996348E-6</v>
      </c>
      <c r="G91" s="29">
        <f t="shared" ref="G91" si="90">(C91/F91)*100</f>
        <v>88.210853959628082</v>
      </c>
      <c r="H91" s="29">
        <f t="shared" ref="H91" si="91">(E91/F91)*100</f>
        <v>11.78914604037193</v>
      </c>
      <c r="I91" s="33"/>
      <c r="J91" s="29">
        <f t="shared" ref="J91" si="92">H91</f>
        <v>11.78914604037193</v>
      </c>
      <c r="K91" s="32">
        <v>32.22</v>
      </c>
      <c r="L91" s="29">
        <f t="shared" ref="L91:L98" si="93">J91-((K91/100)*J91)</f>
        <v>7.9906831861640946</v>
      </c>
      <c r="M91" s="29">
        <f t="shared" ref="M91:M98" si="94">J91-L91</f>
        <v>3.7984628542078358</v>
      </c>
      <c r="N91" s="29">
        <f t="shared" ref="N91:N98" si="95">100-M91</f>
        <v>96.201537145792159</v>
      </c>
      <c r="O91" s="29">
        <f t="shared" ref="O91:O98" si="96">L91/N91*100</f>
        <v>8.3061907566552904</v>
      </c>
      <c r="P91" s="29">
        <f t="shared" ref="P91:P98" si="97">100-O91</f>
        <v>91.693809243344703</v>
      </c>
      <c r="R91" s="3"/>
      <c r="AB91" s="5"/>
      <c r="AC91" s="6"/>
    </row>
    <row r="92" spans="1:29">
      <c r="A92" s="36" t="s">
        <v>817</v>
      </c>
      <c r="B92" s="37">
        <v>17.465503676917699</v>
      </c>
      <c r="C92" s="32">
        <f t="shared" si="87"/>
        <v>5.525346317000363E-6</v>
      </c>
      <c r="D92" s="38">
        <v>20.944650100983001</v>
      </c>
      <c r="E92" s="32">
        <f t="shared" si="88"/>
        <v>4.954867791787002E-7</v>
      </c>
      <c r="F92" s="30">
        <f t="shared" ref="F92:F106" si="98">C92+E92</f>
        <v>6.0208330961790634E-6</v>
      </c>
      <c r="G92" s="29">
        <f t="shared" ref="G92:G106" si="99">(C92/F92)*100</f>
        <v>91.770461474955255</v>
      </c>
      <c r="H92" s="29">
        <f t="shared" ref="H92:H106" si="100">(E92/F92)*100</f>
        <v>8.2295385250447417</v>
      </c>
      <c r="I92" s="33"/>
      <c r="J92" s="29">
        <f t="shared" ref="J92:J106" si="101">H92</f>
        <v>8.2295385250447417</v>
      </c>
      <c r="K92" s="32">
        <v>47.04</v>
      </c>
      <c r="L92" s="29">
        <f t="shared" si="93"/>
        <v>4.3583636028636956</v>
      </c>
      <c r="M92" s="29">
        <f t="shared" si="94"/>
        <v>3.8711749221810461</v>
      </c>
      <c r="N92" s="29">
        <f t="shared" si="95"/>
        <v>96.128825077818959</v>
      </c>
      <c r="O92" s="29">
        <f t="shared" si="96"/>
        <v>4.5338779490287946</v>
      </c>
      <c r="P92" s="29">
        <f t="shared" si="97"/>
        <v>95.466122050971208</v>
      </c>
      <c r="AB92" s="5"/>
      <c r="AC92" s="6"/>
    </row>
    <row r="93" spans="1:29">
      <c r="A93" s="36" t="s">
        <v>818</v>
      </c>
      <c r="B93" s="37">
        <v>17.138638453873</v>
      </c>
      <c r="C93" s="32">
        <f t="shared" si="87"/>
        <v>6.9303591345466598E-6</v>
      </c>
      <c r="D93" s="38">
        <v>20.116673859982701</v>
      </c>
      <c r="E93" s="32">
        <f t="shared" si="88"/>
        <v>8.7958487978383202E-7</v>
      </c>
      <c r="F93" s="30">
        <f t="shared" si="98"/>
        <v>7.8099440143304913E-6</v>
      </c>
      <c r="G93" s="29">
        <f t="shared" si="99"/>
        <v>88.737628871988349</v>
      </c>
      <c r="H93" s="29">
        <f t="shared" si="100"/>
        <v>11.26237112801166</v>
      </c>
      <c r="I93" s="33"/>
      <c r="J93" s="29">
        <f t="shared" si="101"/>
        <v>11.26237112801166</v>
      </c>
      <c r="K93" s="32">
        <v>47.809561912382478</v>
      </c>
      <c r="L93" s="29">
        <f t="shared" si="93"/>
        <v>5.8778808307626367</v>
      </c>
      <c r="M93" s="29">
        <f t="shared" si="94"/>
        <v>5.3844902972490232</v>
      </c>
      <c r="N93" s="29">
        <f t="shared" si="95"/>
        <v>94.615509702750984</v>
      </c>
      <c r="O93" s="29">
        <f t="shared" si="96"/>
        <v>6.2123861608196096</v>
      </c>
      <c r="P93" s="29">
        <f t="shared" si="97"/>
        <v>93.787613839180395</v>
      </c>
      <c r="AB93" s="5"/>
      <c r="AC93" s="6"/>
    </row>
    <row r="94" spans="1:29">
      <c r="A94" s="36" t="s">
        <v>819</v>
      </c>
      <c r="B94" s="37">
        <v>16.937304597323902</v>
      </c>
      <c r="C94" s="32">
        <f t="shared" si="87"/>
        <v>7.9682558546906348E-6</v>
      </c>
      <c r="D94" s="38">
        <v>21.031613827149901</v>
      </c>
      <c r="E94" s="32">
        <f t="shared" si="88"/>
        <v>4.6650186121952127E-7</v>
      </c>
      <c r="F94" s="30">
        <f t="shared" si="98"/>
        <v>8.4347577159101565E-6</v>
      </c>
      <c r="G94" s="29">
        <f t="shared" si="99"/>
        <v>94.469291508639571</v>
      </c>
      <c r="H94" s="29">
        <f t="shared" si="100"/>
        <v>5.5307084913604205</v>
      </c>
      <c r="I94" s="33"/>
      <c r="J94" s="29">
        <f t="shared" si="101"/>
        <v>5.5307084913604205</v>
      </c>
      <c r="K94" s="32">
        <v>50.68</v>
      </c>
      <c r="L94" s="29">
        <f t="shared" si="93"/>
        <v>2.7277454279389595</v>
      </c>
      <c r="M94" s="29">
        <f t="shared" si="94"/>
        <v>2.8029630634214611</v>
      </c>
      <c r="N94" s="29">
        <f t="shared" si="95"/>
        <v>97.197036936578542</v>
      </c>
      <c r="O94" s="29">
        <f t="shared" si="96"/>
        <v>2.8064080078066831</v>
      </c>
      <c r="P94" s="29">
        <f t="shared" si="97"/>
        <v>97.193591992193319</v>
      </c>
      <c r="AB94" s="5"/>
      <c r="AC94" s="6"/>
    </row>
    <row r="95" spans="1:29">
      <c r="A95" s="36" t="s">
        <v>820</v>
      </c>
      <c r="B95" s="37">
        <v>15.6247887091113</v>
      </c>
      <c r="C95" s="32">
        <f t="shared" si="87"/>
        <v>1.9791099519097106E-5</v>
      </c>
      <c r="D95" s="38">
        <v>21.222743930899</v>
      </c>
      <c r="E95" s="32">
        <f t="shared" si="88"/>
        <v>4.0861799314397023E-7</v>
      </c>
      <c r="F95" s="30">
        <f t="shared" si="98"/>
        <v>2.0199717512241076E-5</v>
      </c>
      <c r="G95" s="29">
        <f t="shared" si="99"/>
        <v>97.977110358615931</v>
      </c>
      <c r="H95" s="29">
        <f t="shared" si="100"/>
        <v>2.0228896413840776</v>
      </c>
      <c r="I95" s="33"/>
      <c r="J95" s="29">
        <f t="shared" si="101"/>
        <v>2.0228896413840776</v>
      </c>
      <c r="K95" s="32">
        <v>34.64</v>
      </c>
      <c r="L95" s="29">
        <f t="shared" si="93"/>
        <v>1.3221606696086332</v>
      </c>
      <c r="M95" s="29">
        <f t="shared" si="94"/>
        <v>0.70072897177544435</v>
      </c>
      <c r="N95" s="29">
        <f t="shared" si="95"/>
        <v>99.299271028224553</v>
      </c>
      <c r="O95" s="29">
        <f t="shared" si="96"/>
        <v>1.3314908114812101</v>
      </c>
      <c r="P95" s="29">
        <f t="shared" si="97"/>
        <v>98.668509188518783</v>
      </c>
      <c r="AB95" s="5"/>
      <c r="AC95" s="6"/>
    </row>
    <row r="96" spans="1:29">
      <c r="A96" s="36" t="s">
        <v>821</v>
      </c>
      <c r="B96" s="37">
        <v>17.935319886907202</v>
      </c>
      <c r="C96" s="32">
        <f t="shared" si="87"/>
        <v>3.989612649701369E-6</v>
      </c>
      <c r="D96" s="38">
        <v>20.723618865474801</v>
      </c>
      <c r="E96" s="32">
        <f t="shared" si="88"/>
        <v>5.7752275796071138E-7</v>
      </c>
      <c r="F96" s="30">
        <f t="shared" si="98"/>
        <v>4.56713540766208E-6</v>
      </c>
      <c r="G96" s="29">
        <f t="shared" si="99"/>
        <v>87.354814201658513</v>
      </c>
      <c r="H96" s="29">
        <f t="shared" si="100"/>
        <v>12.645185798341496</v>
      </c>
      <c r="I96" s="33"/>
      <c r="J96" s="29">
        <f t="shared" si="101"/>
        <v>12.645185798341496</v>
      </c>
      <c r="K96" s="32">
        <v>39.879999999999995</v>
      </c>
      <c r="L96" s="29">
        <f t="shared" si="93"/>
        <v>7.6022857019629084</v>
      </c>
      <c r="M96" s="29">
        <f t="shared" si="94"/>
        <v>5.0429000963785873</v>
      </c>
      <c r="N96" s="29">
        <f t="shared" si="95"/>
        <v>94.957099903621412</v>
      </c>
      <c r="O96" s="29">
        <f t="shared" si="96"/>
        <v>8.0060213608871784</v>
      </c>
      <c r="P96" s="29">
        <f t="shared" si="97"/>
        <v>91.993978639112825</v>
      </c>
      <c r="AB96" s="5"/>
      <c r="AC96" s="6"/>
    </row>
    <row r="97" spans="1:29">
      <c r="A97" s="36" t="s">
        <v>822</v>
      </c>
      <c r="B97" s="37">
        <v>17.513765155239</v>
      </c>
      <c r="C97" s="32">
        <f t="shared" si="87"/>
        <v>5.3435681334713801E-6</v>
      </c>
      <c r="D97" s="38">
        <v>20.526733209664901</v>
      </c>
      <c r="E97" s="32">
        <f t="shared" si="88"/>
        <v>6.6196890700328993E-7</v>
      </c>
      <c r="F97" s="30">
        <f t="shared" si="98"/>
        <v>6.0055370404746697E-6</v>
      </c>
      <c r="G97" s="29">
        <f t="shared" si="99"/>
        <v>88.977357019998195</v>
      </c>
      <c r="H97" s="29">
        <f t="shared" si="100"/>
        <v>11.022642980001814</v>
      </c>
      <c r="I97" s="33"/>
      <c r="J97" s="29">
        <f t="shared" si="101"/>
        <v>11.022642980001814</v>
      </c>
      <c r="K97" s="32">
        <v>50.460000000000008</v>
      </c>
      <c r="L97" s="29">
        <f t="shared" si="93"/>
        <v>5.4606173322928981</v>
      </c>
      <c r="M97" s="29">
        <f t="shared" si="94"/>
        <v>5.5620256477089161</v>
      </c>
      <c r="N97" s="29">
        <f t="shared" si="95"/>
        <v>94.437974352291079</v>
      </c>
      <c r="O97" s="29">
        <f t="shared" si="96"/>
        <v>5.7822262386978265</v>
      </c>
      <c r="P97" s="29">
        <f t="shared" si="97"/>
        <v>94.217773761302169</v>
      </c>
      <c r="AB97" s="5"/>
      <c r="AC97" s="6"/>
    </row>
    <row r="98" spans="1:29">
      <c r="A98" s="36" t="s">
        <v>823</v>
      </c>
      <c r="B98" s="37">
        <v>17.444982374136</v>
      </c>
      <c r="C98" s="32">
        <f t="shared" si="87"/>
        <v>5.6045020396738077E-6</v>
      </c>
      <c r="D98" s="38">
        <v>19.807269055787199</v>
      </c>
      <c r="E98" s="32">
        <f t="shared" si="88"/>
        <v>1.0899783758266626E-6</v>
      </c>
      <c r="F98" s="30">
        <f t="shared" si="98"/>
        <v>6.6944804155004701E-6</v>
      </c>
      <c r="G98" s="29">
        <f t="shared" si="99"/>
        <v>83.718252826568659</v>
      </c>
      <c r="H98" s="29">
        <f t="shared" si="100"/>
        <v>16.281747173431345</v>
      </c>
      <c r="I98" s="33"/>
      <c r="J98" s="29">
        <f t="shared" si="101"/>
        <v>16.281747173431345</v>
      </c>
      <c r="K98" s="32">
        <v>53.42</v>
      </c>
      <c r="L98" s="29">
        <f t="shared" si="93"/>
        <v>7.5840378333843201</v>
      </c>
      <c r="M98" s="29">
        <f t="shared" si="94"/>
        <v>8.6977093400470249</v>
      </c>
      <c r="N98" s="29">
        <f t="shared" si="95"/>
        <v>91.302290659952973</v>
      </c>
      <c r="O98" s="29">
        <f t="shared" si="96"/>
        <v>8.3065143038200162</v>
      </c>
      <c r="P98" s="29">
        <f t="shared" si="97"/>
        <v>91.693485696179977</v>
      </c>
      <c r="AB98" s="5"/>
      <c r="AC98" s="6"/>
    </row>
    <row r="99" spans="1:29">
      <c r="I99" s="33"/>
      <c r="AB99" s="5"/>
      <c r="AC99" s="6"/>
    </row>
    <row r="100" spans="1:29">
      <c r="A100" s="36" t="s">
        <v>825</v>
      </c>
      <c r="B100" s="37">
        <v>16.933829813913</v>
      </c>
      <c r="C100" s="32">
        <f t="shared" ref="C100:C106" si="102">2^(-B100)</f>
        <v>7.9874708190390477E-6</v>
      </c>
      <c r="D100" s="38">
        <v>20.619191566643799</v>
      </c>
      <c r="E100" s="32">
        <f t="shared" ref="E100:E106" si="103">2^(-D100)</f>
        <v>6.2087597084706866E-7</v>
      </c>
      <c r="F100" s="30">
        <f t="shared" si="98"/>
        <v>8.6083467898861172E-6</v>
      </c>
      <c r="G100" s="29">
        <f t="shared" si="99"/>
        <v>92.787512097252716</v>
      </c>
      <c r="H100" s="29">
        <f t="shared" si="100"/>
        <v>7.2124879027472639</v>
      </c>
      <c r="I100" s="33"/>
      <c r="J100" s="29">
        <f t="shared" si="101"/>
        <v>7.2124879027472639</v>
      </c>
      <c r="K100" s="32">
        <v>42.176870748299322</v>
      </c>
      <c r="L100" s="29">
        <f t="shared" ref="L100:L106" si="104">J100-((K100/100)*J100)</f>
        <v>4.170486202268826</v>
      </c>
      <c r="M100" s="29">
        <f t="shared" ref="M100:M106" si="105">J100-L100</f>
        <v>3.0420017004784379</v>
      </c>
      <c r="N100" s="29">
        <f t="shared" ref="N100:N106" si="106">100-M100</f>
        <v>96.957998299521563</v>
      </c>
      <c r="O100" s="29">
        <f t="shared" ref="O100:O106" si="107">L100/N100*100</f>
        <v>4.301332819790078</v>
      </c>
      <c r="P100" s="29">
        <f t="shared" ref="P100:P106" si="108">100-O100</f>
        <v>95.698667180209924</v>
      </c>
      <c r="R100" s="3"/>
      <c r="AB100" s="5"/>
      <c r="AC100" s="6"/>
    </row>
    <row r="101" spans="1:29">
      <c r="A101" s="36" t="s">
        <v>826</v>
      </c>
      <c r="B101" s="37">
        <v>17.4691487973151</v>
      </c>
      <c r="C101" s="32">
        <f t="shared" si="102"/>
        <v>5.5114035710989985E-6</v>
      </c>
      <c r="D101" s="38">
        <v>20.1632226287485</v>
      </c>
      <c r="E101" s="32">
        <f t="shared" si="103"/>
        <v>8.516579003851697E-7</v>
      </c>
      <c r="F101" s="30">
        <f t="shared" si="98"/>
        <v>6.3630614714841681E-6</v>
      </c>
      <c r="G101" s="29">
        <f t="shared" si="99"/>
        <v>86.615595272781135</v>
      </c>
      <c r="H101" s="29">
        <f t="shared" si="100"/>
        <v>13.384404727218872</v>
      </c>
      <c r="I101" s="33"/>
      <c r="J101" s="29">
        <f t="shared" si="101"/>
        <v>13.384404727218872</v>
      </c>
      <c r="K101" s="32">
        <v>28.018372703412076</v>
      </c>
      <c r="L101" s="29">
        <f t="shared" si="104"/>
        <v>9.6343123266135837</v>
      </c>
      <c r="M101" s="29">
        <f t="shared" si="105"/>
        <v>3.750092400605288</v>
      </c>
      <c r="N101" s="29">
        <f t="shared" si="106"/>
        <v>96.249907599394717</v>
      </c>
      <c r="O101" s="29">
        <f t="shared" si="107"/>
        <v>10.009684753893906</v>
      </c>
      <c r="P101" s="29">
        <f t="shared" si="108"/>
        <v>89.990315246106093</v>
      </c>
      <c r="AB101" s="5"/>
      <c r="AC101" s="6"/>
    </row>
    <row r="102" spans="1:29">
      <c r="A102" s="36" t="s">
        <v>827</v>
      </c>
      <c r="B102" s="37">
        <v>17.635551411207899</v>
      </c>
      <c r="C102" s="32">
        <f t="shared" si="102"/>
        <v>4.9110011423402178E-6</v>
      </c>
      <c r="D102" s="38">
        <v>21.420502275828099</v>
      </c>
      <c r="E102" s="32">
        <f t="shared" si="103"/>
        <v>3.5627577444257755E-7</v>
      </c>
      <c r="F102" s="30">
        <f t="shared" si="98"/>
        <v>5.2672769167827957E-6</v>
      </c>
      <c r="G102" s="29">
        <f t="shared" si="99"/>
        <v>93.236053845823079</v>
      </c>
      <c r="H102" s="29">
        <f t="shared" si="100"/>
        <v>6.7639461541769004</v>
      </c>
      <c r="I102" s="33"/>
      <c r="J102" s="29">
        <f t="shared" si="101"/>
        <v>6.7639461541769004</v>
      </c>
      <c r="K102" s="32">
        <v>33.573141486810556</v>
      </c>
      <c r="L102" s="29">
        <f t="shared" si="104"/>
        <v>4.4930769417434089</v>
      </c>
      <c r="M102" s="29">
        <f t="shared" si="105"/>
        <v>2.2708692124334915</v>
      </c>
      <c r="N102" s="29">
        <f t="shared" si="106"/>
        <v>97.729130787566504</v>
      </c>
      <c r="O102" s="29">
        <f t="shared" si="107"/>
        <v>4.5974796926312536</v>
      </c>
      <c r="P102" s="29">
        <f t="shared" si="108"/>
        <v>95.402520307368746</v>
      </c>
      <c r="AB102" s="5"/>
      <c r="AC102" s="6"/>
    </row>
    <row r="103" spans="1:29">
      <c r="A103" s="36" t="s">
        <v>828</v>
      </c>
      <c r="B103" s="37">
        <v>18.003778680560799</v>
      </c>
      <c r="C103" s="32">
        <f t="shared" si="102"/>
        <v>3.8047189532735808E-6</v>
      </c>
      <c r="D103" s="38">
        <v>20.531427354595301</v>
      </c>
      <c r="E103" s="32">
        <f t="shared" si="103"/>
        <v>6.5981853697379156E-7</v>
      </c>
      <c r="F103" s="30">
        <f t="shared" si="98"/>
        <v>4.4645374902473722E-6</v>
      </c>
      <c r="G103" s="29">
        <f t="shared" si="99"/>
        <v>85.220898280837773</v>
      </c>
      <c r="H103" s="29">
        <f t="shared" si="100"/>
        <v>14.779101719162227</v>
      </c>
      <c r="I103" s="33"/>
      <c r="J103" s="29">
        <f t="shared" si="101"/>
        <v>14.779101719162227</v>
      </c>
      <c r="K103" s="32">
        <v>33.625642576353187</v>
      </c>
      <c r="L103" s="29">
        <f t="shared" si="104"/>
        <v>9.8095337990810663</v>
      </c>
      <c r="M103" s="29">
        <f t="shared" si="105"/>
        <v>4.9695679200811611</v>
      </c>
      <c r="N103" s="29">
        <f t="shared" si="106"/>
        <v>95.030432079918839</v>
      </c>
      <c r="O103" s="29">
        <f t="shared" si="107"/>
        <v>10.322518360046422</v>
      </c>
      <c r="P103" s="29">
        <f t="shared" si="108"/>
        <v>89.677481639953584</v>
      </c>
      <c r="AB103" s="5"/>
      <c r="AC103" s="6"/>
    </row>
    <row r="104" spans="1:29">
      <c r="A104" s="36" t="s">
        <v>829</v>
      </c>
      <c r="B104" s="37">
        <v>17.639527827245299</v>
      </c>
      <c r="C104" s="32">
        <f t="shared" si="102"/>
        <v>4.8974838738516886E-6</v>
      </c>
      <c r="D104" s="38">
        <v>20.6153812485278</v>
      </c>
      <c r="E104" s="32">
        <f t="shared" si="103"/>
        <v>6.2251794072230632E-7</v>
      </c>
      <c r="F104" s="30">
        <f t="shared" si="98"/>
        <v>5.5200018145739949E-6</v>
      </c>
      <c r="G104" s="29">
        <f t="shared" si="99"/>
        <v>88.722504781090379</v>
      </c>
      <c r="H104" s="29">
        <f t="shared" si="100"/>
        <v>11.277495218909616</v>
      </c>
      <c r="I104" s="33"/>
      <c r="J104" s="29">
        <f t="shared" si="101"/>
        <v>11.277495218909616</v>
      </c>
      <c r="K104" s="32">
        <v>27.267876200640341</v>
      </c>
      <c r="L104" s="29">
        <f t="shared" si="104"/>
        <v>8.2023617840842089</v>
      </c>
      <c r="M104" s="29">
        <f t="shared" si="105"/>
        <v>3.0751334348254069</v>
      </c>
      <c r="N104" s="29">
        <f t="shared" si="106"/>
        <v>96.924866565174597</v>
      </c>
      <c r="O104" s="29">
        <f t="shared" si="107"/>
        <v>8.4625979635151154</v>
      </c>
      <c r="P104" s="29">
        <f t="shared" si="108"/>
        <v>91.537402036484877</v>
      </c>
      <c r="AB104" s="5"/>
      <c r="AC104" s="6"/>
    </row>
    <row r="105" spans="1:29">
      <c r="A105" s="36" t="s">
        <v>830</v>
      </c>
      <c r="B105" s="37">
        <v>17.166965902143001</v>
      </c>
      <c r="C105" s="32">
        <f t="shared" si="102"/>
        <v>6.7956081560806978E-6</v>
      </c>
      <c r="D105" s="38">
        <v>21.2130060125351</v>
      </c>
      <c r="E105" s="32">
        <f t="shared" si="103"/>
        <v>4.1138541651424956E-7</v>
      </c>
      <c r="F105" s="30">
        <f t="shared" si="98"/>
        <v>7.2069935725949472E-6</v>
      </c>
      <c r="G105" s="29">
        <f t="shared" si="99"/>
        <v>94.291858146251599</v>
      </c>
      <c r="H105" s="29">
        <f t="shared" si="100"/>
        <v>5.7081418537484039</v>
      </c>
      <c r="I105" s="33"/>
      <c r="J105" s="29">
        <f t="shared" si="101"/>
        <v>5.7081418537484039</v>
      </c>
      <c r="K105" s="32">
        <v>16</v>
      </c>
      <c r="L105" s="29">
        <f t="shared" si="104"/>
        <v>4.794839157148659</v>
      </c>
      <c r="M105" s="29">
        <f t="shared" si="105"/>
        <v>0.91330269659974483</v>
      </c>
      <c r="N105" s="29">
        <f t="shared" si="106"/>
        <v>99.086697303400257</v>
      </c>
      <c r="O105" s="29">
        <f t="shared" si="107"/>
        <v>4.8390341868666962</v>
      </c>
      <c r="P105" s="29">
        <f t="shared" si="108"/>
        <v>95.160965813133302</v>
      </c>
      <c r="AB105" s="5"/>
      <c r="AC105" s="6"/>
    </row>
    <row r="106" spans="1:29">
      <c r="A106" s="36" t="s">
        <v>831</v>
      </c>
      <c r="B106" s="37">
        <v>18.063389440001099</v>
      </c>
      <c r="C106" s="32">
        <f t="shared" si="102"/>
        <v>3.6507152097331647E-6</v>
      </c>
      <c r="D106" s="38">
        <v>20.859346329974201</v>
      </c>
      <c r="E106" s="32">
        <f t="shared" si="103"/>
        <v>5.2566742452422276E-7</v>
      </c>
      <c r="F106" s="30">
        <f t="shared" si="98"/>
        <v>4.1763826342573877E-6</v>
      </c>
      <c r="G106" s="29">
        <f t="shared" si="99"/>
        <v>87.413331809869149</v>
      </c>
      <c r="H106" s="29">
        <f t="shared" si="100"/>
        <v>12.586668190130833</v>
      </c>
      <c r="I106" s="33"/>
      <c r="J106" s="29">
        <f t="shared" si="101"/>
        <v>12.586668190130833</v>
      </c>
      <c r="K106" s="32">
        <v>21</v>
      </c>
      <c r="L106" s="29">
        <f t="shared" si="104"/>
        <v>9.9434678702033583</v>
      </c>
      <c r="M106" s="29">
        <f t="shared" si="105"/>
        <v>2.643200319927475</v>
      </c>
      <c r="N106" s="29">
        <f t="shared" si="106"/>
        <v>97.356799680072527</v>
      </c>
      <c r="O106" s="29">
        <f t="shared" si="107"/>
        <v>10.213429265217144</v>
      </c>
      <c r="P106" s="29">
        <f t="shared" si="108"/>
        <v>89.786570734782856</v>
      </c>
      <c r="AB106" s="5"/>
      <c r="AC106" s="6"/>
    </row>
    <row r="107" spans="1:29">
      <c r="I107" s="33"/>
      <c r="AB107" s="5"/>
      <c r="AC107" s="6"/>
    </row>
    <row r="108" spans="1:29">
      <c r="A108" s="28" t="s">
        <v>66</v>
      </c>
      <c r="B108" s="29">
        <v>17.821692334759501</v>
      </c>
      <c r="C108" s="30">
        <f t="shared" si="77"/>
        <v>4.3165426240314111E-6</v>
      </c>
      <c r="D108" s="29">
        <v>20.8099108196622</v>
      </c>
      <c r="E108" s="30">
        <f t="shared" si="78"/>
        <v>5.4399215434589291E-7</v>
      </c>
      <c r="F108" s="30">
        <f t="shared" si="79"/>
        <v>4.8605347783773041E-6</v>
      </c>
      <c r="G108" s="29">
        <f t="shared" si="80"/>
        <v>88.807977328628311</v>
      </c>
      <c r="H108" s="29">
        <f t="shared" si="81"/>
        <v>11.192022671371676</v>
      </c>
      <c r="I108" s="28"/>
      <c r="J108" s="29">
        <f t="shared" si="10"/>
        <v>11.192022671371676</v>
      </c>
      <c r="K108" s="29">
        <v>51.859999999999992</v>
      </c>
      <c r="L108" s="29">
        <f t="shared" si="82"/>
        <v>5.3878397139983258</v>
      </c>
      <c r="M108" s="29">
        <f t="shared" si="83"/>
        <v>5.8041829573733503</v>
      </c>
      <c r="N108" s="29">
        <f t="shared" si="84"/>
        <v>94.195817042626643</v>
      </c>
      <c r="O108" s="29">
        <f t="shared" si="85"/>
        <v>5.7198290573350556</v>
      </c>
      <c r="P108" s="29">
        <f t="shared" si="86"/>
        <v>94.280170942664938</v>
      </c>
      <c r="R108" s="3"/>
      <c r="AB108" s="5"/>
      <c r="AC108" s="6"/>
    </row>
    <row r="109" spans="1:29">
      <c r="A109" s="28" t="s">
        <v>67</v>
      </c>
      <c r="B109" s="29">
        <v>17.2748960087496</v>
      </c>
      <c r="C109" s="30">
        <f t="shared" si="77"/>
        <v>6.3057700490315079E-6</v>
      </c>
      <c r="D109" s="29">
        <v>20.483276739408399</v>
      </c>
      <c r="E109" s="30">
        <f t="shared" si="78"/>
        <v>6.8221190204597005E-7</v>
      </c>
      <c r="F109" s="30">
        <f t="shared" si="79"/>
        <v>6.9879819510774782E-6</v>
      </c>
      <c r="G109" s="29">
        <f t="shared" si="80"/>
        <v>90.237354549251805</v>
      </c>
      <c r="H109" s="29">
        <f t="shared" si="81"/>
        <v>9.7626454507481899</v>
      </c>
      <c r="I109" s="28"/>
      <c r="J109" s="29">
        <f t="shared" si="10"/>
        <v>9.7626454507481899</v>
      </c>
      <c r="K109" s="29">
        <v>43.980000000000004</v>
      </c>
      <c r="L109" s="29">
        <f t="shared" si="82"/>
        <v>5.4690339815091358</v>
      </c>
      <c r="M109" s="29">
        <f t="shared" si="83"/>
        <v>4.2936114692390541</v>
      </c>
      <c r="N109" s="29">
        <f t="shared" si="84"/>
        <v>95.706388530760947</v>
      </c>
      <c r="O109" s="29">
        <f t="shared" si="85"/>
        <v>5.7143875821323427</v>
      </c>
      <c r="P109" s="29">
        <f t="shared" si="86"/>
        <v>94.285612417867654</v>
      </c>
      <c r="AB109" s="5"/>
      <c r="AC109" s="6"/>
    </row>
    <row r="110" spans="1:29">
      <c r="A110" s="28" t="s">
        <v>68</v>
      </c>
      <c r="B110" s="29">
        <v>17.266779999525198</v>
      </c>
      <c r="C110" s="30">
        <f t="shared" si="77"/>
        <v>6.3413436866097824E-6</v>
      </c>
      <c r="D110" s="29">
        <v>20.401772064710801</v>
      </c>
      <c r="E110" s="30">
        <f t="shared" si="78"/>
        <v>7.2186277020946021E-7</v>
      </c>
      <c r="F110" s="30">
        <f t="shared" si="79"/>
        <v>7.0632064568192428E-6</v>
      </c>
      <c r="G110" s="29">
        <f t="shared" si="80"/>
        <v>89.779956530754802</v>
      </c>
      <c r="H110" s="29">
        <f t="shared" si="81"/>
        <v>10.2200434692452</v>
      </c>
      <c r="I110" s="28"/>
      <c r="J110" s="29">
        <f t="shared" si="10"/>
        <v>10.2200434692452</v>
      </c>
      <c r="K110" s="29">
        <v>24.82</v>
      </c>
      <c r="L110" s="29">
        <f t="shared" si="82"/>
        <v>7.6834286801785412</v>
      </c>
      <c r="M110" s="29">
        <f t="shared" si="83"/>
        <v>2.5366147890666584</v>
      </c>
      <c r="N110" s="29">
        <f t="shared" si="84"/>
        <v>97.463385210933339</v>
      </c>
      <c r="O110" s="29">
        <f t="shared" si="85"/>
        <v>7.8834001748962672</v>
      </c>
      <c r="P110" s="29">
        <f t="shared" si="86"/>
        <v>92.116599825103734</v>
      </c>
      <c r="AB110" s="5"/>
      <c r="AC110" s="6"/>
    </row>
    <row r="111" spans="1:29">
      <c r="A111" s="28" t="s">
        <v>69</v>
      </c>
      <c r="B111" s="29">
        <v>17.1384188701374</v>
      </c>
      <c r="C111" s="30">
        <f t="shared" si="77"/>
        <v>6.9314140421480768E-6</v>
      </c>
      <c r="D111" s="29">
        <v>21.329569890476701</v>
      </c>
      <c r="E111" s="30">
        <f t="shared" si="78"/>
        <v>3.7945446575673254E-7</v>
      </c>
      <c r="F111" s="30">
        <f t="shared" si="79"/>
        <v>7.310868507904809E-6</v>
      </c>
      <c r="G111" s="29">
        <f t="shared" si="80"/>
        <v>94.809721097480406</v>
      </c>
      <c r="H111" s="29">
        <f t="shared" si="81"/>
        <v>5.190278902519597</v>
      </c>
      <c r="I111" s="28"/>
      <c r="J111" s="29">
        <f t="shared" si="10"/>
        <v>5.190278902519597</v>
      </c>
      <c r="K111" s="29">
        <v>37.199725463280714</v>
      </c>
      <c r="L111" s="29">
        <f t="shared" si="82"/>
        <v>3.2595094000037275</v>
      </c>
      <c r="M111" s="29">
        <f t="shared" si="83"/>
        <v>1.9307695025158695</v>
      </c>
      <c r="N111" s="29">
        <f t="shared" si="84"/>
        <v>98.069230497484128</v>
      </c>
      <c r="O111" s="29">
        <f t="shared" si="85"/>
        <v>3.3236820391767501</v>
      </c>
      <c r="P111" s="29">
        <f t="shared" si="86"/>
        <v>96.676317960823255</v>
      </c>
      <c r="AB111" s="5"/>
      <c r="AC111" s="6"/>
    </row>
    <row r="112" spans="1:29">
      <c r="A112" s="28" t="s">
        <v>70</v>
      </c>
      <c r="B112" s="29">
        <v>17.206810273296199</v>
      </c>
      <c r="C112" s="30">
        <f t="shared" si="77"/>
        <v>6.6104949537518047E-6</v>
      </c>
      <c r="D112" s="29">
        <v>20.4734044540246</v>
      </c>
      <c r="E112" s="30">
        <f t="shared" si="78"/>
        <v>6.8689625087980634E-7</v>
      </c>
      <c r="F112" s="30">
        <f t="shared" si="79"/>
        <v>7.2973912046316109E-6</v>
      </c>
      <c r="G112" s="29">
        <f t="shared" si="80"/>
        <v>90.587098435344444</v>
      </c>
      <c r="H112" s="29">
        <f t="shared" si="81"/>
        <v>9.4129015646555629</v>
      </c>
      <c r="I112" s="28"/>
      <c r="J112" s="29">
        <f t="shared" ref="J112:J213" si="109">H112</f>
        <v>9.4129015646555629</v>
      </c>
      <c r="K112" s="29">
        <v>28.08</v>
      </c>
      <c r="L112" s="29">
        <f t="shared" si="82"/>
        <v>6.7697588053002811</v>
      </c>
      <c r="M112" s="29">
        <f t="shared" si="83"/>
        <v>2.6431427593552819</v>
      </c>
      <c r="N112" s="29">
        <f t="shared" si="84"/>
        <v>97.356857240644715</v>
      </c>
      <c r="O112" s="29">
        <f t="shared" si="85"/>
        <v>6.9535510873845556</v>
      </c>
      <c r="P112" s="29">
        <f t="shared" si="86"/>
        <v>93.046448912615446</v>
      </c>
      <c r="AB112" s="5"/>
      <c r="AC112" s="6"/>
    </row>
    <row r="113" spans="1:29">
      <c r="A113" s="39"/>
      <c r="B113" s="40"/>
      <c r="C113" s="41"/>
      <c r="D113" s="40"/>
      <c r="E113" s="41"/>
      <c r="F113" s="41"/>
      <c r="G113" s="40"/>
      <c r="H113" s="40"/>
      <c r="I113" s="33"/>
      <c r="AB113" s="5"/>
      <c r="AC113" s="6"/>
    </row>
    <row r="114" spans="1:29">
      <c r="A114" s="31" t="s">
        <v>808</v>
      </c>
      <c r="B114" s="32">
        <v>18.076535336197001</v>
      </c>
      <c r="C114" s="32">
        <f t="shared" ref="C114:C121" si="110">2^(-B114)</f>
        <v>3.6176008423420952E-6</v>
      </c>
      <c r="D114" s="32">
        <v>21.640136013426101</v>
      </c>
      <c r="E114" s="32">
        <f t="shared" ref="E114:E121" si="111">2^(-D114)</f>
        <v>3.0596373207777685E-7</v>
      </c>
      <c r="F114" s="30">
        <f t="shared" ref="F114" si="112">C114+E114</f>
        <v>3.9235645744198722E-6</v>
      </c>
      <c r="G114" s="29">
        <f t="shared" ref="G114" si="113">(C114/F114)*100</f>
        <v>92.201893806653715</v>
      </c>
      <c r="H114" s="29">
        <f t="shared" ref="H114" si="114">(E114/F114)*100</f>
        <v>7.7981061933462854</v>
      </c>
      <c r="I114" s="28"/>
      <c r="J114" s="29">
        <f t="shared" ref="J114" si="115">H114</f>
        <v>7.7981061933462854</v>
      </c>
      <c r="K114" s="32">
        <v>25.979999999999997</v>
      </c>
      <c r="L114" s="29">
        <f t="shared" ref="L114:L121" si="116">J114-((K114/100)*J114)</f>
        <v>5.7721582043149207</v>
      </c>
      <c r="M114" s="29">
        <f t="shared" ref="M114:M121" si="117">J114-L114</f>
        <v>2.0259479890313647</v>
      </c>
      <c r="N114" s="29">
        <f t="shared" ref="N114:N121" si="118">100-M114</f>
        <v>97.974052010968634</v>
      </c>
      <c r="O114" s="29">
        <f t="shared" ref="O114:O121" si="119">L114/N114*100</f>
        <v>5.8915172801760836</v>
      </c>
      <c r="P114" s="29">
        <f t="shared" ref="P114:P121" si="120">100-O114</f>
        <v>94.108482719823911</v>
      </c>
      <c r="R114" s="3"/>
      <c r="AB114" s="5"/>
      <c r="AC114" s="6"/>
    </row>
    <row r="115" spans="1:29">
      <c r="A115" s="31" t="s">
        <v>809</v>
      </c>
      <c r="B115" s="32">
        <v>17.415093367451501</v>
      </c>
      <c r="C115" s="32">
        <f t="shared" si="110"/>
        <v>5.7218243172651586E-6</v>
      </c>
      <c r="D115" s="32">
        <v>20.6545962303152</v>
      </c>
      <c r="E115" s="32">
        <f t="shared" si="111"/>
        <v>6.0582471454294776E-7</v>
      </c>
      <c r="F115" s="30">
        <f t="shared" ref="F115:F121" si="121">C115+E115</f>
        <v>6.3276490318081066E-6</v>
      </c>
      <c r="G115" s="29">
        <f t="shared" ref="G115:G121" si="122">(C115/F115)*100</f>
        <v>90.425753522397315</v>
      </c>
      <c r="H115" s="29">
        <f t="shared" ref="H115:H121" si="123">(E115/F115)*100</f>
        <v>9.5742464776026797</v>
      </c>
      <c r="I115" s="28"/>
      <c r="J115" s="29">
        <f t="shared" ref="J115:J121" si="124">H115</f>
        <v>9.5742464776026797</v>
      </c>
      <c r="K115" s="32">
        <v>43.94</v>
      </c>
      <c r="L115" s="29">
        <f t="shared" si="116"/>
        <v>5.3673225753440628</v>
      </c>
      <c r="M115" s="29">
        <f t="shared" si="117"/>
        <v>4.2069239022586169</v>
      </c>
      <c r="N115" s="29">
        <f t="shared" si="118"/>
        <v>95.793076097741377</v>
      </c>
      <c r="O115" s="29">
        <f t="shared" si="119"/>
        <v>5.6030381254983146</v>
      </c>
      <c r="P115" s="29">
        <f t="shared" si="120"/>
        <v>94.396961874501685</v>
      </c>
      <c r="AB115" s="5"/>
      <c r="AC115" s="6"/>
    </row>
    <row r="116" spans="1:29">
      <c r="A116" s="31" t="s">
        <v>810</v>
      </c>
      <c r="B116" s="32">
        <v>17.833530411855101</v>
      </c>
      <c r="C116" s="32">
        <f t="shared" si="110"/>
        <v>4.2812680263629738E-6</v>
      </c>
      <c r="D116" s="32">
        <v>21.444407176289602</v>
      </c>
      <c r="E116" s="32">
        <f t="shared" si="111"/>
        <v>3.5042106137573574E-7</v>
      </c>
      <c r="F116" s="30">
        <f t="shared" si="121"/>
        <v>4.6316890877387093E-6</v>
      </c>
      <c r="G116" s="29">
        <f t="shared" si="122"/>
        <v>92.434270635665257</v>
      </c>
      <c r="H116" s="29">
        <f t="shared" si="123"/>
        <v>7.5657293643347483</v>
      </c>
      <c r="I116" s="28"/>
      <c r="J116" s="29">
        <f t="shared" si="124"/>
        <v>7.5657293643347483</v>
      </c>
      <c r="K116" s="32">
        <v>41.74</v>
      </c>
      <c r="L116" s="29">
        <f t="shared" si="116"/>
        <v>4.4077939276614249</v>
      </c>
      <c r="M116" s="29">
        <f t="shared" si="117"/>
        <v>3.1579354366733234</v>
      </c>
      <c r="N116" s="29">
        <f t="shared" si="118"/>
        <v>96.842064563326673</v>
      </c>
      <c r="O116" s="29">
        <f t="shared" si="119"/>
        <v>4.5515282512167978</v>
      </c>
      <c r="P116" s="29">
        <f t="shared" si="120"/>
        <v>95.448471748783206</v>
      </c>
      <c r="AB116" s="5"/>
      <c r="AC116" s="6"/>
    </row>
    <row r="117" spans="1:29">
      <c r="A117" s="31" t="s">
        <v>811</v>
      </c>
      <c r="B117" s="32">
        <v>17.719846819338599</v>
      </c>
      <c r="C117" s="32">
        <f t="shared" si="110"/>
        <v>4.6322777194911316E-6</v>
      </c>
      <c r="D117" s="32">
        <v>21.0890162462821</v>
      </c>
      <c r="E117" s="32">
        <f t="shared" si="111"/>
        <v>4.4830494652093808E-7</v>
      </c>
      <c r="F117" s="30">
        <f t="shared" si="121"/>
        <v>5.0805826660120699E-6</v>
      </c>
      <c r="G117" s="29">
        <f t="shared" si="122"/>
        <v>91.176111560589391</v>
      </c>
      <c r="H117" s="29">
        <f t="shared" si="123"/>
        <v>8.8238884394106041</v>
      </c>
      <c r="I117" s="28"/>
      <c r="J117" s="29">
        <f t="shared" si="124"/>
        <v>8.8238884394106041</v>
      </c>
      <c r="K117" s="32">
        <v>27.08</v>
      </c>
      <c r="L117" s="29">
        <f t="shared" si="116"/>
        <v>6.4343794500182128</v>
      </c>
      <c r="M117" s="29">
        <f t="shared" si="117"/>
        <v>2.3895089893923913</v>
      </c>
      <c r="N117" s="29">
        <f t="shared" si="118"/>
        <v>97.610491010607603</v>
      </c>
      <c r="O117" s="29">
        <f t="shared" si="119"/>
        <v>6.5918933338005345</v>
      </c>
      <c r="P117" s="29">
        <f t="shared" si="120"/>
        <v>93.408106666199473</v>
      </c>
      <c r="AB117" s="5"/>
      <c r="AC117" s="6"/>
    </row>
    <row r="118" spans="1:29">
      <c r="A118" s="31" t="s">
        <v>812</v>
      </c>
      <c r="B118" s="32">
        <v>16.839903261307601</v>
      </c>
      <c r="C118" s="32">
        <f t="shared" si="110"/>
        <v>8.5247959848445147E-6</v>
      </c>
      <c r="D118" s="32">
        <v>21.4541599772203</v>
      </c>
      <c r="E118" s="32">
        <f t="shared" si="111"/>
        <v>3.480601596719046E-7</v>
      </c>
      <c r="F118" s="30">
        <f t="shared" si="121"/>
        <v>8.8728561445164186E-6</v>
      </c>
      <c r="G118" s="29">
        <f t="shared" si="122"/>
        <v>96.077247799323203</v>
      </c>
      <c r="H118" s="29">
        <f t="shared" si="123"/>
        <v>3.922752200676801</v>
      </c>
      <c r="I118" s="28"/>
      <c r="J118" s="29">
        <f t="shared" si="124"/>
        <v>3.922752200676801</v>
      </c>
      <c r="K118" s="32">
        <v>18.5</v>
      </c>
      <c r="L118" s="29">
        <f t="shared" si="116"/>
        <v>3.1970430435515929</v>
      </c>
      <c r="M118" s="29">
        <f t="shared" si="117"/>
        <v>0.72570915712520812</v>
      </c>
      <c r="N118" s="29">
        <f t="shared" si="118"/>
        <v>99.274290842874791</v>
      </c>
      <c r="O118" s="29">
        <f t="shared" si="119"/>
        <v>3.2204138819905297</v>
      </c>
      <c r="P118" s="29">
        <f t="shared" si="120"/>
        <v>96.779586118009476</v>
      </c>
      <c r="AB118" s="5"/>
      <c r="AC118" s="6"/>
    </row>
    <row r="119" spans="1:29">
      <c r="A119" s="31" t="s">
        <v>813</v>
      </c>
      <c r="B119" s="32">
        <v>17.426158832519501</v>
      </c>
      <c r="C119" s="32">
        <f t="shared" si="110"/>
        <v>5.6781058227965795E-6</v>
      </c>
      <c r="D119" s="32">
        <v>20.741040161994199</v>
      </c>
      <c r="E119" s="32">
        <f t="shared" si="111"/>
        <v>5.7059080656694307E-7</v>
      </c>
      <c r="F119" s="30">
        <f t="shared" si="121"/>
        <v>6.2486966293635223E-6</v>
      </c>
      <c r="G119" s="29">
        <f t="shared" si="122"/>
        <v>90.868642848083638</v>
      </c>
      <c r="H119" s="29">
        <f t="shared" si="123"/>
        <v>9.1313571519163688</v>
      </c>
      <c r="I119" s="28"/>
      <c r="J119" s="29">
        <f t="shared" si="124"/>
        <v>9.1313571519163688</v>
      </c>
      <c r="K119" s="32">
        <v>5.8565153733528552</v>
      </c>
      <c r="L119" s="29">
        <f t="shared" si="116"/>
        <v>8.5965778165186304</v>
      </c>
      <c r="M119" s="29">
        <f t="shared" si="117"/>
        <v>0.53477933539773836</v>
      </c>
      <c r="N119" s="29">
        <f t="shared" si="118"/>
        <v>99.465220664602256</v>
      </c>
      <c r="O119" s="29">
        <f t="shared" si="119"/>
        <v>8.6427977126863045</v>
      </c>
      <c r="P119" s="29">
        <f t="shared" si="120"/>
        <v>91.357202287313697</v>
      </c>
      <c r="AB119" s="5"/>
      <c r="AC119" s="6"/>
    </row>
    <row r="120" spans="1:29">
      <c r="A120" s="31" t="s">
        <v>814</v>
      </c>
      <c r="B120" s="32">
        <v>17.7190387609723</v>
      </c>
      <c r="C120" s="32">
        <f t="shared" si="110"/>
        <v>4.6348730006361927E-6</v>
      </c>
      <c r="D120" s="32">
        <v>20.864653011276999</v>
      </c>
      <c r="E120" s="32">
        <f t="shared" si="111"/>
        <v>5.2373740793486065E-7</v>
      </c>
      <c r="F120" s="30">
        <f t="shared" si="121"/>
        <v>5.1586104085710532E-6</v>
      </c>
      <c r="G120" s="29">
        <f t="shared" si="122"/>
        <v>89.847316109302056</v>
      </c>
      <c r="H120" s="29">
        <f t="shared" si="123"/>
        <v>10.152683890697944</v>
      </c>
      <c r="I120" s="28"/>
      <c r="J120" s="29">
        <f t="shared" si="124"/>
        <v>10.152683890697944</v>
      </c>
      <c r="K120" s="32">
        <v>34.760000000000005</v>
      </c>
      <c r="L120" s="29">
        <f t="shared" si="116"/>
        <v>6.6236109702913382</v>
      </c>
      <c r="M120" s="29">
        <f t="shared" si="117"/>
        <v>3.5290729204066054</v>
      </c>
      <c r="N120" s="29">
        <f t="shared" si="118"/>
        <v>96.470927079593395</v>
      </c>
      <c r="O120" s="29">
        <f t="shared" si="119"/>
        <v>6.8659140850035829</v>
      </c>
      <c r="P120" s="29">
        <f t="shared" si="120"/>
        <v>93.134085914996419</v>
      </c>
      <c r="AB120" s="5"/>
      <c r="AC120" s="6"/>
    </row>
    <row r="121" spans="1:29">
      <c r="A121" s="31" t="s">
        <v>815</v>
      </c>
      <c r="B121" s="32">
        <v>17.9615568597604</v>
      </c>
      <c r="C121" s="32">
        <f t="shared" si="110"/>
        <v>3.9177129881446172E-6</v>
      </c>
      <c r="D121" s="32">
        <v>21.294570576086301</v>
      </c>
      <c r="E121" s="32">
        <f t="shared" si="111"/>
        <v>3.8877247716557582E-7</v>
      </c>
      <c r="F121" s="30">
        <f t="shared" si="121"/>
        <v>4.3064854653101931E-6</v>
      </c>
      <c r="G121" s="29">
        <f t="shared" si="122"/>
        <v>90.972395464997277</v>
      </c>
      <c r="H121" s="29">
        <f t="shared" si="123"/>
        <v>9.0276045350027161</v>
      </c>
      <c r="I121" s="28"/>
      <c r="J121" s="29">
        <f t="shared" si="124"/>
        <v>9.0276045350027161</v>
      </c>
      <c r="K121" s="32">
        <v>26.779999999999998</v>
      </c>
      <c r="L121" s="29">
        <f t="shared" si="116"/>
        <v>6.6100120405289893</v>
      </c>
      <c r="M121" s="29">
        <f t="shared" si="117"/>
        <v>2.4175924944737268</v>
      </c>
      <c r="N121" s="29">
        <f t="shared" si="118"/>
        <v>97.582407505526277</v>
      </c>
      <c r="O121" s="29">
        <f t="shared" si="119"/>
        <v>6.7737742995884291</v>
      </c>
      <c r="P121" s="29">
        <f t="shared" si="120"/>
        <v>93.226225700411575</v>
      </c>
      <c r="AB121" s="5"/>
      <c r="AC121" s="6"/>
    </row>
    <row r="122" spans="1:29">
      <c r="A122" s="28"/>
      <c r="B122" s="29"/>
      <c r="AB122" s="5"/>
      <c r="AC122" s="6"/>
    </row>
    <row r="123" spans="1:29">
      <c r="A123" s="28" t="s">
        <v>71</v>
      </c>
      <c r="B123" s="29">
        <v>18.076535336197001</v>
      </c>
      <c r="C123" s="30">
        <f t="shared" ref="C123:C130" si="125">2^(-B123)</f>
        <v>3.6176008423420952E-6</v>
      </c>
      <c r="D123" s="29">
        <v>21.640136013426101</v>
      </c>
      <c r="E123" s="30">
        <f t="shared" ref="E123:E130" si="126">2^(-D123)</f>
        <v>3.0596373207777685E-7</v>
      </c>
      <c r="F123" s="30">
        <f t="shared" ref="F123:F130" si="127">C123+E123</f>
        <v>3.9235645744198722E-6</v>
      </c>
      <c r="G123" s="29">
        <f t="shared" ref="G123:G130" si="128">(C123/F123)*100</f>
        <v>92.201893806653715</v>
      </c>
      <c r="H123" s="29">
        <f t="shared" ref="H123:H130" si="129">(E123/F123)*100</f>
        <v>7.7981061933462854</v>
      </c>
      <c r="I123" s="28"/>
      <c r="J123" s="29">
        <f t="shared" si="109"/>
        <v>7.7981061933462854</v>
      </c>
      <c r="K123" s="29">
        <v>13.96</v>
      </c>
      <c r="L123" s="29">
        <f t="shared" ref="L123:L130" si="130">J123-((K123/100)*J123)</f>
        <v>6.709490568755144</v>
      </c>
      <c r="M123" s="29">
        <f t="shared" ref="M123:M130" si="131">J123-L123</f>
        <v>1.0886156245911414</v>
      </c>
      <c r="N123" s="29">
        <f t="shared" ref="N123:N130" si="132">100-M123</f>
        <v>98.911384375408858</v>
      </c>
      <c r="O123" s="29">
        <f t="shared" ref="O123:O130" si="133">L123/N123*100</f>
        <v>6.783335013581353</v>
      </c>
      <c r="P123" s="29">
        <f t="shared" ref="P123:P130" si="134">100-O123</f>
        <v>93.21666498641865</v>
      </c>
      <c r="R123" s="3"/>
      <c r="AB123" s="5"/>
      <c r="AC123" s="6"/>
    </row>
    <row r="124" spans="1:29">
      <c r="A124" s="28" t="s">
        <v>72</v>
      </c>
      <c r="B124" s="29">
        <v>17.415093367451501</v>
      </c>
      <c r="C124" s="30">
        <f t="shared" si="125"/>
        <v>5.7218243172651586E-6</v>
      </c>
      <c r="D124" s="29">
        <v>20.6545962303152</v>
      </c>
      <c r="E124" s="30">
        <f t="shared" si="126"/>
        <v>6.0582471454294776E-7</v>
      </c>
      <c r="F124" s="30">
        <f t="shared" si="127"/>
        <v>6.3276490318081066E-6</v>
      </c>
      <c r="G124" s="29">
        <f t="shared" si="128"/>
        <v>90.425753522397315</v>
      </c>
      <c r="H124" s="29">
        <f t="shared" si="129"/>
        <v>9.5742464776026797</v>
      </c>
      <c r="I124" s="28"/>
      <c r="J124" s="29">
        <f t="shared" si="109"/>
        <v>9.5742464776026797</v>
      </c>
      <c r="K124" s="29">
        <v>66.900000000000006</v>
      </c>
      <c r="L124" s="29">
        <f t="shared" si="130"/>
        <v>3.1690755840864862</v>
      </c>
      <c r="M124" s="29">
        <f t="shared" si="131"/>
        <v>6.4051708935161935</v>
      </c>
      <c r="N124" s="29">
        <f t="shared" si="132"/>
        <v>93.5948291064838</v>
      </c>
      <c r="O124" s="29">
        <f t="shared" si="133"/>
        <v>3.38595156841517</v>
      </c>
      <c r="P124" s="29">
        <f t="shared" si="134"/>
        <v>96.614048431584834</v>
      </c>
      <c r="AB124" s="5"/>
      <c r="AC124" s="6"/>
    </row>
    <row r="125" spans="1:29">
      <c r="A125" s="28" t="s">
        <v>73</v>
      </c>
      <c r="B125" s="29">
        <v>17.833530411855101</v>
      </c>
      <c r="C125" s="30">
        <f t="shared" si="125"/>
        <v>4.2812680263629738E-6</v>
      </c>
      <c r="D125" s="29">
        <v>21.444407176289602</v>
      </c>
      <c r="E125" s="30">
        <f t="shared" si="126"/>
        <v>3.5042106137573574E-7</v>
      </c>
      <c r="F125" s="30">
        <f t="shared" si="127"/>
        <v>4.6316890877387093E-6</v>
      </c>
      <c r="G125" s="29">
        <f t="shared" si="128"/>
        <v>92.434270635665257</v>
      </c>
      <c r="H125" s="29">
        <f t="shared" si="129"/>
        <v>7.5657293643347483</v>
      </c>
      <c r="I125" s="28"/>
      <c r="J125" s="29">
        <f t="shared" si="109"/>
        <v>7.5657293643347483</v>
      </c>
      <c r="K125" s="29">
        <v>20.18</v>
      </c>
      <c r="L125" s="29">
        <f t="shared" si="130"/>
        <v>6.0389651786119956</v>
      </c>
      <c r="M125" s="29">
        <f t="shared" si="131"/>
        <v>1.5267641857227527</v>
      </c>
      <c r="N125" s="29">
        <f t="shared" si="132"/>
        <v>98.473235814277245</v>
      </c>
      <c r="O125" s="29">
        <f t="shared" si="133"/>
        <v>6.1325954495916237</v>
      </c>
      <c r="P125" s="29">
        <f t="shared" si="134"/>
        <v>93.867404550408381</v>
      </c>
      <c r="AB125" s="5"/>
      <c r="AC125" s="6"/>
    </row>
    <row r="126" spans="1:29">
      <c r="A126" s="28" t="s">
        <v>74</v>
      </c>
      <c r="B126" s="29">
        <v>17.719846819338599</v>
      </c>
      <c r="C126" s="30">
        <f t="shared" si="125"/>
        <v>4.6322777194911316E-6</v>
      </c>
      <c r="D126" s="29">
        <v>21.0890162462821</v>
      </c>
      <c r="E126" s="30">
        <f t="shared" si="126"/>
        <v>4.4830494652093808E-7</v>
      </c>
      <c r="F126" s="30">
        <f t="shared" si="127"/>
        <v>5.0805826660120699E-6</v>
      </c>
      <c r="G126" s="29">
        <f t="shared" si="128"/>
        <v>91.176111560589391</v>
      </c>
      <c r="H126" s="29">
        <f t="shared" si="129"/>
        <v>8.8238884394106041</v>
      </c>
      <c r="I126" s="28"/>
      <c r="J126" s="29">
        <f t="shared" si="109"/>
        <v>8.8238884394106041</v>
      </c>
      <c r="K126" s="29">
        <v>40.1</v>
      </c>
      <c r="L126" s="29">
        <f t="shared" si="130"/>
        <v>5.2855091752069523</v>
      </c>
      <c r="M126" s="29">
        <f t="shared" si="131"/>
        <v>3.5383792642036518</v>
      </c>
      <c r="N126" s="29">
        <f t="shared" si="132"/>
        <v>96.461620735796345</v>
      </c>
      <c r="O126" s="29">
        <f t="shared" si="133"/>
        <v>5.4793908031917722</v>
      </c>
      <c r="P126" s="29">
        <f t="shared" si="134"/>
        <v>94.520609196808223</v>
      </c>
      <c r="AB126" s="5"/>
      <c r="AC126" s="6"/>
    </row>
    <row r="127" spans="1:29">
      <c r="A127" s="28" t="s">
        <v>75</v>
      </c>
      <c r="B127" s="29">
        <v>16.839903261307601</v>
      </c>
      <c r="C127" s="30">
        <f t="shared" si="125"/>
        <v>8.5247959848445147E-6</v>
      </c>
      <c r="D127" s="29">
        <v>21.4541599772203</v>
      </c>
      <c r="E127" s="30">
        <f t="shared" si="126"/>
        <v>3.480601596719046E-7</v>
      </c>
      <c r="F127" s="30">
        <f t="shared" si="127"/>
        <v>8.8728561445164186E-6</v>
      </c>
      <c r="G127" s="29">
        <f t="shared" si="128"/>
        <v>96.077247799323203</v>
      </c>
      <c r="H127" s="29">
        <f t="shared" si="129"/>
        <v>3.922752200676801</v>
      </c>
      <c r="I127" s="28"/>
      <c r="J127" s="29">
        <f t="shared" si="109"/>
        <v>3.922752200676801</v>
      </c>
      <c r="K127" s="29">
        <v>42.52</v>
      </c>
      <c r="L127" s="29">
        <f t="shared" si="130"/>
        <v>2.2547979649490251</v>
      </c>
      <c r="M127" s="29">
        <f t="shared" si="131"/>
        <v>1.6679542357277759</v>
      </c>
      <c r="N127" s="29">
        <f t="shared" si="132"/>
        <v>98.332045764272223</v>
      </c>
      <c r="O127" s="29">
        <f t="shared" si="133"/>
        <v>2.2930449045618038</v>
      </c>
      <c r="P127" s="29">
        <f t="shared" si="134"/>
        <v>97.70695509543819</v>
      </c>
      <c r="AB127" s="5"/>
      <c r="AC127" s="6"/>
    </row>
    <row r="128" spans="1:29">
      <c r="A128" s="28" t="s">
        <v>76</v>
      </c>
      <c r="B128" s="29">
        <v>17.426158832519501</v>
      </c>
      <c r="C128" s="30">
        <f t="shared" si="125"/>
        <v>5.6781058227965795E-6</v>
      </c>
      <c r="D128" s="29">
        <v>20.741040161994199</v>
      </c>
      <c r="E128" s="30">
        <f t="shared" si="126"/>
        <v>5.7059080656694307E-7</v>
      </c>
      <c r="F128" s="30">
        <f t="shared" si="127"/>
        <v>6.2486966293635223E-6</v>
      </c>
      <c r="G128" s="29">
        <f t="shared" si="128"/>
        <v>90.868642848083638</v>
      </c>
      <c r="H128" s="29">
        <f t="shared" si="129"/>
        <v>9.1313571519163688</v>
      </c>
      <c r="I128" s="28"/>
      <c r="J128" s="29">
        <f t="shared" si="109"/>
        <v>9.1313571519163688</v>
      </c>
      <c r="K128" s="29">
        <v>36.980000000000004</v>
      </c>
      <c r="L128" s="29">
        <f t="shared" si="130"/>
        <v>5.7545812771376958</v>
      </c>
      <c r="M128" s="29">
        <f t="shared" si="131"/>
        <v>3.3767758747786729</v>
      </c>
      <c r="N128" s="29">
        <f t="shared" si="132"/>
        <v>96.623224125221327</v>
      </c>
      <c r="O128" s="29">
        <f t="shared" si="133"/>
        <v>5.9556916354601244</v>
      </c>
      <c r="P128" s="29">
        <f t="shared" si="134"/>
        <v>94.044308364539873</v>
      </c>
      <c r="AB128" s="5"/>
      <c r="AC128" s="6"/>
    </row>
    <row r="129" spans="1:29">
      <c r="A129" s="28" t="s">
        <v>77</v>
      </c>
      <c r="B129" s="29">
        <v>17.7190387609723</v>
      </c>
      <c r="C129" s="30">
        <f t="shared" si="125"/>
        <v>4.6348730006361927E-6</v>
      </c>
      <c r="D129" s="29">
        <v>20.864653011276999</v>
      </c>
      <c r="E129" s="30">
        <f t="shared" si="126"/>
        <v>5.2373740793486065E-7</v>
      </c>
      <c r="F129" s="30">
        <f t="shared" si="127"/>
        <v>5.1586104085710532E-6</v>
      </c>
      <c r="G129" s="29">
        <f t="shared" si="128"/>
        <v>89.847316109302056</v>
      </c>
      <c r="H129" s="29">
        <f t="shared" si="129"/>
        <v>10.152683890697944</v>
      </c>
      <c r="I129" s="28"/>
      <c r="J129" s="29">
        <f t="shared" si="109"/>
        <v>10.152683890697944</v>
      </c>
      <c r="K129" s="29">
        <v>31.240000000000002</v>
      </c>
      <c r="L129" s="29">
        <f t="shared" si="130"/>
        <v>6.980985443243906</v>
      </c>
      <c r="M129" s="29">
        <f t="shared" si="131"/>
        <v>3.1716984474540375</v>
      </c>
      <c r="N129" s="29">
        <f t="shared" si="132"/>
        <v>96.828301552545966</v>
      </c>
      <c r="O129" s="29">
        <f t="shared" si="133"/>
        <v>7.2096539248450249</v>
      </c>
      <c r="P129" s="29">
        <f t="shared" si="134"/>
        <v>92.790346075154972</v>
      </c>
      <c r="AB129" s="5"/>
      <c r="AC129" s="6"/>
    </row>
    <row r="130" spans="1:29">
      <c r="A130" s="28" t="s">
        <v>78</v>
      </c>
      <c r="B130" s="29">
        <v>17.9615568597604</v>
      </c>
      <c r="C130" s="30">
        <f t="shared" si="125"/>
        <v>3.9177129881446172E-6</v>
      </c>
      <c r="D130" s="29">
        <v>21.294570576086301</v>
      </c>
      <c r="E130" s="30">
        <f t="shared" si="126"/>
        <v>3.8877247716557582E-7</v>
      </c>
      <c r="F130" s="30">
        <f t="shared" si="127"/>
        <v>4.3064854653101931E-6</v>
      </c>
      <c r="G130" s="29">
        <f t="shared" si="128"/>
        <v>90.972395464997277</v>
      </c>
      <c r="H130" s="29">
        <f t="shared" si="129"/>
        <v>9.0276045350027161</v>
      </c>
      <c r="I130" s="28"/>
      <c r="J130" s="29">
        <f t="shared" si="109"/>
        <v>9.0276045350027161</v>
      </c>
      <c r="K130" s="29">
        <v>47.929585917183438</v>
      </c>
      <c r="L130" s="29">
        <f t="shared" si="130"/>
        <v>4.7007110631350413</v>
      </c>
      <c r="M130" s="29">
        <f t="shared" si="131"/>
        <v>4.3268934718676748</v>
      </c>
      <c r="N130" s="29">
        <f t="shared" si="132"/>
        <v>95.673106528132323</v>
      </c>
      <c r="O130" s="29">
        <f t="shared" si="133"/>
        <v>4.9133045154677975</v>
      </c>
      <c r="P130" s="29">
        <f t="shared" si="134"/>
        <v>95.0866954845322</v>
      </c>
      <c r="AB130" s="5"/>
      <c r="AC130" s="6"/>
    </row>
    <row r="131" spans="1:29">
      <c r="I131" s="28"/>
      <c r="AB131" s="5"/>
      <c r="AC131" s="6"/>
    </row>
    <row r="132" spans="1:29">
      <c r="A132" s="33" t="s">
        <v>79</v>
      </c>
      <c r="B132" s="34">
        <v>18.1424300866564</v>
      </c>
      <c r="C132" s="30">
        <f t="shared" ref="C132:C213" si="135">2^(-B132)</f>
        <v>3.4560844793259704E-6</v>
      </c>
      <c r="D132" s="29">
        <v>20.497844805019401</v>
      </c>
      <c r="E132" s="30">
        <f t="shared" ref="E132:E213" si="136">2^(-D132)</f>
        <v>6.7535771779877818E-7</v>
      </c>
      <c r="F132" s="30">
        <f t="shared" ref="F132:F213" si="137">C132+E132</f>
        <v>4.1314421971247489E-6</v>
      </c>
      <c r="G132" s="29">
        <f t="shared" ref="G132:G213" si="138">(C132/F132)*100</f>
        <v>83.653221185841858</v>
      </c>
      <c r="H132" s="29">
        <f t="shared" ref="H132:H213" si="139">(E132/F132)*100</f>
        <v>16.346778814158146</v>
      </c>
      <c r="I132" s="33"/>
      <c r="J132" s="29">
        <f t="shared" si="109"/>
        <v>16.346778814158146</v>
      </c>
      <c r="K132" s="29">
        <v>51.459999999999994</v>
      </c>
      <c r="L132" s="29">
        <f t="shared" ref="L132:L213" si="140">J132-((K132/100)*J132)</f>
        <v>7.9347264363923653</v>
      </c>
      <c r="M132" s="29">
        <f t="shared" ref="M132:M213" si="141">J132-L132</f>
        <v>8.4120523777657805</v>
      </c>
      <c r="N132" s="29">
        <f t="shared" ref="N132:N141" si="142">100-M132</f>
        <v>91.587947622234225</v>
      </c>
      <c r="O132" s="29">
        <f t="shared" ref="O132:O141" si="143">L132/N132*100</f>
        <v>8.6635050160967921</v>
      </c>
      <c r="P132" s="29">
        <f t="shared" ref="P132:P141" si="144">100-O132</f>
        <v>91.336494983903208</v>
      </c>
      <c r="R132" s="3"/>
      <c r="AB132" s="5"/>
      <c r="AC132" s="6"/>
    </row>
    <row r="133" spans="1:29">
      <c r="A133" s="33" t="s">
        <v>80</v>
      </c>
      <c r="B133" s="34">
        <v>17.226611983287601</v>
      </c>
      <c r="C133" s="30">
        <f t="shared" si="135"/>
        <v>6.5203824431835675E-6</v>
      </c>
      <c r="D133" s="29">
        <v>20.026713171607302</v>
      </c>
      <c r="E133" s="30">
        <f t="shared" si="136"/>
        <v>9.361784089474747E-7</v>
      </c>
      <c r="F133" s="30">
        <f t="shared" si="137"/>
        <v>7.4565608521310425E-6</v>
      </c>
      <c r="G133" s="29">
        <f t="shared" si="138"/>
        <v>87.444903521709733</v>
      </c>
      <c r="H133" s="29">
        <f t="shared" si="139"/>
        <v>12.55509647829026</v>
      </c>
      <c r="I133" s="33"/>
      <c r="J133" s="29">
        <f t="shared" si="109"/>
        <v>12.55509647829026</v>
      </c>
      <c r="K133" s="29">
        <v>57.92</v>
      </c>
      <c r="L133" s="29">
        <f t="shared" si="140"/>
        <v>5.2831845980645404</v>
      </c>
      <c r="M133" s="29">
        <f t="shared" si="141"/>
        <v>7.2719118802257192</v>
      </c>
      <c r="N133" s="29">
        <f t="shared" si="142"/>
        <v>92.728088119774284</v>
      </c>
      <c r="O133" s="29">
        <f t="shared" si="143"/>
        <v>5.6975019168306353</v>
      </c>
      <c r="P133" s="29">
        <f t="shared" si="144"/>
        <v>94.302498083169368</v>
      </c>
      <c r="AB133" s="5"/>
      <c r="AC133" s="6"/>
    </row>
    <row r="134" spans="1:29">
      <c r="A134" s="33" t="s">
        <v>81</v>
      </c>
      <c r="B134" s="34">
        <v>17.079818152241401</v>
      </c>
      <c r="C134" s="30">
        <f t="shared" si="135"/>
        <v>7.2187568833665821E-6</v>
      </c>
      <c r="D134" s="29">
        <v>19.2687649284175</v>
      </c>
      <c r="E134" s="30">
        <f t="shared" si="136"/>
        <v>1.583156240407569E-6</v>
      </c>
      <c r="F134" s="30">
        <f t="shared" si="137"/>
        <v>8.8019131237741515E-6</v>
      </c>
      <c r="G134" s="29">
        <f t="shared" si="138"/>
        <v>82.013498450337678</v>
      </c>
      <c r="H134" s="29">
        <f t="shared" si="139"/>
        <v>17.986501549662322</v>
      </c>
      <c r="I134" s="33"/>
      <c r="J134" s="29">
        <f t="shared" si="109"/>
        <v>17.986501549662322</v>
      </c>
      <c r="K134" s="29">
        <v>64.539999999999992</v>
      </c>
      <c r="L134" s="29">
        <f t="shared" si="140"/>
        <v>6.3780134495102594</v>
      </c>
      <c r="M134" s="29">
        <f t="shared" si="141"/>
        <v>11.608488100152062</v>
      </c>
      <c r="N134" s="29">
        <f t="shared" si="142"/>
        <v>88.391511899847941</v>
      </c>
      <c r="O134" s="29">
        <f t="shared" si="143"/>
        <v>7.2156401813070827</v>
      </c>
      <c r="P134" s="29">
        <f t="shared" si="144"/>
        <v>92.78435981869292</v>
      </c>
      <c r="AB134" s="5"/>
      <c r="AC134" s="6"/>
    </row>
    <row r="135" spans="1:29">
      <c r="A135" s="33" t="s">
        <v>82</v>
      </c>
      <c r="B135" s="34">
        <v>18.383169425742899</v>
      </c>
      <c r="C135" s="30">
        <f t="shared" si="135"/>
        <v>2.9249240096947185E-6</v>
      </c>
      <c r="D135" s="29">
        <v>20.721313079105201</v>
      </c>
      <c r="E135" s="30">
        <f t="shared" si="136"/>
        <v>5.7844652132196445E-7</v>
      </c>
      <c r="F135" s="30">
        <f t="shared" si="137"/>
        <v>3.5033705310166829E-6</v>
      </c>
      <c r="G135" s="29">
        <f t="shared" si="138"/>
        <v>83.48885691077335</v>
      </c>
      <c r="H135" s="29">
        <f t="shared" si="139"/>
        <v>16.511143089226664</v>
      </c>
      <c r="I135" s="33"/>
      <c r="J135" s="29">
        <f t="shared" si="109"/>
        <v>16.511143089226664</v>
      </c>
      <c r="K135" s="29">
        <v>39.506172839506171</v>
      </c>
      <c r="L135" s="29">
        <f t="shared" si="140"/>
        <v>9.9882223626186004</v>
      </c>
      <c r="M135" s="29">
        <f t="shared" si="141"/>
        <v>6.5229207266080635</v>
      </c>
      <c r="N135" s="29">
        <f t="shared" si="142"/>
        <v>93.477079273391936</v>
      </c>
      <c r="O135" s="29">
        <f t="shared" si="143"/>
        <v>10.68521015018676</v>
      </c>
      <c r="P135" s="29">
        <f t="shared" si="144"/>
        <v>89.314789849813238</v>
      </c>
      <c r="AB135" s="5"/>
      <c r="AC135" s="6"/>
    </row>
    <row r="136" spans="1:29">
      <c r="A136" s="33" t="s">
        <v>83</v>
      </c>
      <c r="B136" s="34">
        <v>17.8977029150292</v>
      </c>
      <c r="C136" s="30">
        <f t="shared" si="135"/>
        <v>4.095006251461409E-6</v>
      </c>
      <c r="D136" s="29">
        <v>20.845599306160999</v>
      </c>
      <c r="E136" s="30">
        <f t="shared" si="136"/>
        <v>5.3070029770405694E-7</v>
      </c>
      <c r="F136" s="30">
        <f t="shared" si="137"/>
        <v>4.6257065491654657E-6</v>
      </c>
      <c r="G136" s="29">
        <f t="shared" si="138"/>
        <v>88.527151645626944</v>
      </c>
      <c r="H136" s="29">
        <f t="shared" si="139"/>
        <v>11.472848354373058</v>
      </c>
      <c r="I136" s="33"/>
      <c r="J136" s="29">
        <f t="shared" si="109"/>
        <v>11.472848354373058</v>
      </c>
      <c r="K136" s="29">
        <v>42.127391212949341</v>
      </c>
      <c r="L136" s="29">
        <f t="shared" si="140"/>
        <v>6.6396366448578998</v>
      </c>
      <c r="M136" s="29">
        <f t="shared" si="141"/>
        <v>4.8332117095151581</v>
      </c>
      <c r="N136" s="29">
        <f t="shared" si="142"/>
        <v>95.166788290484845</v>
      </c>
      <c r="O136" s="29">
        <f t="shared" si="143"/>
        <v>6.9768421989730598</v>
      </c>
      <c r="P136" s="29">
        <f t="shared" si="144"/>
        <v>93.02315780102694</v>
      </c>
      <c r="AB136" s="5"/>
      <c r="AC136" s="6"/>
    </row>
    <row r="137" spans="1:29">
      <c r="A137" s="33" t="s">
        <v>84</v>
      </c>
      <c r="B137" s="34">
        <v>17.361673859608899</v>
      </c>
      <c r="C137" s="30">
        <f t="shared" si="135"/>
        <v>5.9376609263282099E-6</v>
      </c>
      <c r="D137" s="29">
        <v>20.472513974883999</v>
      </c>
      <c r="E137" s="30">
        <f t="shared" si="136"/>
        <v>6.8732035685866081E-7</v>
      </c>
      <c r="F137" s="30">
        <f t="shared" si="137"/>
        <v>6.6249812831868708E-6</v>
      </c>
      <c r="G137" s="29">
        <f t="shared" si="138"/>
        <v>89.625323793699323</v>
      </c>
      <c r="H137" s="29">
        <f t="shared" si="139"/>
        <v>10.374676206300666</v>
      </c>
      <c r="I137" s="33"/>
      <c r="J137" s="29">
        <f t="shared" si="109"/>
        <v>10.374676206300666</v>
      </c>
      <c r="K137" s="29">
        <v>53.779999999999994</v>
      </c>
      <c r="L137" s="29">
        <f t="shared" si="140"/>
        <v>4.7951753425521684</v>
      </c>
      <c r="M137" s="29">
        <f t="shared" si="141"/>
        <v>5.579500863748498</v>
      </c>
      <c r="N137" s="29">
        <f t="shared" si="142"/>
        <v>94.420499136251507</v>
      </c>
      <c r="O137" s="29">
        <f t="shared" si="143"/>
        <v>5.0785320840473336</v>
      </c>
      <c r="P137" s="29">
        <f t="shared" si="144"/>
        <v>94.921467915952661</v>
      </c>
      <c r="AB137" s="5"/>
      <c r="AC137" s="6"/>
    </row>
    <row r="138" spans="1:29">
      <c r="A138" s="33" t="s">
        <v>85</v>
      </c>
      <c r="B138" s="34">
        <v>17.099972703976299</v>
      </c>
      <c r="C138" s="30">
        <f t="shared" si="135"/>
        <v>7.1186114871142357E-6</v>
      </c>
      <c r="D138" s="29">
        <v>20.3045682955076</v>
      </c>
      <c r="E138" s="30">
        <f t="shared" si="136"/>
        <v>7.7217527964692205E-7</v>
      </c>
      <c r="F138" s="30">
        <f t="shared" si="137"/>
        <v>7.8907867667611569E-6</v>
      </c>
      <c r="G138" s="29">
        <f t="shared" si="138"/>
        <v>90.214216877591952</v>
      </c>
      <c r="H138" s="29">
        <f t="shared" si="139"/>
        <v>9.7857831224080609</v>
      </c>
      <c r="I138" s="33"/>
      <c r="J138" s="29">
        <f t="shared" si="109"/>
        <v>9.7857831224080609</v>
      </c>
      <c r="K138" s="29">
        <v>44.444444444444443</v>
      </c>
      <c r="L138" s="29">
        <f t="shared" si="140"/>
        <v>5.4365461791155898</v>
      </c>
      <c r="M138" s="29">
        <f t="shared" si="141"/>
        <v>4.3492369432924711</v>
      </c>
      <c r="N138" s="29">
        <f t="shared" si="142"/>
        <v>95.650763056707532</v>
      </c>
      <c r="O138" s="29">
        <f t="shared" si="143"/>
        <v>5.683745748993636</v>
      </c>
      <c r="P138" s="29">
        <f t="shared" si="144"/>
        <v>94.31625425100637</v>
      </c>
      <c r="AB138" s="5"/>
      <c r="AC138" s="6"/>
    </row>
    <row r="139" spans="1:29">
      <c r="A139" s="33" t="s">
        <v>86</v>
      </c>
      <c r="B139" s="34">
        <v>16.538442013165799</v>
      </c>
      <c r="C139" s="30">
        <f t="shared" si="135"/>
        <v>1.0505890561170014E-5</v>
      </c>
      <c r="D139" s="29">
        <v>19.172055672573698</v>
      </c>
      <c r="E139" s="30">
        <f t="shared" si="136"/>
        <v>1.6929189408136361E-6</v>
      </c>
      <c r="F139" s="30">
        <f t="shared" si="137"/>
        <v>1.219880950198365E-5</v>
      </c>
      <c r="G139" s="29">
        <f t="shared" si="138"/>
        <v>86.122261024419217</v>
      </c>
      <c r="H139" s="29">
        <f t="shared" si="139"/>
        <v>13.877738975580774</v>
      </c>
      <c r="I139" s="33"/>
      <c r="J139" s="29">
        <f t="shared" si="109"/>
        <v>13.877738975580774</v>
      </c>
      <c r="K139" s="29">
        <v>19.368600682593858</v>
      </c>
      <c r="L139" s="29">
        <f t="shared" si="140"/>
        <v>11.189815129627842</v>
      </c>
      <c r="M139" s="29">
        <f t="shared" si="141"/>
        <v>2.6879238459529322</v>
      </c>
      <c r="N139" s="29">
        <f t="shared" si="142"/>
        <v>97.312076154047062</v>
      </c>
      <c r="O139" s="29">
        <f t="shared" si="143"/>
        <v>11.498896716491929</v>
      </c>
      <c r="P139" s="29">
        <f t="shared" si="144"/>
        <v>88.501103283508073</v>
      </c>
      <c r="AB139" s="5"/>
      <c r="AC139" s="6"/>
    </row>
    <row r="140" spans="1:29">
      <c r="A140" s="33" t="s">
        <v>87</v>
      </c>
      <c r="B140" s="34">
        <v>17.6222493260879</v>
      </c>
      <c r="C140" s="30">
        <f t="shared" si="135"/>
        <v>4.956491454858797E-6</v>
      </c>
      <c r="D140" s="29">
        <v>20.844103954736202</v>
      </c>
      <c r="E140" s="30">
        <f t="shared" si="136"/>
        <v>5.3125065300439095E-7</v>
      </c>
      <c r="F140" s="30">
        <f t="shared" si="137"/>
        <v>5.4877421078631879E-6</v>
      </c>
      <c r="G140" s="29">
        <f t="shared" si="138"/>
        <v>90.31932181646836</v>
      </c>
      <c r="H140" s="29">
        <f t="shared" si="139"/>
        <v>9.68067818353164</v>
      </c>
      <c r="I140" s="33"/>
      <c r="J140" s="29">
        <f t="shared" si="109"/>
        <v>9.68067818353164</v>
      </c>
      <c r="K140" s="29">
        <v>29.02391725921138</v>
      </c>
      <c r="L140" s="29">
        <f t="shared" si="140"/>
        <v>6.8709661574128891</v>
      </c>
      <c r="M140" s="29">
        <f t="shared" si="141"/>
        <v>2.8097120261187509</v>
      </c>
      <c r="N140" s="29">
        <f t="shared" si="142"/>
        <v>97.190287973881254</v>
      </c>
      <c r="O140" s="29">
        <f t="shared" si="143"/>
        <v>7.0696016038756682</v>
      </c>
      <c r="P140" s="29">
        <f t="shared" si="144"/>
        <v>92.930398396124332</v>
      </c>
      <c r="AB140" s="5"/>
      <c r="AC140" s="6"/>
    </row>
    <row r="141" spans="1:29">
      <c r="A141" s="33" t="s">
        <v>88</v>
      </c>
      <c r="B141" s="34">
        <v>18.4623172712162</v>
      </c>
      <c r="C141" s="30">
        <f t="shared" si="135"/>
        <v>2.7687816746985471E-6</v>
      </c>
      <c r="D141" s="29">
        <v>20.421912250310701</v>
      </c>
      <c r="E141" s="30">
        <f t="shared" si="136"/>
        <v>7.1185549830876802E-7</v>
      </c>
      <c r="F141" s="30">
        <f t="shared" si="137"/>
        <v>3.4806371730073152E-6</v>
      </c>
      <c r="G141" s="29">
        <f t="shared" si="138"/>
        <v>79.548126882362865</v>
      </c>
      <c r="H141" s="29">
        <f t="shared" si="139"/>
        <v>20.451873117637128</v>
      </c>
      <c r="I141" s="33"/>
      <c r="J141" s="29">
        <f t="shared" si="109"/>
        <v>20.451873117637128</v>
      </c>
      <c r="K141" s="29">
        <v>53.176675369886858</v>
      </c>
      <c r="L141" s="29">
        <f t="shared" si="140"/>
        <v>9.5762469428100729</v>
      </c>
      <c r="M141" s="29">
        <f t="shared" si="141"/>
        <v>10.875626174827055</v>
      </c>
      <c r="N141" s="29">
        <f t="shared" si="142"/>
        <v>89.124373825172938</v>
      </c>
      <c r="O141" s="29">
        <f t="shared" si="143"/>
        <v>10.744812593684992</v>
      </c>
      <c r="P141" s="29">
        <f t="shared" si="144"/>
        <v>89.255187406315002</v>
      </c>
      <c r="AB141" s="5"/>
      <c r="AC141" s="6"/>
    </row>
    <row r="142" spans="1:29">
      <c r="I142" s="33"/>
      <c r="AB142" s="5"/>
      <c r="AC142" s="6"/>
    </row>
    <row r="143" spans="1:29">
      <c r="A143" s="33" t="s">
        <v>89</v>
      </c>
      <c r="B143" s="34">
        <v>17.576848432861599</v>
      </c>
      <c r="C143" s="30">
        <f t="shared" si="135"/>
        <v>5.1149499969925011E-6</v>
      </c>
      <c r="D143" s="29">
        <v>21.272694148946101</v>
      </c>
      <c r="E143" s="30">
        <f t="shared" si="136"/>
        <v>3.9471258403451683E-7</v>
      </c>
      <c r="F143" s="30">
        <f t="shared" si="137"/>
        <v>5.5096625810270183E-6</v>
      </c>
      <c r="G143" s="29">
        <f t="shared" si="138"/>
        <v>92.835993525379521</v>
      </c>
      <c r="H143" s="29">
        <f t="shared" si="139"/>
        <v>7.1640064746204688</v>
      </c>
      <c r="I143" s="33"/>
      <c r="J143" s="29">
        <f t="shared" si="109"/>
        <v>7.1640064746204688</v>
      </c>
      <c r="K143" s="29">
        <v>65.959999999999994</v>
      </c>
      <c r="L143" s="29">
        <f t="shared" si="140"/>
        <v>2.4386278039608076</v>
      </c>
      <c r="M143" s="29">
        <f t="shared" si="141"/>
        <v>4.7253786706596612</v>
      </c>
      <c r="N143" s="29">
        <f>100-M143</f>
        <v>95.274621329340334</v>
      </c>
      <c r="O143" s="29">
        <f>L143/N143*100</f>
        <v>2.5595775348516856</v>
      </c>
      <c r="P143" s="29">
        <f>100-O143</f>
        <v>97.440422465148316</v>
      </c>
      <c r="R143" s="3"/>
      <c r="AB143" s="5"/>
      <c r="AC143" s="6"/>
    </row>
    <row r="144" spans="1:29">
      <c r="A144" s="33" t="s">
        <v>90</v>
      </c>
      <c r="B144" s="34">
        <v>17.529775370362401</v>
      </c>
      <c r="C144" s="30">
        <f t="shared" si="135"/>
        <v>5.2845960555444651E-6</v>
      </c>
      <c r="D144" s="29">
        <v>20.938340647227299</v>
      </c>
      <c r="E144" s="30">
        <f t="shared" si="136"/>
        <v>4.9765847655709987E-7</v>
      </c>
      <c r="F144" s="30">
        <f t="shared" si="137"/>
        <v>5.7822545321015647E-6</v>
      </c>
      <c r="G144" s="29">
        <f t="shared" si="138"/>
        <v>91.393348843531015</v>
      </c>
      <c r="H144" s="29">
        <f t="shared" si="139"/>
        <v>8.6066511564689883</v>
      </c>
      <c r="I144" s="33"/>
      <c r="J144" s="29">
        <f t="shared" si="109"/>
        <v>8.6066511564689883</v>
      </c>
      <c r="K144" s="29">
        <v>42.4</v>
      </c>
      <c r="L144" s="29">
        <f t="shared" si="140"/>
        <v>4.9574310661261372</v>
      </c>
      <c r="M144" s="29">
        <f t="shared" si="141"/>
        <v>3.6492200903428511</v>
      </c>
      <c r="N144" s="29">
        <f t="shared" ref="N144:N213" si="145">100-M144</f>
        <v>96.350779909657149</v>
      </c>
      <c r="O144" s="29">
        <f t="shared" ref="O144:O213" si="146">L144/N144*100</f>
        <v>5.1451903874306453</v>
      </c>
      <c r="P144" s="29">
        <f t="shared" ref="P144:P213" si="147">100-O144</f>
        <v>94.854809612569355</v>
      </c>
      <c r="AB144" s="5"/>
      <c r="AC144" s="6"/>
    </row>
    <row r="145" spans="1:29">
      <c r="A145" s="33" t="s">
        <v>91</v>
      </c>
      <c r="B145" s="34">
        <v>17.311112424243099</v>
      </c>
      <c r="C145" s="30">
        <f t="shared" si="135"/>
        <v>6.1494447226610713E-6</v>
      </c>
      <c r="D145" s="29">
        <v>20.617907106451799</v>
      </c>
      <c r="E145" s="30">
        <f t="shared" si="136"/>
        <v>6.2142899526479587E-7</v>
      </c>
      <c r="F145" s="30">
        <f t="shared" si="137"/>
        <v>6.7708737179258673E-6</v>
      </c>
      <c r="G145" s="29">
        <f t="shared" si="138"/>
        <v>90.822026504207798</v>
      </c>
      <c r="H145" s="29">
        <f t="shared" si="139"/>
        <v>9.1779734957921981</v>
      </c>
      <c r="I145" s="33"/>
      <c r="J145" s="29">
        <f t="shared" si="109"/>
        <v>9.1779734957921981</v>
      </c>
      <c r="K145" s="29">
        <v>50.4</v>
      </c>
      <c r="L145" s="29">
        <f t="shared" si="140"/>
        <v>4.5522748539129303</v>
      </c>
      <c r="M145" s="29">
        <f t="shared" si="141"/>
        <v>4.6256986418792678</v>
      </c>
      <c r="N145" s="29">
        <f t="shared" si="145"/>
        <v>95.374301358120732</v>
      </c>
      <c r="O145" s="29">
        <f t="shared" si="146"/>
        <v>4.7730623334472506</v>
      </c>
      <c r="P145" s="29">
        <f t="shared" si="147"/>
        <v>95.226937666552743</v>
      </c>
      <c r="AB145" s="5"/>
      <c r="AC145" s="6"/>
    </row>
    <row r="146" spans="1:29">
      <c r="A146" s="33" t="s">
        <v>92</v>
      </c>
      <c r="B146" s="34">
        <v>17.227204499020502</v>
      </c>
      <c r="C146" s="30">
        <f t="shared" si="135"/>
        <v>6.5177050679761429E-6</v>
      </c>
      <c r="D146" s="29">
        <v>19.729776904831301</v>
      </c>
      <c r="E146" s="30">
        <f t="shared" si="136"/>
        <v>1.15012579494752E-6</v>
      </c>
      <c r="F146" s="30">
        <f t="shared" si="137"/>
        <v>7.6678308629236632E-6</v>
      </c>
      <c r="G146" s="29">
        <f t="shared" si="138"/>
        <v>85.000636874911592</v>
      </c>
      <c r="H146" s="29">
        <f t="shared" si="139"/>
        <v>14.999363125088404</v>
      </c>
      <c r="I146" s="33"/>
      <c r="J146" s="29">
        <f t="shared" si="109"/>
        <v>14.999363125088404</v>
      </c>
      <c r="K146" s="29">
        <v>61.8</v>
      </c>
      <c r="L146" s="29">
        <f t="shared" si="140"/>
        <v>5.7297567137837699</v>
      </c>
      <c r="M146" s="29">
        <f t="shared" si="141"/>
        <v>9.2696064113046344</v>
      </c>
      <c r="N146" s="29">
        <f t="shared" si="145"/>
        <v>90.730393588695364</v>
      </c>
      <c r="O146" s="29">
        <f t="shared" si="146"/>
        <v>6.3151458812779522</v>
      </c>
      <c r="P146" s="29">
        <f t="shared" si="147"/>
        <v>93.684854118722043</v>
      </c>
      <c r="AB146" s="5"/>
      <c r="AC146" s="6"/>
    </row>
    <row r="147" spans="1:29">
      <c r="A147" s="33" t="s">
        <v>93</v>
      </c>
      <c r="B147" s="34">
        <v>17.572207158445899</v>
      </c>
      <c r="C147" s="30">
        <f t="shared" si="135"/>
        <v>5.1314317297906078E-6</v>
      </c>
      <c r="D147" s="29">
        <v>20.3853514798341</v>
      </c>
      <c r="E147" s="30">
        <f t="shared" si="136"/>
        <v>7.3012586272747045E-7</v>
      </c>
      <c r="F147" s="30">
        <f t="shared" si="137"/>
        <v>5.8615575925180786E-6</v>
      </c>
      <c r="G147" s="29">
        <f t="shared" si="138"/>
        <v>87.54382514880632</v>
      </c>
      <c r="H147" s="29">
        <f t="shared" si="139"/>
        <v>12.456174851193676</v>
      </c>
      <c r="I147" s="33"/>
      <c r="J147" s="29">
        <f t="shared" si="109"/>
        <v>12.456174851193676</v>
      </c>
      <c r="K147" s="29">
        <v>53.927253558249866</v>
      </c>
      <c r="L147" s="29">
        <f t="shared" si="140"/>
        <v>5.7389018555315099</v>
      </c>
      <c r="M147" s="29">
        <f t="shared" si="141"/>
        <v>6.7172729956621664</v>
      </c>
      <c r="N147" s="29">
        <f t="shared" si="145"/>
        <v>93.282727004337829</v>
      </c>
      <c r="O147" s="29">
        <f t="shared" si="146"/>
        <v>6.1521591829799744</v>
      </c>
      <c r="P147" s="29">
        <f t="shared" si="147"/>
        <v>93.847840817020028</v>
      </c>
      <c r="AB147" s="5"/>
      <c r="AC147" s="6"/>
    </row>
    <row r="148" spans="1:29">
      <c r="A148" s="33" t="s">
        <v>94</v>
      </c>
      <c r="B148" s="34">
        <v>16.6278741418522</v>
      </c>
      <c r="C148" s="30">
        <f t="shared" si="135"/>
        <v>9.8744091672611476E-6</v>
      </c>
      <c r="D148" s="29">
        <v>19.9409148347228</v>
      </c>
      <c r="E148" s="30">
        <f t="shared" si="136"/>
        <v>9.9354260167718331E-7</v>
      </c>
      <c r="F148" s="30">
        <f t="shared" si="137"/>
        <v>1.0867951768938332E-5</v>
      </c>
      <c r="G148" s="29">
        <f t="shared" si="138"/>
        <v>90.858051058739278</v>
      </c>
      <c r="H148" s="29">
        <f t="shared" si="139"/>
        <v>9.1419489412607184</v>
      </c>
      <c r="I148" s="33"/>
      <c r="J148" s="29">
        <f t="shared" si="109"/>
        <v>9.1419489412607184</v>
      </c>
      <c r="K148" s="29">
        <v>65.259999999999991</v>
      </c>
      <c r="L148" s="29">
        <f t="shared" si="140"/>
        <v>3.175913062193974</v>
      </c>
      <c r="M148" s="29">
        <f t="shared" si="141"/>
        <v>5.9660358790667445</v>
      </c>
      <c r="N148" s="29">
        <f t="shared" si="145"/>
        <v>94.033964120933263</v>
      </c>
      <c r="O148" s="29">
        <f t="shared" si="146"/>
        <v>3.377410589762611</v>
      </c>
      <c r="P148" s="29">
        <f t="shared" si="147"/>
        <v>96.622589410237396</v>
      </c>
      <c r="AB148" s="5"/>
      <c r="AC148" s="6"/>
    </row>
    <row r="149" spans="1:29">
      <c r="A149" s="33" t="s">
        <v>95</v>
      </c>
      <c r="B149" s="34">
        <v>16.8937027350606</v>
      </c>
      <c r="C149" s="30">
        <f t="shared" si="135"/>
        <v>8.2127525721637279E-6</v>
      </c>
      <c r="D149" s="29">
        <v>20.282851980732399</v>
      </c>
      <c r="E149" s="30">
        <f t="shared" si="136"/>
        <v>7.8388644773440805E-7</v>
      </c>
      <c r="F149" s="30">
        <f t="shared" si="137"/>
        <v>8.9966390198981367E-6</v>
      </c>
      <c r="G149" s="29">
        <f t="shared" si="138"/>
        <v>91.286896739986304</v>
      </c>
      <c r="H149" s="29">
        <f t="shared" si="139"/>
        <v>8.7131032600136891</v>
      </c>
      <c r="I149" s="33"/>
      <c r="J149" s="29">
        <f t="shared" si="109"/>
        <v>8.7131032600136891</v>
      </c>
      <c r="K149" s="29">
        <v>35</v>
      </c>
      <c r="L149" s="29">
        <f t="shared" si="140"/>
        <v>5.6635171190088975</v>
      </c>
      <c r="M149" s="29">
        <f t="shared" si="141"/>
        <v>3.0495861410047915</v>
      </c>
      <c r="N149" s="29">
        <f t="shared" si="145"/>
        <v>96.950413858995205</v>
      </c>
      <c r="O149" s="29">
        <f t="shared" si="146"/>
        <v>5.8416636851555097</v>
      </c>
      <c r="P149" s="29">
        <f t="shared" si="147"/>
        <v>94.15833631484449</v>
      </c>
      <c r="AB149" s="5"/>
      <c r="AC149" s="6"/>
    </row>
    <row r="150" spans="1:29">
      <c r="A150" s="33" t="s">
        <v>96</v>
      </c>
      <c r="B150" s="34">
        <v>17.570930110419798</v>
      </c>
      <c r="C150" s="30">
        <f t="shared" si="135"/>
        <v>5.1359759929708859E-6</v>
      </c>
      <c r="D150" s="29">
        <v>20.243810250587899</v>
      </c>
      <c r="E150" s="30">
        <f t="shared" si="136"/>
        <v>8.0538936036864133E-7</v>
      </c>
      <c r="F150" s="30">
        <f t="shared" si="137"/>
        <v>5.9413653533395276E-6</v>
      </c>
      <c r="G150" s="29">
        <f t="shared" si="138"/>
        <v>86.444372421636245</v>
      </c>
      <c r="H150" s="29">
        <f t="shared" si="139"/>
        <v>13.55562757836374</v>
      </c>
      <c r="I150" s="33"/>
      <c r="J150" s="29">
        <f t="shared" si="109"/>
        <v>13.55562757836374</v>
      </c>
      <c r="K150" s="29">
        <v>47.260000000000005</v>
      </c>
      <c r="L150" s="29">
        <f t="shared" si="140"/>
        <v>7.1492379848290355</v>
      </c>
      <c r="M150" s="29">
        <f t="shared" si="141"/>
        <v>6.4063895935347048</v>
      </c>
      <c r="N150" s="29">
        <f t="shared" si="145"/>
        <v>93.593610406465302</v>
      </c>
      <c r="O150" s="29">
        <f t="shared" si="146"/>
        <v>7.6385962180332525</v>
      </c>
      <c r="P150" s="29">
        <f t="shared" si="147"/>
        <v>92.361403781966743</v>
      </c>
      <c r="AB150" s="5"/>
      <c r="AC150" s="6"/>
    </row>
    <row r="151" spans="1:29">
      <c r="A151" s="33" t="s">
        <v>97</v>
      </c>
      <c r="B151" s="34">
        <v>17.1249788801195</v>
      </c>
      <c r="C151" s="30">
        <f t="shared" si="135"/>
        <v>6.9962880515696527E-6</v>
      </c>
      <c r="D151" s="29">
        <v>19.630002396948498</v>
      </c>
      <c r="E151" s="30">
        <f t="shared" si="136"/>
        <v>1.2324816546202219E-6</v>
      </c>
      <c r="F151" s="30">
        <f t="shared" si="137"/>
        <v>8.2287697061898742E-6</v>
      </c>
      <c r="G151" s="29">
        <f t="shared" si="138"/>
        <v>85.022285242797352</v>
      </c>
      <c r="H151" s="29">
        <f t="shared" si="139"/>
        <v>14.977714757202648</v>
      </c>
      <c r="I151" s="33"/>
      <c r="J151" s="29">
        <f t="shared" si="109"/>
        <v>14.977714757202648</v>
      </c>
      <c r="K151" s="29">
        <v>41.801145236855803</v>
      </c>
      <c r="L151" s="29">
        <f t="shared" si="140"/>
        <v>8.7168584583823847</v>
      </c>
      <c r="M151" s="29">
        <f t="shared" si="141"/>
        <v>6.2608562988202632</v>
      </c>
      <c r="N151" s="29">
        <f t="shared" si="145"/>
        <v>93.739143701179742</v>
      </c>
      <c r="O151" s="29">
        <f t="shared" si="146"/>
        <v>9.2990591915047318</v>
      </c>
      <c r="P151" s="29">
        <f t="shared" si="147"/>
        <v>90.700940808495261</v>
      </c>
      <c r="AB151" s="5"/>
      <c r="AC151" s="6"/>
    </row>
    <row r="152" spans="1:29">
      <c r="A152" s="33" t="s">
        <v>98</v>
      </c>
      <c r="B152" s="34">
        <v>17.6198199284647</v>
      </c>
      <c r="C152" s="30">
        <f t="shared" si="135"/>
        <v>4.964844871385246E-6</v>
      </c>
      <c r="D152" s="29">
        <v>19.988068758928002</v>
      </c>
      <c r="E152" s="30">
        <f t="shared" si="136"/>
        <v>9.6159400740074653E-7</v>
      </c>
      <c r="F152" s="30">
        <f t="shared" si="137"/>
        <v>5.9264388787859927E-6</v>
      </c>
      <c r="G152" s="29">
        <f t="shared" si="138"/>
        <v>83.774505616807687</v>
      </c>
      <c r="H152" s="29">
        <f t="shared" si="139"/>
        <v>16.225494383192309</v>
      </c>
      <c r="I152" s="33"/>
      <c r="J152" s="29">
        <f t="shared" si="109"/>
        <v>16.225494383192309</v>
      </c>
      <c r="K152" s="29">
        <v>71.16</v>
      </c>
      <c r="L152" s="29">
        <f t="shared" si="140"/>
        <v>4.6794325801126622</v>
      </c>
      <c r="M152" s="29">
        <f t="shared" si="141"/>
        <v>11.546061803079647</v>
      </c>
      <c r="N152" s="29">
        <f t="shared" si="145"/>
        <v>88.453938196920348</v>
      </c>
      <c r="O152" s="29">
        <f t="shared" si="146"/>
        <v>5.2902478685517513</v>
      </c>
      <c r="P152" s="29">
        <f t="shared" si="147"/>
        <v>94.709752131448255</v>
      </c>
      <c r="AB152" s="5"/>
      <c r="AC152" s="6"/>
    </row>
    <row r="153" spans="1:29">
      <c r="I153" s="33"/>
      <c r="R153" s="3"/>
      <c r="AB153" s="5"/>
      <c r="AC153" s="6"/>
    </row>
    <row r="154" spans="1:29">
      <c r="A154" s="33" t="s">
        <v>832</v>
      </c>
      <c r="B154" s="37">
        <v>18.121182534606099</v>
      </c>
      <c r="C154" s="32">
        <f>2^(-B154)</f>
        <v>3.5073612554985029E-6</v>
      </c>
      <c r="D154" s="38">
        <v>20.069129906904401</v>
      </c>
      <c r="E154" s="32">
        <f>2^(-D154)</f>
        <v>9.0905447937224297E-7</v>
      </c>
      <c r="F154" s="30">
        <f t="shared" ref="F154:F163" si="148">C154+E154</f>
        <v>4.4164157348707459E-6</v>
      </c>
      <c r="G154" s="29">
        <f t="shared" ref="G154:G163" si="149">(C154/F154)*100</f>
        <v>79.416464980988749</v>
      </c>
      <c r="H154" s="29">
        <f t="shared" ref="H154:H163" si="150">(E154/F154)*100</f>
        <v>20.583535019011247</v>
      </c>
      <c r="I154" s="33"/>
      <c r="J154" s="29">
        <f t="shared" ref="J154:J163" si="151">H154</f>
        <v>20.583535019011247</v>
      </c>
      <c r="K154" s="32">
        <v>37.76</v>
      </c>
      <c r="L154" s="29">
        <f t="shared" ref="L154:L163" si="152">J154-((K154/100)*J154)</f>
        <v>12.8111921958326</v>
      </c>
      <c r="M154" s="29">
        <f t="shared" ref="M154:M163" si="153">J154-L154</f>
        <v>7.7723428231786471</v>
      </c>
      <c r="N154" s="29">
        <f t="shared" ref="N154:N163" si="154">100-M154</f>
        <v>92.227657176821353</v>
      </c>
      <c r="O154" s="29">
        <f t="shared" ref="O154:O163" si="155">L154/N154*100</f>
        <v>13.89083555626989</v>
      </c>
      <c r="P154" s="29">
        <f t="shared" ref="P154:P163" si="156">100-O154</f>
        <v>86.109164443730108</v>
      </c>
      <c r="R154" s="3"/>
      <c r="AB154" s="5"/>
      <c r="AC154" s="6"/>
    </row>
    <row r="155" spans="1:29">
      <c r="A155" s="33" t="s">
        <v>833</v>
      </c>
      <c r="B155" s="37">
        <v>17.992271556991899</v>
      </c>
      <c r="C155" s="32">
        <f>2^(-B155)</f>
        <v>3.8351872352041211E-6</v>
      </c>
      <c r="D155" s="38">
        <v>20.8185066374852</v>
      </c>
      <c r="E155" s="32">
        <f t="shared" ref="E155:E163" si="157">2^(-D155)</f>
        <v>5.407605949492556E-7</v>
      </c>
      <c r="F155" s="30">
        <f t="shared" si="148"/>
        <v>4.3759478301533765E-6</v>
      </c>
      <c r="G155" s="29">
        <f t="shared" si="149"/>
        <v>87.642435057771209</v>
      </c>
      <c r="H155" s="29">
        <f t="shared" si="150"/>
        <v>12.357564942228802</v>
      </c>
      <c r="I155" s="33"/>
      <c r="J155" s="29">
        <f t="shared" si="151"/>
        <v>12.357564942228802</v>
      </c>
      <c r="K155" s="32">
        <v>26.640000000000004</v>
      </c>
      <c r="L155" s="29">
        <f t="shared" si="152"/>
        <v>9.0655096416190482</v>
      </c>
      <c r="M155" s="29">
        <f t="shared" si="153"/>
        <v>3.2920553006097535</v>
      </c>
      <c r="N155" s="29">
        <f t="shared" si="154"/>
        <v>96.707944699390254</v>
      </c>
      <c r="O155" s="29">
        <f t="shared" si="155"/>
        <v>9.3741105446905504</v>
      </c>
      <c r="P155" s="29">
        <f t="shared" si="156"/>
        <v>90.625889455309448</v>
      </c>
      <c r="AB155" s="5"/>
      <c r="AC155" s="6"/>
    </row>
    <row r="156" spans="1:29">
      <c r="A156" s="33" t="s">
        <v>834</v>
      </c>
      <c r="B156" s="37">
        <v>17.728247191888499</v>
      </c>
      <c r="C156" s="32">
        <f t="shared" ref="C156:C163" si="158">2^(-B156)</f>
        <v>4.6053837549204818E-6</v>
      </c>
      <c r="D156" s="38">
        <v>20.3882001568772</v>
      </c>
      <c r="E156" s="32">
        <f t="shared" si="157"/>
        <v>7.2868561330053239E-7</v>
      </c>
      <c r="F156" s="30">
        <f t="shared" si="148"/>
        <v>5.3340693682210139E-6</v>
      </c>
      <c r="G156" s="29">
        <f t="shared" si="149"/>
        <v>86.339030053830015</v>
      </c>
      <c r="H156" s="29">
        <f t="shared" si="150"/>
        <v>13.660969946169994</v>
      </c>
      <c r="I156" s="33"/>
      <c r="J156" s="29">
        <f t="shared" si="151"/>
        <v>13.660969946169994</v>
      </c>
      <c r="K156" s="32">
        <v>55.400000000000006</v>
      </c>
      <c r="L156" s="29">
        <f t="shared" si="152"/>
        <v>6.0927925959918161</v>
      </c>
      <c r="M156" s="29">
        <f t="shared" si="153"/>
        <v>7.5681773501781775</v>
      </c>
      <c r="N156" s="29">
        <f t="shared" si="154"/>
        <v>92.431822649821825</v>
      </c>
      <c r="O156" s="29">
        <f t="shared" si="155"/>
        <v>6.5916612064162949</v>
      </c>
      <c r="P156" s="29">
        <f t="shared" si="156"/>
        <v>93.40833879358371</v>
      </c>
      <c r="AB156" s="5"/>
      <c r="AC156" s="6"/>
    </row>
    <row r="157" spans="1:29">
      <c r="A157" s="33" t="s">
        <v>835</v>
      </c>
      <c r="B157" s="37">
        <v>17.605043954126501</v>
      </c>
      <c r="C157" s="32">
        <f t="shared" si="158"/>
        <v>5.0159557299673054E-6</v>
      </c>
      <c r="D157" s="38">
        <v>20.8879549618038</v>
      </c>
      <c r="E157" s="32">
        <f t="shared" si="157"/>
        <v>5.1534611738122112E-7</v>
      </c>
      <c r="F157" s="30">
        <f t="shared" si="148"/>
        <v>5.5313018473485264E-6</v>
      </c>
      <c r="G157" s="29">
        <f t="shared" si="149"/>
        <v>90.683095379648165</v>
      </c>
      <c r="H157" s="29">
        <f t="shared" si="150"/>
        <v>9.3169046203518313</v>
      </c>
      <c r="I157" s="33"/>
      <c r="J157" s="29">
        <f t="shared" si="151"/>
        <v>9.3169046203518313</v>
      </c>
      <c r="K157" s="32">
        <v>60.62</v>
      </c>
      <c r="L157" s="29">
        <f t="shared" si="152"/>
        <v>3.6689970394945517</v>
      </c>
      <c r="M157" s="29">
        <f t="shared" si="153"/>
        <v>5.6479075808572796</v>
      </c>
      <c r="N157" s="29">
        <f t="shared" si="154"/>
        <v>94.352092419142721</v>
      </c>
      <c r="O157" s="29">
        <f t="shared" si="155"/>
        <v>3.8886228650824952</v>
      </c>
      <c r="P157" s="29">
        <f t="shared" si="156"/>
        <v>96.111377134917504</v>
      </c>
      <c r="AB157" s="5"/>
      <c r="AC157" s="6"/>
    </row>
    <row r="158" spans="1:29">
      <c r="A158" s="33" t="s">
        <v>836</v>
      </c>
      <c r="B158" s="37">
        <v>17.847693222308301</v>
      </c>
      <c r="C158" s="32">
        <f t="shared" si="158"/>
        <v>4.2394448175878644E-6</v>
      </c>
      <c r="D158" s="38">
        <v>20.918043153762198</v>
      </c>
      <c r="E158" s="32">
        <f t="shared" si="157"/>
        <v>5.0470959380158505E-7</v>
      </c>
      <c r="F158" s="30">
        <f t="shared" si="148"/>
        <v>4.7441544113894498E-6</v>
      </c>
      <c r="G158" s="29">
        <f t="shared" si="149"/>
        <v>89.361442524090023</v>
      </c>
      <c r="H158" s="29">
        <f t="shared" si="150"/>
        <v>10.638557475909973</v>
      </c>
      <c r="I158" s="33"/>
      <c r="J158" s="29">
        <f t="shared" si="151"/>
        <v>10.638557475909973</v>
      </c>
      <c r="K158" s="32">
        <v>50.519999999999996</v>
      </c>
      <c r="L158" s="29">
        <f t="shared" si="152"/>
        <v>5.2639582390802548</v>
      </c>
      <c r="M158" s="29">
        <f t="shared" si="153"/>
        <v>5.3745992368297184</v>
      </c>
      <c r="N158" s="29">
        <f t="shared" si="154"/>
        <v>94.625400763170276</v>
      </c>
      <c r="O158" s="29">
        <f t="shared" si="155"/>
        <v>5.5629441953487309</v>
      </c>
      <c r="P158" s="29">
        <f t="shared" si="156"/>
        <v>94.437055804651266</v>
      </c>
      <c r="AB158" s="5"/>
      <c r="AC158" s="6"/>
    </row>
    <row r="159" spans="1:29">
      <c r="A159" s="33" t="s">
        <v>837</v>
      </c>
      <c r="B159" s="37">
        <v>17.776788282780601</v>
      </c>
      <c r="C159" s="32">
        <f t="shared" si="158"/>
        <v>4.4530082558886387E-6</v>
      </c>
      <c r="D159" s="38">
        <v>19.714732850832601</v>
      </c>
      <c r="E159" s="32">
        <f t="shared" si="157"/>
        <v>1.1621817608764667E-6</v>
      </c>
      <c r="F159" s="30">
        <f t="shared" si="148"/>
        <v>5.6151900167651056E-6</v>
      </c>
      <c r="G159" s="29">
        <f t="shared" si="149"/>
        <v>79.302895228717546</v>
      </c>
      <c r="H159" s="29">
        <f t="shared" si="150"/>
        <v>20.697104771282454</v>
      </c>
      <c r="I159" s="33"/>
      <c r="J159" s="29">
        <f t="shared" si="151"/>
        <v>20.697104771282454</v>
      </c>
      <c r="K159" s="32">
        <v>67.2</v>
      </c>
      <c r="L159" s="29">
        <f t="shared" si="152"/>
        <v>6.7886503649806436</v>
      </c>
      <c r="M159" s="29">
        <f t="shared" si="153"/>
        <v>13.908454406301811</v>
      </c>
      <c r="N159" s="29">
        <f t="shared" si="154"/>
        <v>86.091545593698186</v>
      </c>
      <c r="O159" s="29">
        <f t="shared" si="155"/>
        <v>7.8853856301048522</v>
      </c>
      <c r="P159" s="29">
        <f t="shared" si="156"/>
        <v>92.114614369895151</v>
      </c>
      <c r="AB159" s="5"/>
      <c r="AC159" s="6"/>
    </row>
    <row r="160" spans="1:29">
      <c r="A160" s="33" t="s">
        <v>838</v>
      </c>
      <c r="B160" s="37">
        <v>17.895414602506701</v>
      </c>
      <c r="C160" s="32">
        <f t="shared" si="158"/>
        <v>4.1015066478183538E-6</v>
      </c>
      <c r="D160" s="38">
        <v>20.163209575052601</v>
      </c>
      <c r="E160" s="32">
        <f t="shared" si="157"/>
        <v>8.5166560633356623E-7</v>
      </c>
      <c r="F160" s="30">
        <f t="shared" si="148"/>
        <v>4.9531722541519202E-6</v>
      </c>
      <c r="G160" s="29">
        <f t="shared" si="149"/>
        <v>82.805653374568777</v>
      </c>
      <c r="H160" s="29">
        <f t="shared" si="150"/>
        <v>17.194346625431219</v>
      </c>
      <c r="I160" s="33"/>
      <c r="J160" s="29">
        <f t="shared" si="151"/>
        <v>17.194346625431219</v>
      </c>
      <c r="K160" s="32">
        <v>66.88</v>
      </c>
      <c r="L160" s="29">
        <f t="shared" si="152"/>
        <v>5.6947676023428215</v>
      </c>
      <c r="M160" s="29">
        <f t="shared" si="153"/>
        <v>11.499579023088398</v>
      </c>
      <c r="N160" s="29">
        <f t="shared" si="154"/>
        <v>88.500420976911599</v>
      </c>
      <c r="O160" s="29">
        <f t="shared" si="155"/>
        <v>6.4347350436090007</v>
      </c>
      <c r="P160" s="29">
        <f t="shared" si="156"/>
        <v>93.565264956391005</v>
      </c>
      <c r="AB160" s="5"/>
      <c r="AC160" s="6"/>
    </row>
    <row r="161" spans="1:29">
      <c r="A161" s="33" t="s">
        <v>839</v>
      </c>
      <c r="B161" s="37">
        <v>17.3049380841782</v>
      </c>
      <c r="C161" s="32">
        <f t="shared" si="158"/>
        <v>6.175819060853652E-6</v>
      </c>
      <c r="D161" s="38">
        <v>19.968128837410699</v>
      </c>
      <c r="E161" s="32">
        <f t="shared" si="157"/>
        <v>9.7497675748564703E-7</v>
      </c>
      <c r="F161" s="30">
        <f t="shared" si="148"/>
        <v>7.1507958183392986E-6</v>
      </c>
      <c r="G161" s="29">
        <f t="shared" si="149"/>
        <v>86.365479000460738</v>
      </c>
      <c r="H161" s="29">
        <f t="shared" si="150"/>
        <v>13.634520999539262</v>
      </c>
      <c r="I161" s="33"/>
      <c r="J161" s="29">
        <f t="shared" si="151"/>
        <v>13.634520999539262</v>
      </c>
      <c r="K161" s="32">
        <v>49.82</v>
      </c>
      <c r="L161" s="29">
        <f t="shared" si="152"/>
        <v>6.8418026375688017</v>
      </c>
      <c r="M161" s="29">
        <f t="shared" si="153"/>
        <v>6.7927183619704605</v>
      </c>
      <c r="N161" s="29">
        <f t="shared" si="154"/>
        <v>93.207281638029542</v>
      </c>
      <c r="O161" s="29">
        <f t="shared" si="155"/>
        <v>7.3404164538763625</v>
      </c>
      <c r="P161" s="29">
        <f t="shared" si="156"/>
        <v>92.659583546123642</v>
      </c>
      <c r="AB161" s="5"/>
      <c r="AC161" s="6"/>
    </row>
    <row r="162" spans="1:29">
      <c r="A162" s="33" t="s">
        <v>840</v>
      </c>
      <c r="B162" s="37">
        <v>18.188203304126599</v>
      </c>
      <c r="C162" s="32">
        <f t="shared" si="158"/>
        <v>3.3481525572069472E-6</v>
      </c>
      <c r="D162" s="38">
        <v>20.5525323164971</v>
      </c>
      <c r="E162" s="32">
        <f t="shared" si="157"/>
        <v>6.5023641256381974E-7</v>
      </c>
      <c r="F162" s="30">
        <f t="shared" si="148"/>
        <v>3.9983889697707668E-6</v>
      </c>
      <c r="G162" s="29">
        <f t="shared" si="149"/>
        <v>83.737539857181559</v>
      </c>
      <c r="H162" s="29">
        <f t="shared" si="150"/>
        <v>16.262460142818437</v>
      </c>
      <c r="I162" s="33"/>
      <c r="J162" s="29">
        <f t="shared" si="151"/>
        <v>16.262460142818437</v>
      </c>
      <c r="K162" s="32">
        <v>61.339999999999996</v>
      </c>
      <c r="L162" s="29">
        <f t="shared" si="152"/>
        <v>6.2870670912136095</v>
      </c>
      <c r="M162" s="29">
        <f t="shared" si="153"/>
        <v>9.9753930516048275</v>
      </c>
      <c r="N162" s="29">
        <f t="shared" si="154"/>
        <v>90.024606948395174</v>
      </c>
      <c r="O162" s="29">
        <f t="shared" si="155"/>
        <v>6.9837206785224248</v>
      </c>
      <c r="P162" s="29">
        <f t="shared" si="156"/>
        <v>93.016279321477569</v>
      </c>
      <c r="AB162" s="5"/>
      <c r="AC162" s="6"/>
    </row>
    <row r="163" spans="1:29">
      <c r="A163" s="33" t="s">
        <v>841</v>
      </c>
      <c r="B163" s="37">
        <v>17.660576898081199</v>
      </c>
      <c r="C163" s="32">
        <f t="shared" si="158"/>
        <v>4.8265478148792823E-6</v>
      </c>
      <c r="D163" s="38">
        <v>20.900782130015202</v>
      </c>
      <c r="E163" s="32">
        <f t="shared" si="157"/>
        <v>5.1078442485761078E-7</v>
      </c>
      <c r="F163" s="30">
        <f t="shared" si="148"/>
        <v>5.3373322397368935E-6</v>
      </c>
      <c r="G163" s="29">
        <f t="shared" si="149"/>
        <v>90.429967595894112</v>
      </c>
      <c r="H163" s="29">
        <f t="shared" si="150"/>
        <v>9.5700324041058789</v>
      </c>
      <c r="I163" s="33"/>
      <c r="J163" s="29">
        <f t="shared" si="151"/>
        <v>9.5700324041058789</v>
      </c>
      <c r="K163" s="32">
        <v>43.14</v>
      </c>
      <c r="L163" s="29">
        <f t="shared" si="152"/>
        <v>5.4415204249746028</v>
      </c>
      <c r="M163" s="29">
        <f t="shared" si="153"/>
        <v>4.1285119791312761</v>
      </c>
      <c r="N163" s="29">
        <f t="shared" si="154"/>
        <v>95.871488020868725</v>
      </c>
      <c r="O163" s="29">
        <f t="shared" si="155"/>
        <v>5.6758485106543102</v>
      </c>
      <c r="P163" s="29">
        <f t="shared" si="156"/>
        <v>94.324151489345695</v>
      </c>
      <c r="AB163" s="5"/>
      <c r="AC163" s="6"/>
    </row>
    <row r="164" spans="1:29">
      <c r="I164" s="33"/>
      <c r="AB164" s="5"/>
      <c r="AC164" s="6"/>
    </row>
    <row r="165" spans="1:29">
      <c r="A165" s="36" t="s">
        <v>842</v>
      </c>
      <c r="B165" s="37">
        <v>17.629564145791502</v>
      </c>
      <c r="C165" s="32">
        <f t="shared" ref="C165:C174" si="159">2^(-B165)</f>
        <v>4.9314244223644103E-6</v>
      </c>
      <c r="D165" s="38">
        <v>20.716121107096999</v>
      </c>
      <c r="E165" s="32">
        <f t="shared" ref="E165:E174" si="160">2^(-D165)</f>
        <v>5.8053198543607466E-7</v>
      </c>
      <c r="F165" s="30">
        <f t="shared" ref="F165:F174" si="161">C165+E165</f>
        <v>5.511956407800485E-6</v>
      </c>
      <c r="G165" s="29">
        <f t="shared" ref="G165:G174" si="162">(C165/F165)*100</f>
        <v>89.46776892838794</v>
      </c>
      <c r="H165" s="29">
        <f t="shared" ref="H165:H174" si="163">(E165/F165)*100</f>
        <v>10.532231071612062</v>
      </c>
      <c r="I165" s="33"/>
      <c r="J165" s="29">
        <f t="shared" ref="J165:J174" si="164">H165</f>
        <v>10.532231071612062</v>
      </c>
      <c r="K165" s="32">
        <v>26.043841336116913</v>
      </c>
      <c r="L165" s="29">
        <f t="shared" ref="L165:L174" si="165">J165-((K165/100)*J165)</f>
        <v>7.7892335221682103</v>
      </c>
      <c r="M165" s="29">
        <f t="shared" ref="M165:M174" si="166">J165-L165</f>
        <v>2.7429975494438512</v>
      </c>
      <c r="N165" s="29">
        <f t="shared" ref="N165:N174" si="167">100-M165</f>
        <v>97.257002450556143</v>
      </c>
      <c r="O165" s="29">
        <f t="shared" ref="O165:O174" si="168">L165/N165*100</f>
        <v>8.0089179451403805</v>
      </c>
      <c r="P165" s="29">
        <f t="shared" ref="P165:P174" si="169">100-O165</f>
        <v>91.991082054859618</v>
      </c>
      <c r="R165" s="3"/>
      <c r="AB165" s="5"/>
      <c r="AC165" s="6"/>
    </row>
    <row r="166" spans="1:29">
      <c r="A166" s="36" t="s">
        <v>843</v>
      </c>
      <c r="B166" s="37">
        <v>17.6433601232741</v>
      </c>
      <c r="C166" s="32">
        <f t="shared" si="159"/>
        <v>4.8844917295823618E-6</v>
      </c>
      <c r="D166" s="38">
        <v>20.275532655941898</v>
      </c>
      <c r="E166" s="32">
        <f t="shared" si="160"/>
        <v>7.8787349854482166E-7</v>
      </c>
      <c r="F166" s="30">
        <f t="shared" si="161"/>
        <v>5.6723652281271834E-6</v>
      </c>
      <c r="G166" s="29">
        <f t="shared" si="162"/>
        <v>86.110317885772844</v>
      </c>
      <c r="H166" s="29">
        <f t="shared" si="163"/>
        <v>13.889682114227153</v>
      </c>
      <c r="I166" s="33"/>
      <c r="J166" s="29">
        <f t="shared" si="164"/>
        <v>13.889682114227153</v>
      </c>
      <c r="K166" s="32">
        <v>40.64045821400677</v>
      </c>
      <c r="L166" s="29">
        <f t="shared" si="165"/>
        <v>8.2448516585362945</v>
      </c>
      <c r="M166" s="29">
        <f t="shared" si="166"/>
        <v>5.6448304556908582</v>
      </c>
      <c r="N166" s="29">
        <f t="shared" si="167"/>
        <v>94.355169544309149</v>
      </c>
      <c r="O166" s="29">
        <f t="shared" si="168"/>
        <v>8.738102743448005</v>
      </c>
      <c r="P166" s="29">
        <f t="shared" si="169"/>
        <v>91.26189725655199</v>
      </c>
      <c r="AB166" s="5"/>
      <c r="AC166" s="6"/>
    </row>
    <row r="167" spans="1:29">
      <c r="A167" s="36" t="s">
        <v>844</v>
      </c>
      <c r="B167" s="37">
        <v>18.341642137274899</v>
      </c>
      <c r="C167" s="32">
        <f t="shared" si="159"/>
        <v>3.0103399833841681E-6</v>
      </c>
      <c r="D167" s="38">
        <v>20.740887491647701</v>
      </c>
      <c r="E167" s="32">
        <f t="shared" si="160"/>
        <v>5.7065119140440664E-7</v>
      </c>
      <c r="F167" s="30">
        <f t="shared" si="161"/>
        <v>3.5809911747885746E-6</v>
      </c>
      <c r="G167" s="29">
        <f t="shared" si="162"/>
        <v>84.064434578281293</v>
      </c>
      <c r="H167" s="29">
        <f t="shared" si="163"/>
        <v>15.935565421718708</v>
      </c>
      <c r="I167" s="33"/>
      <c r="J167" s="29">
        <f t="shared" si="164"/>
        <v>15.935565421718708</v>
      </c>
      <c r="K167" s="32">
        <v>38.86941279579316</v>
      </c>
      <c r="L167" s="29">
        <f t="shared" si="165"/>
        <v>9.7415047166071851</v>
      </c>
      <c r="M167" s="29">
        <f t="shared" si="166"/>
        <v>6.1940607051115233</v>
      </c>
      <c r="N167" s="29">
        <f t="shared" si="167"/>
        <v>93.805939294888475</v>
      </c>
      <c r="O167" s="29">
        <f t="shared" si="168"/>
        <v>10.38474193620489</v>
      </c>
      <c r="P167" s="29">
        <f t="shared" si="169"/>
        <v>89.61525806379511</v>
      </c>
      <c r="AB167" s="5"/>
      <c r="AC167" s="6"/>
    </row>
    <row r="168" spans="1:29">
      <c r="A168" s="36" t="s">
        <v>845</v>
      </c>
      <c r="B168" s="37">
        <v>17.963951796093699</v>
      </c>
      <c r="C168" s="32">
        <f t="shared" si="159"/>
        <v>3.9112148098058584E-6</v>
      </c>
      <c r="D168" s="38">
        <v>20.093742202989102</v>
      </c>
      <c r="E168" s="32">
        <f t="shared" si="160"/>
        <v>8.9367759849161968E-7</v>
      </c>
      <c r="F168" s="30">
        <f t="shared" si="161"/>
        <v>4.8048924082974779E-6</v>
      </c>
      <c r="G168" s="29">
        <f t="shared" si="162"/>
        <v>81.40067409317335</v>
      </c>
      <c r="H168" s="29">
        <f t="shared" si="163"/>
        <v>18.59932590682665</v>
      </c>
      <c r="I168" s="33"/>
      <c r="J168" s="29">
        <f t="shared" si="164"/>
        <v>18.59932590682665</v>
      </c>
      <c r="K168" s="32">
        <v>55.586592178770957</v>
      </c>
      <c r="L168" s="29">
        <f t="shared" si="165"/>
        <v>8.2605944669984268</v>
      </c>
      <c r="M168" s="29">
        <f t="shared" si="166"/>
        <v>10.338731439828223</v>
      </c>
      <c r="N168" s="29">
        <f t="shared" si="167"/>
        <v>89.661268560171777</v>
      </c>
      <c r="O168" s="29">
        <f t="shared" si="168"/>
        <v>9.2131135323550915</v>
      </c>
      <c r="P168" s="29">
        <f t="shared" si="169"/>
        <v>90.786886467644905</v>
      </c>
      <c r="AB168" s="5"/>
      <c r="AC168" s="6"/>
    </row>
    <row r="169" spans="1:29">
      <c r="A169" s="36" t="s">
        <v>846</v>
      </c>
      <c r="B169" s="37">
        <v>17.624751916303701</v>
      </c>
      <c r="C169" s="32">
        <f t="shared" si="159"/>
        <v>4.9479010636491422E-6</v>
      </c>
      <c r="D169" s="38">
        <v>20.343476128389501</v>
      </c>
      <c r="E169" s="32">
        <f t="shared" si="160"/>
        <v>7.5162889824172493E-7</v>
      </c>
      <c r="F169" s="30">
        <f t="shared" si="161"/>
        <v>5.6995299618908669E-6</v>
      </c>
      <c r="G169" s="29">
        <f t="shared" si="162"/>
        <v>86.812440617605503</v>
      </c>
      <c r="H169" s="29">
        <f t="shared" si="163"/>
        <v>13.187559382394504</v>
      </c>
      <c r="I169" s="33"/>
      <c r="J169" s="29">
        <f t="shared" si="164"/>
        <v>13.187559382394504</v>
      </c>
      <c r="K169" s="32">
        <v>46.711327649208286</v>
      </c>
      <c r="L169" s="29">
        <f t="shared" si="165"/>
        <v>7.0274753103502992</v>
      </c>
      <c r="M169" s="29">
        <f t="shared" si="166"/>
        <v>6.1600840720442047</v>
      </c>
      <c r="N169" s="29">
        <f t="shared" si="167"/>
        <v>93.839915927955801</v>
      </c>
      <c r="O169" s="29">
        <f t="shared" si="168"/>
        <v>7.4887911405904699</v>
      </c>
      <c r="P169" s="29">
        <f t="shared" si="169"/>
        <v>92.511208859409535</v>
      </c>
      <c r="AB169" s="5"/>
      <c r="AC169" s="6"/>
    </row>
    <row r="170" spans="1:29">
      <c r="A170" s="36" t="s">
        <v>847</v>
      </c>
      <c r="B170" s="37">
        <v>17.618456763483501</v>
      </c>
      <c r="C170" s="32">
        <f t="shared" si="159"/>
        <v>4.9695382410085226E-6</v>
      </c>
      <c r="D170" s="38">
        <v>20.509031278072001</v>
      </c>
      <c r="E170" s="32">
        <f t="shared" si="160"/>
        <v>6.7014133006455466E-7</v>
      </c>
      <c r="F170" s="30">
        <f t="shared" si="161"/>
        <v>5.639679571073077E-6</v>
      </c>
      <c r="G170" s="29">
        <f t="shared" si="162"/>
        <v>88.117386429154081</v>
      </c>
      <c r="H170" s="29">
        <f t="shared" si="163"/>
        <v>11.882613570845923</v>
      </c>
      <c r="I170" s="33"/>
      <c r="J170" s="29">
        <f t="shared" si="164"/>
        <v>11.882613570845923</v>
      </c>
      <c r="K170" s="32">
        <v>48.656404904774334</v>
      </c>
      <c r="L170" s="29">
        <f t="shared" si="165"/>
        <v>6.1009609985454665</v>
      </c>
      <c r="M170" s="29">
        <f t="shared" si="166"/>
        <v>5.7816525723004561</v>
      </c>
      <c r="N170" s="29">
        <f t="shared" si="167"/>
        <v>94.218347427699541</v>
      </c>
      <c r="O170" s="29">
        <f t="shared" si="168"/>
        <v>6.4753428234635191</v>
      </c>
      <c r="P170" s="29">
        <f t="shared" si="169"/>
        <v>93.524657176536479</v>
      </c>
      <c r="AB170" s="5"/>
      <c r="AC170" s="6"/>
    </row>
    <row r="171" spans="1:29">
      <c r="A171" s="36" t="s">
        <v>848</v>
      </c>
      <c r="B171" s="37">
        <v>16.607894119845099</v>
      </c>
      <c r="C171" s="32">
        <f t="shared" si="159"/>
        <v>1.0012112136890424E-5</v>
      </c>
      <c r="D171" s="38">
        <v>20.1572804145624</v>
      </c>
      <c r="E171" s="32">
        <f t="shared" si="160"/>
        <v>8.5517296766252468E-7</v>
      </c>
      <c r="F171" s="30">
        <f t="shared" si="161"/>
        <v>1.0867285104552948E-5</v>
      </c>
      <c r="G171" s="29">
        <f t="shared" si="162"/>
        <v>92.1307579636036</v>
      </c>
      <c r="H171" s="29">
        <f t="shared" si="163"/>
        <v>7.8692420363963951</v>
      </c>
      <c r="I171" s="33"/>
      <c r="J171" s="29">
        <f t="shared" si="164"/>
        <v>7.8692420363963951</v>
      </c>
      <c r="K171" s="32">
        <v>45.18</v>
      </c>
      <c r="L171" s="29">
        <f t="shared" si="165"/>
        <v>4.313918484352504</v>
      </c>
      <c r="M171" s="29">
        <f t="shared" si="166"/>
        <v>3.5553235520438911</v>
      </c>
      <c r="N171" s="29">
        <f t="shared" si="167"/>
        <v>96.444676447956112</v>
      </c>
      <c r="O171" s="29">
        <f t="shared" si="168"/>
        <v>4.4729461938528035</v>
      </c>
      <c r="P171" s="29">
        <f t="shared" si="169"/>
        <v>95.527053806147194</v>
      </c>
      <c r="AB171" s="5"/>
      <c r="AC171" s="6"/>
    </row>
    <row r="172" spans="1:29">
      <c r="A172" s="36" t="s">
        <v>849</v>
      </c>
      <c r="B172" s="37">
        <v>16.862411243651898</v>
      </c>
      <c r="C172" s="32">
        <f t="shared" si="159"/>
        <v>8.3928298074975926E-6</v>
      </c>
      <c r="D172" s="38">
        <v>20.204153966963698</v>
      </c>
      <c r="E172" s="32">
        <f t="shared" si="160"/>
        <v>8.2783468540746273E-7</v>
      </c>
      <c r="F172" s="30">
        <f t="shared" si="161"/>
        <v>9.2206644929050547E-6</v>
      </c>
      <c r="G172" s="29">
        <f t="shared" si="162"/>
        <v>91.021962830938605</v>
      </c>
      <c r="H172" s="29">
        <f t="shared" si="163"/>
        <v>8.9780371690614</v>
      </c>
      <c r="I172" s="33"/>
      <c r="J172" s="29">
        <f t="shared" si="164"/>
        <v>8.9780371690614</v>
      </c>
      <c r="K172" s="32">
        <v>30.880000000000003</v>
      </c>
      <c r="L172" s="29">
        <f t="shared" si="165"/>
        <v>6.205619291255239</v>
      </c>
      <c r="M172" s="29">
        <f t="shared" si="166"/>
        <v>2.772417877806161</v>
      </c>
      <c r="N172" s="29">
        <f t="shared" si="167"/>
        <v>97.227582122193837</v>
      </c>
      <c r="O172" s="29">
        <f t="shared" si="168"/>
        <v>6.3825708258960212</v>
      </c>
      <c r="P172" s="29">
        <f t="shared" si="169"/>
        <v>93.617429174103975</v>
      </c>
      <c r="AB172" s="5"/>
      <c r="AC172" s="6"/>
    </row>
    <row r="173" spans="1:29">
      <c r="A173" s="36" t="s">
        <v>850</v>
      </c>
      <c r="B173" s="37">
        <v>17.2334650522921</v>
      </c>
      <c r="C173" s="32">
        <f t="shared" si="159"/>
        <v>6.4894828647832734E-6</v>
      </c>
      <c r="D173" s="38">
        <v>20.124561680435999</v>
      </c>
      <c r="E173" s="32">
        <f t="shared" si="160"/>
        <v>8.7478894202478279E-7</v>
      </c>
      <c r="F173" s="30">
        <f t="shared" si="161"/>
        <v>7.3642718068080563E-6</v>
      </c>
      <c r="G173" s="29">
        <f t="shared" si="162"/>
        <v>88.121175250266219</v>
      </c>
      <c r="H173" s="29">
        <f t="shared" si="163"/>
        <v>11.878824749733784</v>
      </c>
      <c r="I173" s="33"/>
      <c r="J173" s="29">
        <f t="shared" si="164"/>
        <v>11.878824749733784</v>
      </c>
      <c r="K173" s="32">
        <v>45.08</v>
      </c>
      <c r="L173" s="29">
        <f t="shared" si="165"/>
        <v>6.5238505525537942</v>
      </c>
      <c r="M173" s="29">
        <f t="shared" si="166"/>
        <v>5.35497419717999</v>
      </c>
      <c r="N173" s="29">
        <f t="shared" si="167"/>
        <v>94.645025802820015</v>
      </c>
      <c r="O173" s="29">
        <f t="shared" si="168"/>
        <v>6.8929671656969544</v>
      </c>
      <c r="P173" s="29">
        <f t="shared" si="169"/>
        <v>93.107032834303041</v>
      </c>
      <c r="AB173" s="5"/>
      <c r="AC173" s="6"/>
    </row>
    <row r="174" spans="1:29">
      <c r="A174" s="36" t="s">
        <v>851</v>
      </c>
      <c r="B174" s="37">
        <v>17.264260426695301</v>
      </c>
      <c r="C174" s="32">
        <f t="shared" si="159"/>
        <v>6.3524281062142685E-6</v>
      </c>
      <c r="D174" s="38">
        <v>20.420884348843099</v>
      </c>
      <c r="E174" s="32">
        <f t="shared" si="160"/>
        <v>7.1236286682542792E-7</v>
      </c>
      <c r="F174" s="30">
        <f t="shared" si="161"/>
        <v>7.0647909730396961E-6</v>
      </c>
      <c r="G174" s="29">
        <f t="shared" si="162"/>
        <v>89.916717004877981</v>
      </c>
      <c r="H174" s="29">
        <f t="shared" si="163"/>
        <v>10.083282995122032</v>
      </c>
      <c r="I174" s="33"/>
      <c r="J174" s="29">
        <f t="shared" si="164"/>
        <v>10.083282995122032</v>
      </c>
      <c r="K174" s="32">
        <v>33.94</v>
      </c>
      <c r="L174" s="29">
        <f t="shared" si="165"/>
        <v>6.661016746577614</v>
      </c>
      <c r="M174" s="29">
        <f t="shared" si="166"/>
        <v>3.4222662485444175</v>
      </c>
      <c r="N174" s="29">
        <f t="shared" si="167"/>
        <v>96.577733751455582</v>
      </c>
      <c r="O174" s="29">
        <f t="shared" si="168"/>
        <v>6.897052237444143</v>
      </c>
      <c r="P174" s="29">
        <f t="shared" si="169"/>
        <v>93.102947762555857</v>
      </c>
      <c r="AB174" s="5"/>
      <c r="AC174" s="6"/>
    </row>
    <row r="175" spans="1:29">
      <c r="I175" s="33"/>
      <c r="AB175" s="5"/>
      <c r="AC175" s="6"/>
    </row>
    <row r="176" spans="1:29">
      <c r="A176" s="31" t="s">
        <v>766</v>
      </c>
      <c r="B176" s="32">
        <v>17.474410564454701</v>
      </c>
      <c r="C176" s="32">
        <f t="shared" ref="C176" si="170">2^(-B176)</f>
        <v>5.4913391070045671E-6</v>
      </c>
      <c r="D176" s="32">
        <v>21.6384843048954</v>
      </c>
      <c r="E176" s="32">
        <f t="shared" ref="E176" si="171">2^(-D176)</f>
        <v>3.0631422354802583E-7</v>
      </c>
      <c r="F176" s="30">
        <f t="shared" ref="F176:F180" si="172">C176+E176</f>
        <v>5.7976533305525927E-6</v>
      </c>
      <c r="G176" s="29">
        <f t="shared" ref="G176:G180" si="173">(C176/F176)*100</f>
        <v>94.716582622596547</v>
      </c>
      <c r="H176" s="29">
        <f t="shared" ref="H176:H180" si="174">(E176/F176)*100</f>
        <v>5.2834173774034543</v>
      </c>
      <c r="I176" s="33"/>
      <c r="J176" s="29">
        <f t="shared" ref="J176:J180" si="175">H176</f>
        <v>5.2834173774034543</v>
      </c>
      <c r="K176" s="32">
        <v>43.419999999999995</v>
      </c>
      <c r="L176" s="29">
        <f t="shared" ref="L176:L180" si="176">J176-((K176/100)*J176)</f>
        <v>2.9893575521348748</v>
      </c>
      <c r="M176" s="29">
        <f t="shared" ref="M176:M180" si="177">J176-L176</f>
        <v>2.2940598252685795</v>
      </c>
      <c r="N176" s="29">
        <f t="shared" ref="N176:N180" si="178">100-M176</f>
        <v>97.705940174731424</v>
      </c>
      <c r="O176" s="29">
        <f t="shared" ref="O176:O180" si="179">L176/N176*100</f>
        <v>3.0595453529118983</v>
      </c>
      <c r="P176" s="29">
        <f t="shared" ref="P176:P180" si="180">100-O176</f>
        <v>96.940454647088103</v>
      </c>
      <c r="R176" s="3"/>
      <c r="AB176" s="5"/>
      <c r="AC176" s="6"/>
    </row>
    <row r="177" spans="1:29">
      <c r="A177" s="31" t="s">
        <v>852</v>
      </c>
      <c r="B177" s="32">
        <v>17.7786063827973</v>
      </c>
      <c r="C177" s="32">
        <f>2^(-B177)</f>
        <v>4.4474000608408053E-6</v>
      </c>
      <c r="D177" s="32">
        <v>21.1961414479991</v>
      </c>
      <c r="E177" s="32">
        <f>2^(-D177)</f>
        <v>4.1622257511564395E-7</v>
      </c>
      <c r="F177" s="30">
        <f t="shared" si="172"/>
        <v>4.8636226359564497E-6</v>
      </c>
      <c r="G177" s="29">
        <f t="shared" si="173"/>
        <v>91.442128506464755</v>
      </c>
      <c r="H177" s="29">
        <f t="shared" si="174"/>
        <v>8.5578714935352345</v>
      </c>
      <c r="I177" s="33"/>
      <c r="J177" s="29">
        <f t="shared" si="175"/>
        <v>8.5578714935352345</v>
      </c>
      <c r="K177" s="32">
        <v>58.06</v>
      </c>
      <c r="L177" s="29">
        <f t="shared" si="176"/>
        <v>3.5891713043886773</v>
      </c>
      <c r="M177" s="29">
        <f t="shared" si="177"/>
        <v>4.9687001891465572</v>
      </c>
      <c r="N177" s="29">
        <f t="shared" si="178"/>
        <v>95.03129981085344</v>
      </c>
      <c r="O177" s="29">
        <f t="shared" si="179"/>
        <v>3.7768306984461146</v>
      </c>
      <c r="P177" s="29">
        <f t="shared" si="180"/>
        <v>96.223169301553881</v>
      </c>
      <c r="AB177" s="5"/>
      <c r="AC177" s="6"/>
    </row>
    <row r="178" spans="1:29">
      <c r="A178" s="31" t="s">
        <v>853</v>
      </c>
      <c r="B178" s="32">
        <v>18.079251387544101</v>
      </c>
      <c r="C178" s="32">
        <f>2^(-B178)</f>
        <v>3.6107966694420033E-6</v>
      </c>
      <c r="D178" s="32">
        <v>20.623818689264699</v>
      </c>
      <c r="E178" s="32">
        <f>2^(-D178)</f>
        <v>6.1888783957478835E-7</v>
      </c>
      <c r="F178" s="30">
        <f t="shared" si="172"/>
        <v>4.2296845090167915E-6</v>
      </c>
      <c r="G178" s="29">
        <f t="shared" si="173"/>
        <v>85.367990490651252</v>
      </c>
      <c r="H178" s="29">
        <f t="shared" si="174"/>
        <v>14.632009509348759</v>
      </c>
      <c r="I178" s="33"/>
      <c r="J178" s="29">
        <f t="shared" si="175"/>
        <v>14.632009509348759</v>
      </c>
      <c r="K178" s="32">
        <v>43.86</v>
      </c>
      <c r="L178" s="29">
        <f t="shared" si="176"/>
        <v>8.2144101385483932</v>
      </c>
      <c r="M178" s="29">
        <f t="shared" si="177"/>
        <v>6.4175993708003656</v>
      </c>
      <c r="N178" s="29">
        <f t="shared" si="178"/>
        <v>93.58240062919964</v>
      </c>
      <c r="O178" s="29">
        <f t="shared" si="179"/>
        <v>8.7777296621148313</v>
      </c>
      <c r="P178" s="29">
        <f t="shared" si="180"/>
        <v>91.222270337885163</v>
      </c>
      <c r="AB178" s="5"/>
      <c r="AC178" s="6"/>
    </row>
    <row r="179" spans="1:29">
      <c r="A179" s="31" t="s">
        <v>854</v>
      </c>
      <c r="B179" s="32">
        <v>17.322496302523401</v>
      </c>
      <c r="C179" s="32">
        <f>2^(-B179)</f>
        <v>6.1011122194118438E-6</v>
      </c>
      <c r="D179" s="32">
        <v>21.094660320177098</v>
      </c>
      <c r="E179" s="32">
        <f>2^(-D179)</f>
        <v>4.4655452581433307E-7</v>
      </c>
      <c r="F179" s="30">
        <f t="shared" si="172"/>
        <v>6.5476667452261772E-6</v>
      </c>
      <c r="G179" s="29">
        <f t="shared" si="173"/>
        <v>93.17994419706973</v>
      </c>
      <c r="H179" s="29">
        <f t="shared" si="174"/>
        <v>6.8200558029302636</v>
      </c>
      <c r="I179" s="33"/>
      <c r="J179" s="29">
        <f t="shared" si="175"/>
        <v>6.8200558029302636</v>
      </c>
      <c r="K179" s="32">
        <v>45.76915383076615</v>
      </c>
      <c r="L179" s="29">
        <f t="shared" si="176"/>
        <v>3.6985739711430177</v>
      </c>
      <c r="M179" s="29">
        <f t="shared" si="177"/>
        <v>3.1214818317872459</v>
      </c>
      <c r="N179" s="29">
        <f t="shared" si="178"/>
        <v>96.87851816821275</v>
      </c>
      <c r="O179" s="29">
        <f t="shared" si="179"/>
        <v>3.8177441615292724</v>
      </c>
      <c r="P179" s="29">
        <f t="shared" si="180"/>
        <v>96.182255838470724</v>
      </c>
      <c r="AB179" s="5"/>
      <c r="AC179" s="6"/>
    </row>
    <row r="180" spans="1:29">
      <c r="A180" s="31" t="s">
        <v>855</v>
      </c>
      <c r="B180" s="32">
        <v>16.954838686883502</v>
      </c>
      <c r="C180" s="32">
        <f>2^(-B180)</f>
        <v>7.8719981544282125E-6</v>
      </c>
      <c r="D180" s="32">
        <v>21.273961087062901</v>
      </c>
      <c r="E180" s="32">
        <f>2^(-D180)</f>
        <v>3.9436610963016384E-7</v>
      </c>
      <c r="F180" s="30">
        <f t="shared" si="172"/>
        <v>8.2663642640583768E-6</v>
      </c>
      <c r="G180" s="29">
        <f t="shared" si="173"/>
        <v>95.229267704245217</v>
      </c>
      <c r="H180" s="29">
        <f t="shared" si="174"/>
        <v>4.7707322957547671</v>
      </c>
      <c r="I180" s="33"/>
      <c r="J180" s="29">
        <f t="shared" si="175"/>
        <v>4.7707322957547671</v>
      </c>
      <c r="K180" s="32">
        <v>34.520000000000003</v>
      </c>
      <c r="L180" s="29">
        <f t="shared" si="176"/>
        <v>3.1238755072602213</v>
      </c>
      <c r="M180" s="29">
        <f t="shared" si="177"/>
        <v>1.6468567884945458</v>
      </c>
      <c r="N180" s="29">
        <f t="shared" si="178"/>
        <v>98.353143211505454</v>
      </c>
      <c r="O180" s="29">
        <f t="shared" si="179"/>
        <v>3.1761826874637058</v>
      </c>
      <c r="P180" s="29">
        <f t="shared" si="180"/>
        <v>96.823817312536292</v>
      </c>
      <c r="AB180" s="5"/>
      <c r="AC180" s="6"/>
    </row>
    <row r="181" spans="1:29">
      <c r="A181" s="42"/>
      <c r="B181" s="43"/>
      <c r="C181" s="43"/>
      <c r="D181" s="43"/>
      <c r="E181" s="43"/>
      <c r="I181" s="33"/>
      <c r="K181" s="32"/>
      <c r="AB181" s="5"/>
      <c r="AC181" s="6"/>
    </row>
    <row r="182" spans="1:29">
      <c r="A182" s="31" t="s">
        <v>767</v>
      </c>
      <c r="B182" s="32">
        <v>18.471387804042301</v>
      </c>
      <c r="C182" s="32">
        <f t="shared" ref="C182:C192" si="181">2^(-B182)</f>
        <v>2.7514283602518352E-6</v>
      </c>
      <c r="D182" s="32">
        <v>20.881727365386901</v>
      </c>
      <c r="E182" s="32">
        <f t="shared" ref="E182:E192" si="182">2^(-D182)</f>
        <v>5.1757548974638908E-7</v>
      </c>
      <c r="F182" s="30">
        <f t="shared" ref="F182:F192" si="183">C182+E182</f>
        <v>3.2690038499982244E-6</v>
      </c>
      <c r="G182" s="29">
        <f t="shared" ref="G182:G192" si="184">(C182/F182)*100</f>
        <v>84.167180171822977</v>
      </c>
      <c r="H182" s="29">
        <f t="shared" ref="H182:H192" si="185">(E182/F182)*100</f>
        <v>15.832819828177023</v>
      </c>
      <c r="I182" s="33"/>
      <c r="J182" s="29">
        <f t="shared" ref="J182:J192" si="186">H182</f>
        <v>15.832819828177023</v>
      </c>
      <c r="K182" s="35"/>
      <c r="AB182" s="5"/>
      <c r="AC182" s="6"/>
    </row>
    <row r="183" spans="1:29">
      <c r="A183" s="31" t="s">
        <v>856</v>
      </c>
      <c r="B183" s="32">
        <v>17.5588717236325</v>
      </c>
      <c r="C183" s="32">
        <f t="shared" si="181"/>
        <v>5.179083597362867E-6</v>
      </c>
      <c r="D183" s="32">
        <v>21.550886589509599</v>
      </c>
      <c r="E183" s="32">
        <f t="shared" si="182"/>
        <v>3.2548929031872024E-7</v>
      </c>
      <c r="F183" s="30">
        <f t="shared" si="183"/>
        <v>5.5045728876815873E-6</v>
      </c>
      <c r="G183" s="29">
        <f t="shared" si="184"/>
        <v>94.086929232109611</v>
      </c>
      <c r="H183" s="29">
        <f t="shared" si="185"/>
        <v>5.9130707678903969</v>
      </c>
      <c r="I183" s="33"/>
      <c r="J183" s="29">
        <f t="shared" si="186"/>
        <v>5.9130707678903969</v>
      </c>
      <c r="K183" s="32">
        <v>25.7</v>
      </c>
      <c r="L183" s="29">
        <f t="shared" ref="L183:L192" si="187">J183-((K183/100)*J183)</f>
        <v>4.3934115805425646</v>
      </c>
      <c r="M183" s="29">
        <f t="shared" ref="M183:M192" si="188">J183-L183</f>
        <v>1.5196591873478322</v>
      </c>
      <c r="N183" s="29">
        <f t="shared" ref="N183:N192" si="189">100-M183</f>
        <v>98.480340812652173</v>
      </c>
      <c r="O183" s="29">
        <f t="shared" ref="O183:O192" si="190">L183/N183*100</f>
        <v>4.4612067183038482</v>
      </c>
      <c r="P183" s="29">
        <f t="shared" ref="P183:P192" si="191">100-O183</f>
        <v>95.538793281696158</v>
      </c>
      <c r="R183" s="3"/>
      <c r="AB183" s="5"/>
      <c r="AC183" s="6"/>
    </row>
    <row r="184" spans="1:29">
      <c r="A184" s="31" t="s">
        <v>857</v>
      </c>
      <c r="B184" s="32">
        <v>17.027567057981901</v>
      </c>
      <c r="C184" s="32">
        <f t="shared" si="181"/>
        <v>7.4849958237987412E-6</v>
      </c>
      <c r="D184" s="32">
        <v>21.349769182958099</v>
      </c>
      <c r="E184" s="32">
        <f t="shared" si="182"/>
        <v>3.7417871174392962E-7</v>
      </c>
      <c r="F184" s="30">
        <f t="shared" si="183"/>
        <v>7.8591745355426708E-6</v>
      </c>
      <c r="G184" s="29">
        <f t="shared" si="184"/>
        <v>95.238956584413188</v>
      </c>
      <c r="H184" s="29">
        <f t="shared" si="185"/>
        <v>4.7610434155868102</v>
      </c>
      <c r="I184" s="33"/>
      <c r="J184" s="29">
        <f t="shared" si="186"/>
        <v>4.7610434155868102</v>
      </c>
      <c r="K184" s="32">
        <v>28.96</v>
      </c>
      <c r="L184" s="29">
        <f t="shared" si="187"/>
        <v>3.3822452424328699</v>
      </c>
      <c r="M184" s="29">
        <f t="shared" si="188"/>
        <v>1.3787981731539403</v>
      </c>
      <c r="N184" s="29">
        <f t="shared" si="189"/>
        <v>98.621201826846061</v>
      </c>
      <c r="O184" s="29">
        <f t="shared" si="190"/>
        <v>3.429531560942888</v>
      </c>
      <c r="P184" s="29">
        <f t="shared" si="191"/>
        <v>96.570468439057109</v>
      </c>
      <c r="AB184" s="5"/>
      <c r="AC184" s="6"/>
    </row>
    <row r="185" spans="1:29">
      <c r="A185" s="31" t="s">
        <v>858</v>
      </c>
      <c r="B185" s="32">
        <v>17.473599097409501</v>
      </c>
      <c r="C185" s="32">
        <f t="shared" si="181"/>
        <v>5.4944286678708051E-6</v>
      </c>
      <c r="D185" s="32">
        <v>21.3311104761579</v>
      </c>
      <c r="E185" s="32">
        <f t="shared" si="182"/>
        <v>3.7904948058152164E-7</v>
      </c>
      <c r="F185" s="30">
        <f t="shared" si="183"/>
        <v>5.8734781484523271E-6</v>
      </c>
      <c r="G185" s="29">
        <f t="shared" si="184"/>
        <v>93.546422222045692</v>
      </c>
      <c r="H185" s="29">
        <f t="shared" si="185"/>
        <v>6.45357777795431</v>
      </c>
      <c r="I185" s="33"/>
      <c r="J185" s="29">
        <f t="shared" si="186"/>
        <v>6.45357777795431</v>
      </c>
      <c r="K185" s="32">
        <v>43.02</v>
      </c>
      <c r="L185" s="29">
        <f t="shared" si="187"/>
        <v>3.6772486178783654</v>
      </c>
      <c r="M185" s="29">
        <f t="shared" si="188"/>
        <v>2.7763291600759445</v>
      </c>
      <c r="N185" s="29">
        <f t="shared" si="189"/>
        <v>97.223670839924054</v>
      </c>
      <c r="O185" s="29">
        <f t="shared" si="190"/>
        <v>3.782256508225089</v>
      </c>
      <c r="P185" s="29">
        <f t="shared" si="191"/>
        <v>96.217743491774911</v>
      </c>
      <c r="AB185" s="5"/>
      <c r="AC185" s="6"/>
    </row>
    <row r="186" spans="1:29">
      <c r="A186" s="31" t="s">
        <v>859</v>
      </c>
      <c r="B186" s="32">
        <v>17.8815232709299</v>
      </c>
      <c r="C186" s="32">
        <f t="shared" si="181"/>
        <v>4.1411897202802851E-6</v>
      </c>
      <c r="D186" s="32">
        <v>20.8262707970337</v>
      </c>
      <c r="E186" s="32">
        <f t="shared" si="182"/>
        <v>5.3785819771753468E-7</v>
      </c>
      <c r="F186" s="30">
        <f t="shared" si="183"/>
        <v>4.6790479179978197E-6</v>
      </c>
      <c r="G186" s="29">
        <f t="shared" si="184"/>
        <v>88.504964959886848</v>
      </c>
      <c r="H186" s="29">
        <f t="shared" si="185"/>
        <v>11.49503504011316</v>
      </c>
      <c r="I186" s="33"/>
      <c r="J186" s="29">
        <f t="shared" si="186"/>
        <v>11.49503504011316</v>
      </c>
      <c r="K186" s="32">
        <v>35.86</v>
      </c>
      <c r="L186" s="29">
        <f t="shared" si="187"/>
        <v>7.3729154747285817</v>
      </c>
      <c r="M186" s="29">
        <f t="shared" si="188"/>
        <v>4.1221195653845788</v>
      </c>
      <c r="N186" s="29">
        <f t="shared" si="189"/>
        <v>95.87788043461542</v>
      </c>
      <c r="O186" s="29">
        <f t="shared" si="190"/>
        <v>7.6899024481007299</v>
      </c>
      <c r="P186" s="29">
        <f t="shared" si="191"/>
        <v>92.310097551899275</v>
      </c>
      <c r="AB186" s="5"/>
      <c r="AC186" s="6"/>
    </row>
    <row r="187" spans="1:29">
      <c r="A187" s="31" t="s">
        <v>860</v>
      </c>
      <c r="B187" s="32">
        <v>17.549133852496901</v>
      </c>
      <c r="C187" s="32">
        <f t="shared" si="181"/>
        <v>5.2141595056116509E-6</v>
      </c>
      <c r="D187" s="32">
        <v>21.435508015260702</v>
      </c>
      <c r="E187" s="32">
        <f t="shared" si="182"/>
        <v>3.5258928899786031E-7</v>
      </c>
      <c r="F187" s="30">
        <f t="shared" si="183"/>
        <v>5.5667487946095115E-6</v>
      </c>
      <c r="G187" s="29">
        <f t="shared" si="184"/>
        <v>93.666154123223848</v>
      </c>
      <c r="H187" s="29">
        <f t="shared" si="185"/>
        <v>6.3338458767761452</v>
      </c>
      <c r="I187" s="33"/>
      <c r="J187" s="29">
        <f t="shared" si="186"/>
        <v>6.3338458767761452</v>
      </c>
      <c r="K187" s="32">
        <v>38.42</v>
      </c>
      <c r="L187" s="29">
        <f t="shared" si="187"/>
        <v>3.90038229091875</v>
      </c>
      <c r="M187" s="29">
        <f t="shared" si="188"/>
        <v>2.4334635858573952</v>
      </c>
      <c r="N187" s="29">
        <f t="shared" si="189"/>
        <v>97.566536414142604</v>
      </c>
      <c r="O187" s="29">
        <f t="shared" si="190"/>
        <v>3.9976639883604359</v>
      </c>
      <c r="P187" s="29">
        <f t="shared" si="191"/>
        <v>96.002336011639571</v>
      </c>
      <c r="AB187" s="5"/>
      <c r="AC187" s="6"/>
    </row>
    <row r="188" spans="1:29">
      <c r="A188" s="31" t="s">
        <v>768</v>
      </c>
      <c r="B188" s="32">
        <v>17.291507988479101</v>
      </c>
      <c r="C188" s="32">
        <f t="shared" si="181"/>
        <v>6.2335783887334084E-6</v>
      </c>
      <c r="D188" s="32">
        <v>21.274620226524998</v>
      </c>
      <c r="E188" s="32">
        <f t="shared" si="182"/>
        <v>3.9418597253552405E-7</v>
      </c>
      <c r="F188" s="30">
        <f t="shared" si="183"/>
        <v>6.6277643612689322E-6</v>
      </c>
      <c r="G188" s="29">
        <f t="shared" si="184"/>
        <v>94.052504720308832</v>
      </c>
      <c r="H188" s="29">
        <f t="shared" si="185"/>
        <v>5.9474952796911804</v>
      </c>
      <c r="I188" s="33"/>
      <c r="J188" s="29">
        <f t="shared" si="186"/>
        <v>5.9474952796911804</v>
      </c>
      <c r="K188" s="32">
        <v>19.02</v>
      </c>
      <c r="L188" s="29">
        <f t="shared" si="187"/>
        <v>4.8162816774939179</v>
      </c>
      <c r="M188" s="29">
        <f t="shared" si="188"/>
        <v>1.1312136021972625</v>
      </c>
      <c r="N188" s="29">
        <f t="shared" si="189"/>
        <v>98.868786397802737</v>
      </c>
      <c r="O188" s="29">
        <f t="shared" si="190"/>
        <v>4.8713874752294473</v>
      </c>
      <c r="P188" s="29">
        <f t="shared" si="191"/>
        <v>95.128612524770546</v>
      </c>
      <c r="AB188" s="5"/>
      <c r="AC188" s="6"/>
    </row>
    <row r="189" spans="1:29">
      <c r="A189" s="31" t="s">
        <v>861</v>
      </c>
      <c r="B189" s="32">
        <v>17.526769024201599</v>
      </c>
      <c r="C189" s="32">
        <f t="shared" si="181"/>
        <v>5.2956197919828836E-6</v>
      </c>
      <c r="D189" s="32">
        <v>21.713915423765101</v>
      </c>
      <c r="E189" s="32">
        <f t="shared" si="182"/>
        <v>2.907101091175964E-7</v>
      </c>
      <c r="F189" s="30">
        <f t="shared" si="183"/>
        <v>5.5863299011004803E-6</v>
      </c>
      <c r="G189" s="29">
        <f t="shared" si="184"/>
        <v>94.796044733048646</v>
      </c>
      <c r="H189" s="29">
        <f t="shared" si="185"/>
        <v>5.2039552669513469</v>
      </c>
      <c r="I189" s="33"/>
      <c r="J189" s="29">
        <f t="shared" si="186"/>
        <v>5.2039552669513469</v>
      </c>
      <c r="K189" s="32">
        <v>26.640000000000004</v>
      </c>
      <c r="L189" s="29">
        <f t="shared" si="187"/>
        <v>3.8176215838355079</v>
      </c>
      <c r="M189" s="29">
        <f t="shared" si="188"/>
        <v>1.386333683115839</v>
      </c>
      <c r="N189" s="29">
        <f t="shared" si="189"/>
        <v>98.613666316884164</v>
      </c>
      <c r="O189" s="29">
        <f t="shared" si="190"/>
        <v>3.8712905892455121</v>
      </c>
      <c r="P189" s="29">
        <f t="shared" si="191"/>
        <v>96.128709410754482</v>
      </c>
      <c r="AB189" s="5"/>
      <c r="AC189" s="6"/>
    </row>
    <row r="190" spans="1:29">
      <c r="A190" s="31" t="s">
        <v>862</v>
      </c>
      <c r="B190" s="32">
        <v>16.929700684289902</v>
      </c>
      <c r="C190" s="32">
        <f t="shared" si="181"/>
        <v>8.0103644620473488E-6</v>
      </c>
      <c r="D190" s="32">
        <v>21.6348808902614</v>
      </c>
      <c r="E190" s="32">
        <f t="shared" si="182"/>
        <v>3.070802598364002E-7</v>
      </c>
      <c r="F190" s="30">
        <f t="shared" si="183"/>
        <v>8.3174447218837494E-6</v>
      </c>
      <c r="G190" s="29">
        <f t="shared" si="184"/>
        <v>96.30799758694576</v>
      </c>
      <c r="H190" s="29">
        <f t="shared" si="185"/>
        <v>3.6920024130542357</v>
      </c>
      <c r="I190" s="33"/>
      <c r="J190" s="29">
        <f t="shared" si="186"/>
        <v>3.6920024130542357</v>
      </c>
      <c r="K190" s="32">
        <v>31.72</v>
      </c>
      <c r="L190" s="29">
        <f t="shared" si="187"/>
        <v>2.520899247633432</v>
      </c>
      <c r="M190" s="29">
        <f t="shared" si="188"/>
        <v>1.1711031654208037</v>
      </c>
      <c r="N190" s="29">
        <f t="shared" si="189"/>
        <v>98.828896834579197</v>
      </c>
      <c r="O190" s="29">
        <f t="shared" si="190"/>
        <v>2.5507714123865397</v>
      </c>
      <c r="P190" s="29">
        <f t="shared" si="191"/>
        <v>97.449228587613462</v>
      </c>
      <c r="AB190" s="5"/>
      <c r="AC190" s="6"/>
    </row>
    <row r="191" spans="1:29">
      <c r="A191" s="31" t="s">
        <v>863</v>
      </c>
      <c r="B191" s="32">
        <v>17.3582753419638</v>
      </c>
      <c r="C191" s="32">
        <f t="shared" si="181"/>
        <v>5.9516646009657993E-6</v>
      </c>
      <c r="D191" s="32">
        <v>21.107552983914701</v>
      </c>
      <c r="E191" s="32">
        <f t="shared" si="182"/>
        <v>4.4258166346597202E-7</v>
      </c>
      <c r="F191" s="30">
        <f t="shared" si="183"/>
        <v>6.3942462644317715E-6</v>
      </c>
      <c r="G191" s="29">
        <f t="shared" si="184"/>
        <v>93.078438878279542</v>
      </c>
      <c r="H191" s="29">
        <f t="shared" si="185"/>
        <v>6.9215611217204556</v>
      </c>
      <c r="I191" s="33"/>
      <c r="J191" s="29">
        <f t="shared" si="186"/>
        <v>6.9215611217204556</v>
      </c>
      <c r="K191" s="32">
        <v>25.180000000000003</v>
      </c>
      <c r="L191" s="29">
        <f t="shared" si="187"/>
        <v>5.1787120312712442</v>
      </c>
      <c r="M191" s="29">
        <f t="shared" si="188"/>
        <v>1.7428490904492113</v>
      </c>
      <c r="N191" s="29">
        <f t="shared" si="189"/>
        <v>98.257150909550788</v>
      </c>
      <c r="O191" s="29">
        <f t="shared" si="190"/>
        <v>5.2705701145745953</v>
      </c>
      <c r="P191" s="29">
        <f t="shared" si="191"/>
        <v>94.729429885425404</v>
      </c>
    </row>
    <row r="192" spans="1:29">
      <c r="A192" s="31" t="s">
        <v>864</v>
      </c>
      <c r="B192" s="32">
        <v>17.4310292695375</v>
      </c>
      <c r="C192" s="32">
        <f t="shared" si="181"/>
        <v>5.6589692568081878E-6</v>
      </c>
      <c r="D192" s="32">
        <v>21.5246091603994</v>
      </c>
      <c r="E192" s="32">
        <f t="shared" si="182"/>
        <v>3.3147211378019091E-7</v>
      </c>
      <c r="F192" s="30">
        <f t="shared" si="183"/>
        <v>5.9904413705883789E-6</v>
      </c>
      <c r="G192" s="29">
        <f t="shared" si="184"/>
        <v>94.466649562624227</v>
      </c>
      <c r="H192" s="29">
        <f t="shared" si="185"/>
        <v>5.5333504373757663</v>
      </c>
      <c r="I192" s="33"/>
      <c r="J192" s="29">
        <f t="shared" si="186"/>
        <v>5.5333504373757663</v>
      </c>
      <c r="K192" s="32">
        <v>25.2</v>
      </c>
      <c r="L192" s="29">
        <f t="shared" si="187"/>
        <v>4.1389461271570731</v>
      </c>
      <c r="M192" s="29">
        <f t="shared" si="188"/>
        <v>1.3944043102186932</v>
      </c>
      <c r="N192" s="29">
        <f t="shared" si="189"/>
        <v>98.60559568978131</v>
      </c>
      <c r="O192" s="29">
        <f t="shared" si="190"/>
        <v>4.1974759121971417</v>
      </c>
      <c r="P192" s="29">
        <f t="shared" si="191"/>
        <v>95.802524087802851</v>
      </c>
    </row>
    <row r="193" spans="1:18">
      <c r="A193" s="42"/>
      <c r="B193" s="43"/>
      <c r="C193" s="43"/>
      <c r="D193" s="43"/>
      <c r="E193" s="43"/>
      <c r="I193" s="33"/>
      <c r="K193" s="35"/>
    </row>
    <row r="194" spans="1:18">
      <c r="A194" s="31" t="s">
        <v>769</v>
      </c>
      <c r="B194" s="32">
        <v>17.7017927912371</v>
      </c>
      <c r="C194" s="32">
        <f t="shared" ref="C194:C202" si="192">2^(-B194)</f>
        <v>4.6906107312446982E-6</v>
      </c>
      <c r="D194" s="32">
        <v>20.8284638309242</v>
      </c>
      <c r="E194" s="32">
        <f t="shared" ref="E194:E202" si="193">2^(-D194)</f>
        <v>5.3704122311859026E-7</v>
      </c>
      <c r="F194" s="30">
        <f t="shared" ref="F194:F202" si="194">C194+E194</f>
        <v>5.2276519543632881E-6</v>
      </c>
      <c r="G194" s="29">
        <f t="shared" ref="G194:G202" si="195">(C194/F194)*100</f>
        <v>89.726913195314282</v>
      </c>
      <c r="H194" s="29">
        <f t="shared" ref="H194:H202" si="196">(E194/F194)*100</f>
        <v>10.273086804685724</v>
      </c>
      <c r="I194" s="33"/>
      <c r="J194" s="29">
        <f t="shared" ref="J194:J202" si="197">H194</f>
        <v>10.273086804685724</v>
      </c>
      <c r="K194" s="32">
        <v>34.64</v>
      </c>
      <c r="L194" s="29">
        <f t="shared" ref="L194:L202" si="198">J194-((K194/100)*J194)</f>
        <v>6.7144895355425884</v>
      </c>
      <c r="M194" s="29">
        <f t="shared" ref="M194:M202" si="199">J194-L194</f>
        <v>3.5585972691431351</v>
      </c>
      <c r="N194" s="29">
        <f t="shared" ref="N194:N202" si="200">100-M194</f>
        <v>96.441402730856865</v>
      </c>
      <c r="O194" s="29">
        <f t="shared" ref="O194:O202" si="201">L194/N194*100</f>
        <v>6.9622478991528149</v>
      </c>
      <c r="P194" s="29">
        <f t="shared" ref="P194:P202" si="202">100-O194</f>
        <v>93.037752100847186</v>
      </c>
      <c r="R194" s="3"/>
    </row>
    <row r="195" spans="1:18">
      <c r="A195" s="31" t="s">
        <v>865</v>
      </c>
      <c r="B195" s="32">
        <v>17.096709994267702</v>
      </c>
      <c r="C195" s="32">
        <f t="shared" si="192"/>
        <v>7.1347287157457216E-6</v>
      </c>
      <c r="D195" s="32">
        <v>21.3943422848062</v>
      </c>
      <c r="E195" s="32">
        <f t="shared" si="193"/>
        <v>3.6279495133122392E-7</v>
      </c>
      <c r="F195" s="30">
        <f t="shared" si="194"/>
        <v>7.4975236670769455E-6</v>
      </c>
      <c r="G195" s="29">
        <f t="shared" si="195"/>
        <v>95.161136297250707</v>
      </c>
      <c r="H195" s="29">
        <f t="shared" si="196"/>
        <v>4.8388637027492907</v>
      </c>
      <c r="I195" s="33"/>
      <c r="J195" s="29">
        <f t="shared" si="197"/>
        <v>4.8388637027492907</v>
      </c>
      <c r="K195" s="32">
        <v>15.72</v>
      </c>
      <c r="L195" s="29">
        <f t="shared" si="198"/>
        <v>4.0781943286771023</v>
      </c>
      <c r="M195" s="29">
        <f t="shared" si="199"/>
        <v>0.76066937407218838</v>
      </c>
      <c r="N195" s="29">
        <f t="shared" si="200"/>
        <v>99.239330625927806</v>
      </c>
      <c r="O195" s="29">
        <f t="shared" si="201"/>
        <v>4.1094536842952172</v>
      </c>
      <c r="P195" s="29">
        <f t="shared" si="202"/>
        <v>95.890546315704782</v>
      </c>
    </row>
    <row r="196" spans="1:18">
      <c r="A196" s="31" t="s">
        <v>866</v>
      </c>
      <c r="B196" s="32">
        <v>17.659235879074501</v>
      </c>
      <c r="C196" s="32">
        <f t="shared" si="192"/>
        <v>4.8310362904560681E-6</v>
      </c>
      <c r="D196" s="32">
        <v>21.1259613530279</v>
      </c>
      <c r="E196" s="32">
        <f t="shared" si="193"/>
        <v>4.3697032581511684E-7</v>
      </c>
      <c r="F196" s="30">
        <f t="shared" si="194"/>
        <v>5.2680066162711849E-6</v>
      </c>
      <c r="G196" s="29">
        <f t="shared" si="195"/>
        <v>91.705205447816724</v>
      </c>
      <c r="H196" s="29">
        <f t="shared" si="196"/>
        <v>8.2947945521832764</v>
      </c>
      <c r="I196" s="33"/>
      <c r="J196" s="29">
        <f t="shared" si="197"/>
        <v>8.2947945521832764</v>
      </c>
      <c r="K196" s="32">
        <v>29.2</v>
      </c>
      <c r="L196" s="29">
        <f t="shared" si="198"/>
        <v>5.8727145429457597</v>
      </c>
      <c r="M196" s="29">
        <f t="shared" si="199"/>
        <v>2.4220800092375168</v>
      </c>
      <c r="N196" s="29">
        <f t="shared" si="200"/>
        <v>97.577919990762481</v>
      </c>
      <c r="O196" s="29">
        <f t="shared" si="201"/>
        <v>6.0184871162469111</v>
      </c>
      <c r="P196" s="29">
        <f t="shared" si="202"/>
        <v>93.981512883753084</v>
      </c>
    </row>
    <row r="197" spans="1:18">
      <c r="A197" s="31" t="s">
        <v>867</v>
      </c>
      <c r="B197" s="32">
        <v>17.312354081822999</v>
      </c>
      <c r="C197" s="32">
        <f t="shared" si="192"/>
        <v>6.1441544709972803E-6</v>
      </c>
      <c r="D197" s="32">
        <v>21.070901625036399</v>
      </c>
      <c r="E197" s="32">
        <f t="shared" si="193"/>
        <v>4.5396939491904372E-7</v>
      </c>
      <c r="F197" s="30">
        <f t="shared" si="194"/>
        <v>6.5981238659163237E-6</v>
      </c>
      <c r="G197" s="29">
        <f t="shared" si="195"/>
        <v>93.119720027323282</v>
      </c>
      <c r="H197" s="29">
        <f t="shared" si="196"/>
        <v>6.8802799726767185</v>
      </c>
      <c r="I197" s="33"/>
      <c r="J197" s="29">
        <f t="shared" si="197"/>
        <v>6.8802799726767185</v>
      </c>
      <c r="K197" s="32">
        <v>6.9599999999999991</v>
      </c>
      <c r="L197" s="29">
        <f t="shared" si="198"/>
        <v>6.401412486578419</v>
      </c>
      <c r="M197" s="29">
        <f t="shared" si="199"/>
        <v>0.47886748609829954</v>
      </c>
      <c r="N197" s="29">
        <f t="shared" si="200"/>
        <v>99.521132513901705</v>
      </c>
      <c r="O197" s="29">
        <f t="shared" si="201"/>
        <v>6.4322142693505144</v>
      </c>
      <c r="P197" s="29">
        <f t="shared" si="202"/>
        <v>93.56778573064949</v>
      </c>
    </row>
    <row r="198" spans="1:18">
      <c r="A198" s="31" t="s">
        <v>868</v>
      </c>
      <c r="B198" s="32">
        <v>18.054679944813</v>
      </c>
      <c r="C198" s="32">
        <f t="shared" si="192"/>
        <v>3.6728210979169119E-6</v>
      </c>
      <c r="D198" s="32">
        <v>21.7031193321308</v>
      </c>
      <c r="E198" s="32">
        <f t="shared" si="193"/>
        <v>2.9289373455237768E-7</v>
      </c>
      <c r="F198" s="30">
        <f t="shared" si="194"/>
        <v>3.9657148324692897E-6</v>
      </c>
      <c r="G198" s="29">
        <f t="shared" si="195"/>
        <v>92.614352092230376</v>
      </c>
      <c r="H198" s="29">
        <f t="shared" si="196"/>
        <v>7.3856479077696227</v>
      </c>
      <c r="I198" s="33"/>
      <c r="J198" s="29">
        <f t="shared" si="197"/>
        <v>7.3856479077696227</v>
      </c>
      <c r="K198" s="32">
        <v>26.479999999999997</v>
      </c>
      <c r="L198" s="29">
        <f t="shared" si="198"/>
        <v>5.4299283417922268</v>
      </c>
      <c r="M198" s="29">
        <f t="shared" si="199"/>
        <v>1.9557195659773958</v>
      </c>
      <c r="N198" s="29">
        <f t="shared" si="200"/>
        <v>98.04428043402261</v>
      </c>
      <c r="O198" s="29">
        <f t="shared" si="201"/>
        <v>5.5382408007433064</v>
      </c>
      <c r="P198" s="29">
        <f t="shared" si="202"/>
        <v>94.46175919925669</v>
      </c>
    </row>
    <row r="199" spans="1:18">
      <c r="A199" s="31" t="s">
        <v>869</v>
      </c>
      <c r="B199" s="32">
        <v>17.440926255623399</v>
      </c>
      <c r="C199" s="32">
        <f t="shared" si="192"/>
        <v>5.6202811959755463E-6</v>
      </c>
      <c r="D199" s="32">
        <v>20.456306848009302</v>
      </c>
      <c r="E199" s="32">
        <f t="shared" si="193"/>
        <v>6.9508519485660854E-7</v>
      </c>
      <c r="F199" s="30">
        <f t="shared" si="194"/>
        <v>6.3153663908321548E-6</v>
      </c>
      <c r="G199" s="29">
        <f t="shared" si="195"/>
        <v>88.993747126601477</v>
      </c>
      <c r="H199" s="29">
        <f t="shared" si="196"/>
        <v>11.006252873398521</v>
      </c>
      <c r="I199" s="33"/>
      <c r="J199" s="29">
        <f t="shared" si="197"/>
        <v>11.006252873398521</v>
      </c>
      <c r="K199" s="32">
        <v>44.940000000000005</v>
      </c>
      <c r="L199" s="29">
        <f t="shared" si="198"/>
        <v>6.0600428320932256</v>
      </c>
      <c r="M199" s="29">
        <f t="shared" si="199"/>
        <v>4.9462100413052958</v>
      </c>
      <c r="N199" s="29">
        <f t="shared" si="200"/>
        <v>95.053789958694708</v>
      </c>
      <c r="O199" s="29">
        <f t="shared" si="201"/>
        <v>6.3753826488418781</v>
      </c>
      <c r="P199" s="29">
        <f t="shared" si="202"/>
        <v>93.624617351158122</v>
      </c>
    </row>
    <row r="200" spans="1:18">
      <c r="A200" s="31" t="s">
        <v>870</v>
      </c>
      <c r="B200" s="32">
        <v>17.550368643724799</v>
      </c>
      <c r="C200" s="32">
        <f t="shared" si="192"/>
        <v>5.2096986571753146E-6</v>
      </c>
      <c r="D200" s="32">
        <v>21.248386601427899</v>
      </c>
      <c r="E200" s="32">
        <f t="shared" si="193"/>
        <v>4.0141932239863354E-7</v>
      </c>
      <c r="F200" s="30">
        <f t="shared" si="194"/>
        <v>5.6111179795739483E-6</v>
      </c>
      <c r="G200" s="29">
        <f t="shared" si="195"/>
        <v>92.846001031168598</v>
      </c>
      <c r="H200" s="29">
        <f t="shared" si="196"/>
        <v>7.1539989688314005</v>
      </c>
      <c r="I200" s="33"/>
      <c r="J200" s="29">
        <f t="shared" si="197"/>
        <v>7.1539989688314005</v>
      </c>
      <c r="K200" s="32">
        <v>39.24</v>
      </c>
      <c r="L200" s="29">
        <f t="shared" si="198"/>
        <v>4.3467697734619586</v>
      </c>
      <c r="M200" s="29">
        <f t="shared" si="199"/>
        <v>2.8072291953694419</v>
      </c>
      <c r="N200" s="29">
        <f t="shared" si="200"/>
        <v>97.192770804630555</v>
      </c>
      <c r="O200" s="29">
        <f t="shared" si="201"/>
        <v>4.472317989780846</v>
      </c>
      <c r="P200" s="29">
        <f t="shared" si="202"/>
        <v>95.527682010219152</v>
      </c>
    </row>
    <row r="201" spans="1:18">
      <c r="A201" s="31" t="s">
        <v>871</v>
      </c>
      <c r="B201" s="32">
        <v>17.435943915726799</v>
      </c>
      <c r="C201" s="32">
        <f t="shared" si="192"/>
        <v>5.6397243622652556E-6</v>
      </c>
      <c r="D201" s="32">
        <v>20.838972052499098</v>
      </c>
      <c r="E201" s="32">
        <f t="shared" si="193"/>
        <v>5.3314376352766697E-7</v>
      </c>
      <c r="F201" s="30">
        <f t="shared" si="194"/>
        <v>6.1728681257929229E-6</v>
      </c>
      <c r="G201" s="29">
        <f t="shared" si="195"/>
        <v>91.363111074737517</v>
      </c>
      <c r="H201" s="29">
        <f t="shared" si="196"/>
        <v>8.6368889252624861</v>
      </c>
      <c r="I201" s="33"/>
      <c r="J201" s="29">
        <f t="shared" si="197"/>
        <v>8.6368889252624861</v>
      </c>
      <c r="K201" s="32">
        <v>23.74</v>
      </c>
      <c r="L201" s="29">
        <f t="shared" si="198"/>
        <v>6.5864914944051716</v>
      </c>
      <c r="M201" s="29">
        <f t="shared" si="199"/>
        <v>2.0503974308573145</v>
      </c>
      <c r="N201" s="29">
        <f t="shared" si="200"/>
        <v>97.949602569142684</v>
      </c>
      <c r="O201" s="29">
        <f t="shared" si="201"/>
        <v>6.7243677581598797</v>
      </c>
      <c r="P201" s="29">
        <f t="shared" si="202"/>
        <v>93.275632241840114</v>
      </c>
    </row>
    <row r="202" spans="1:18">
      <c r="A202" s="31" t="s">
        <v>872</v>
      </c>
      <c r="B202" s="32">
        <v>16.8968220977263</v>
      </c>
      <c r="C202" s="32">
        <f t="shared" si="192"/>
        <v>8.1950143273844194E-6</v>
      </c>
      <c r="D202" s="32">
        <v>21.045650354836901</v>
      </c>
      <c r="E202" s="32">
        <f t="shared" si="193"/>
        <v>4.6198509582429675E-7</v>
      </c>
      <c r="F202" s="30">
        <f t="shared" si="194"/>
        <v>8.656999423208717E-6</v>
      </c>
      <c r="G202" s="29">
        <f t="shared" si="195"/>
        <v>94.663450079645926</v>
      </c>
      <c r="H202" s="29">
        <f t="shared" si="196"/>
        <v>5.3365499203540656</v>
      </c>
      <c r="I202" s="33"/>
      <c r="J202" s="29">
        <f t="shared" si="197"/>
        <v>5.3365499203540656</v>
      </c>
      <c r="K202" s="32">
        <v>41.160000000000004</v>
      </c>
      <c r="L202" s="29">
        <f t="shared" si="198"/>
        <v>3.140025973136332</v>
      </c>
      <c r="M202" s="29">
        <f t="shared" si="199"/>
        <v>2.1965239472177336</v>
      </c>
      <c r="N202" s="29">
        <f t="shared" si="200"/>
        <v>97.803476052782273</v>
      </c>
      <c r="O202" s="29">
        <f t="shared" si="201"/>
        <v>3.2105463935062315</v>
      </c>
      <c r="P202" s="29">
        <f t="shared" si="202"/>
        <v>96.789453606493765</v>
      </c>
    </row>
    <row r="203" spans="1:18">
      <c r="A203" s="35"/>
      <c r="B203" s="35"/>
      <c r="C203" s="35"/>
      <c r="D203" s="35"/>
      <c r="E203" s="35"/>
      <c r="I203" s="33"/>
    </row>
    <row r="204" spans="1:18">
      <c r="A204" s="28" t="s">
        <v>99</v>
      </c>
      <c r="B204" s="29">
        <v>18.9648744073234</v>
      </c>
      <c r="C204" s="30">
        <f t="shared" si="135"/>
        <v>1.9543571832650939E-6</v>
      </c>
      <c r="D204" s="29">
        <v>21.2560474995094</v>
      </c>
      <c r="E204" s="30">
        <f t="shared" si="136"/>
        <v>3.9929338315231189E-7</v>
      </c>
      <c r="F204" s="30">
        <f t="shared" si="137"/>
        <v>2.3536505664174056E-6</v>
      </c>
      <c r="G204" s="29">
        <f t="shared" si="138"/>
        <v>83.035145962210805</v>
      </c>
      <c r="H204" s="29">
        <f t="shared" si="139"/>
        <v>16.964854037789213</v>
      </c>
      <c r="I204" s="28"/>
      <c r="J204" s="29">
        <f t="shared" si="109"/>
        <v>16.964854037789213</v>
      </c>
      <c r="K204" s="29">
        <v>3.84</v>
      </c>
      <c r="L204" s="29">
        <f t="shared" si="140"/>
        <v>16.313403642738106</v>
      </c>
      <c r="M204" s="29">
        <f t="shared" si="141"/>
        <v>0.65145039505110702</v>
      </c>
      <c r="N204" s="29">
        <f t="shared" si="145"/>
        <v>99.348549604948886</v>
      </c>
      <c r="O204" s="29">
        <f t="shared" si="146"/>
        <v>16.420374235564562</v>
      </c>
      <c r="P204" s="29">
        <f t="shared" si="147"/>
        <v>83.579625764435434</v>
      </c>
      <c r="R204" s="3"/>
    </row>
    <row r="205" spans="1:18">
      <c r="A205" s="28" t="s">
        <v>100</v>
      </c>
      <c r="B205" s="29">
        <v>17.742424941679399</v>
      </c>
      <c r="C205" s="30">
        <f t="shared" si="135"/>
        <v>4.5603470739707236E-6</v>
      </c>
      <c r="D205" s="29">
        <v>21.171594295472101</v>
      </c>
      <c r="E205" s="30">
        <f t="shared" si="136"/>
        <v>4.2336510666444853E-7</v>
      </c>
      <c r="F205" s="30">
        <f t="shared" si="137"/>
        <v>4.9837121806351722E-6</v>
      </c>
      <c r="G205" s="29">
        <f t="shared" si="138"/>
        <v>91.505024942863159</v>
      </c>
      <c r="H205" s="29">
        <f t="shared" si="139"/>
        <v>8.494975057136843</v>
      </c>
      <c r="I205" s="28"/>
      <c r="J205" s="29">
        <f t="shared" si="109"/>
        <v>8.494975057136843</v>
      </c>
      <c r="K205" s="29">
        <v>3.3225936367297622</v>
      </c>
      <c r="L205" s="29">
        <f t="shared" si="140"/>
        <v>8.2127215564466329</v>
      </c>
      <c r="M205" s="29">
        <f t="shared" si="141"/>
        <v>0.28225350069021005</v>
      </c>
      <c r="N205" s="29">
        <f t="shared" si="145"/>
        <v>99.717746499309783</v>
      </c>
      <c r="O205" s="29">
        <f t="shared" si="146"/>
        <v>8.2359678640586598</v>
      </c>
      <c r="P205" s="29">
        <f t="shared" si="147"/>
        <v>91.764032135941335</v>
      </c>
    </row>
    <row r="206" spans="1:18">
      <c r="A206" s="28" t="s">
        <v>101</v>
      </c>
      <c r="B206" s="29">
        <v>17.717879465444401</v>
      </c>
      <c r="C206" s="30">
        <f t="shared" si="135"/>
        <v>4.638598907230345E-6</v>
      </c>
      <c r="D206" s="29">
        <v>22.049327359225199</v>
      </c>
      <c r="E206" s="30">
        <f t="shared" si="136"/>
        <v>2.3040456561349608E-7</v>
      </c>
      <c r="F206" s="30">
        <f t="shared" si="137"/>
        <v>4.8690034728438407E-6</v>
      </c>
      <c r="G206" s="29">
        <f t="shared" si="138"/>
        <v>95.267931787304249</v>
      </c>
      <c r="H206" s="29">
        <f t="shared" si="139"/>
        <v>4.7320682126957614</v>
      </c>
      <c r="I206" s="28"/>
      <c r="J206" s="29">
        <f t="shared" si="109"/>
        <v>4.7320682126957614</v>
      </c>
      <c r="K206" s="29">
        <v>30.651340996168582</v>
      </c>
      <c r="L206" s="29">
        <f t="shared" si="140"/>
        <v>3.2816258486510836</v>
      </c>
      <c r="M206" s="29">
        <f t="shared" si="141"/>
        <v>1.4504423640446777</v>
      </c>
      <c r="N206" s="29">
        <f t="shared" si="145"/>
        <v>98.549557635955324</v>
      </c>
      <c r="O206" s="29">
        <f t="shared" si="146"/>
        <v>3.3299244840585649</v>
      </c>
      <c r="P206" s="29">
        <f t="shared" si="147"/>
        <v>96.670075515941434</v>
      </c>
    </row>
    <row r="207" spans="1:18">
      <c r="A207" s="28" t="s">
        <v>102</v>
      </c>
      <c r="B207" s="29">
        <v>17.722881232022399</v>
      </c>
      <c r="C207" s="30">
        <f t="shared" si="135"/>
        <v>4.622544913861341E-6</v>
      </c>
      <c r="D207" s="29">
        <v>21.507001564547298</v>
      </c>
      <c r="E207" s="30">
        <f t="shared" si="136"/>
        <v>3.3554240443452302E-7</v>
      </c>
      <c r="F207" s="30">
        <f t="shared" si="137"/>
        <v>4.9580873182958643E-6</v>
      </c>
      <c r="G207" s="29">
        <f t="shared" si="138"/>
        <v>93.23242244652819</v>
      </c>
      <c r="H207" s="29">
        <f t="shared" si="139"/>
        <v>6.7675775534718046</v>
      </c>
      <c r="I207" s="28"/>
      <c r="J207" s="29">
        <f t="shared" si="109"/>
        <v>6.7675775534718046</v>
      </c>
      <c r="K207" s="29">
        <v>10.9</v>
      </c>
      <c r="L207" s="29">
        <f t="shared" si="140"/>
        <v>6.0299116001433779</v>
      </c>
      <c r="M207" s="29">
        <f t="shared" si="141"/>
        <v>0.73766595332842666</v>
      </c>
      <c r="N207" s="29">
        <f t="shared" si="145"/>
        <v>99.262334046671569</v>
      </c>
      <c r="O207" s="29">
        <f t="shared" si="146"/>
        <v>6.0747227617156465</v>
      </c>
      <c r="P207" s="29">
        <f t="shared" si="147"/>
        <v>93.925277238284352</v>
      </c>
    </row>
    <row r="208" spans="1:18">
      <c r="A208" s="28" t="s">
        <v>103</v>
      </c>
      <c r="B208" s="29">
        <v>16.534722394888501</v>
      </c>
      <c r="C208" s="30">
        <f t="shared" si="135"/>
        <v>1.0533012247268863E-5</v>
      </c>
      <c r="D208" s="29">
        <v>21.234519898178601</v>
      </c>
      <c r="E208" s="30">
        <f t="shared" si="136"/>
        <v>4.0529623289407657E-7</v>
      </c>
      <c r="F208" s="30">
        <f t="shared" si="137"/>
        <v>1.0938308480162941E-5</v>
      </c>
      <c r="G208" s="29">
        <f t="shared" si="138"/>
        <v>96.294708330551302</v>
      </c>
      <c r="H208" s="29">
        <f t="shared" si="139"/>
        <v>3.7052916694486857</v>
      </c>
      <c r="I208" s="28"/>
      <c r="J208" s="29">
        <f t="shared" si="109"/>
        <v>3.7052916694486857</v>
      </c>
      <c r="K208" s="29">
        <v>12.08</v>
      </c>
      <c r="L208" s="29">
        <f t="shared" si="140"/>
        <v>3.2576924357792842</v>
      </c>
      <c r="M208" s="29">
        <f t="shared" si="141"/>
        <v>0.44759923366940146</v>
      </c>
      <c r="N208" s="29">
        <f t="shared" si="145"/>
        <v>99.552400766330592</v>
      </c>
      <c r="O208" s="29">
        <f t="shared" si="146"/>
        <v>3.2723394018650946</v>
      </c>
      <c r="P208" s="29">
        <f t="shared" si="147"/>
        <v>96.727660598134904</v>
      </c>
    </row>
    <row r="209" spans="1:16">
      <c r="A209" s="28" t="s">
        <v>104</v>
      </c>
      <c r="B209" s="29">
        <v>17.866279745338201</v>
      </c>
      <c r="C209" s="30">
        <f t="shared" si="135"/>
        <v>4.1851775375188758E-6</v>
      </c>
      <c r="D209" s="29">
        <v>21.393036333981801</v>
      </c>
      <c r="E209" s="30">
        <f t="shared" si="136"/>
        <v>3.6312350785863328E-7</v>
      </c>
      <c r="F209" s="30">
        <f t="shared" si="137"/>
        <v>4.5483010453775095E-6</v>
      </c>
      <c r="G209" s="29">
        <f t="shared" si="138"/>
        <v>92.016282470403311</v>
      </c>
      <c r="H209" s="29">
        <f t="shared" si="139"/>
        <v>7.9837175295966807</v>
      </c>
      <c r="I209" s="28"/>
      <c r="J209" s="29">
        <f t="shared" si="109"/>
        <v>7.9837175295966807</v>
      </c>
      <c r="K209" s="29">
        <v>11.88</v>
      </c>
      <c r="L209" s="29">
        <f t="shared" si="140"/>
        <v>7.0352518870805953</v>
      </c>
      <c r="M209" s="29">
        <f t="shared" si="141"/>
        <v>0.94846564251608534</v>
      </c>
      <c r="N209" s="29">
        <f t="shared" si="145"/>
        <v>99.051534357483916</v>
      </c>
      <c r="O209" s="29">
        <f t="shared" si="146"/>
        <v>7.1026177764090761</v>
      </c>
      <c r="P209" s="29">
        <f t="shared" si="147"/>
        <v>92.897382223590924</v>
      </c>
    </row>
    <row r="210" spans="1:16">
      <c r="A210" s="28" t="s">
        <v>105</v>
      </c>
      <c r="B210" s="29">
        <v>17.503061388281601</v>
      </c>
      <c r="C210" s="30">
        <f t="shared" si="135"/>
        <v>5.3833610280096567E-6</v>
      </c>
      <c r="D210" s="29">
        <v>21.597143342826701</v>
      </c>
      <c r="E210" s="30">
        <f t="shared" si="136"/>
        <v>3.1521874321081314E-7</v>
      </c>
      <c r="F210" s="30">
        <f t="shared" si="137"/>
        <v>5.6985797712204695E-6</v>
      </c>
      <c r="G210" s="29">
        <f t="shared" si="138"/>
        <v>94.468468357629007</v>
      </c>
      <c r="H210" s="29">
        <f t="shared" si="139"/>
        <v>5.5315316423709984</v>
      </c>
      <c r="I210" s="28"/>
      <c r="J210" s="29">
        <f t="shared" si="109"/>
        <v>5.5315316423709984</v>
      </c>
      <c r="K210" s="29">
        <v>13.780000000000001</v>
      </c>
      <c r="L210" s="29">
        <f t="shared" si="140"/>
        <v>4.769286582052275</v>
      </c>
      <c r="M210" s="29">
        <f t="shared" si="141"/>
        <v>0.76224506031872341</v>
      </c>
      <c r="N210" s="29">
        <f t="shared" si="145"/>
        <v>99.237754939681281</v>
      </c>
      <c r="O210" s="29">
        <f t="shared" si="146"/>
        <v>4.8059194657831021</v>
      </c>
      <c r="P210" s="29">
        <f t="shared" si="147"/>
        <v>95.194080534216894</v>
      </c>
    </row>
    <row r="211" spans="1:16">
      <c r="A211" s="28" t="s">
        <v>106</v>
      </c>
      <c r="B211" s="29">
        <v>17.629255600725202</v>
      </c>
      <c r="C211" s="30">
        <f t="shared" si="135"/>
        <v>4.9324792048030958E-6</v>
      </c>
      <c r="D211" s="29">
        <v>20.824530010789701</v>
      </c>
      <c r="E211" s="30">
        <f t="shared" si="136"/>
        <v>5.3850758045599138E-7</v>
      </c>
      <c r="F211" s="30">
        <f t="shared" si="137"/>
        <v>5.4709867852590875E-6</v>
      </c>
      <c r="G211" s="29">
        <f t="shared" si="138"/>
        <v>90.157030137471082</v>
      </c>
      <c r="H211" s="29">
        <f t="shared" si="139"/>
        <v>9.8429698625289124</v>
      </c>
      <c r="I211" s="28"/>
      <c r="J211" s="29">
        <f t="shared" si="109"/>
        <v>9.8429698625289124</v>
      </c>
      <c r="K211" s="29">
        <v>10.36</v>
      </c>
      <c r="L211" s="29">
        <f t="shared" si="140"/>
        <v>8.8232381847709167</v>
      </c>
      <c r="M211" s="29">
        <f t="shared" si="141"/>
        <v>1.0197316777579957</v>
      </c>
      <c r="N211" s="29">
        <f t="shared" si="145"/>
        <v>98.980268322242011</v>
      </c>
      <c r="O211" s="29">
        <f t="shared" si="146"/>
        <v>8.9141384786367901</v>
      </c>
      <c r="P211" s="29">
        <f t="shared" si="147"/>
        <v>91.085861521363213</v>
      </c>
    </row>
    <row r="212" spans="1:16">
      <c r="A212" s="28" t="s">
        <v>107</v>
      </c>
      <c r="B212" s="29">
        <v>18.268462950615699</v>
      </c>
      <c r="C212" s="30">
        <f t="shared" si="135"/>
        <v>3.1669753070754285E-6</v>
      </c>
      <c r="D212" s="29">
        <v>22.213866717821301</v>
      </c>
      <c r="E212" s="30">
        <f t="shared" si="136"/>
        <v>2.0557002952326454E-7</v>
      </c>
      <c r="F212" s="30">
        <f t="shared" si="137"/>
        <v>3.3725453365986931E-6</v>
      </c>
      <c r="G212" s="29">
        <f t="shared" si="138"/>
        <v>93.904602933208082</v>
      </c>
      <c r="H212" s="29">
        <f t="shared" si="139"/>
        <v>6.0953970667919233</v>
      </c>
      <c r="I212" s="28"/>
      <c r="J212" s="29">
        <f t="shared" si="109"/>
        <v>6.0953970667919233</v>
      </c>
      <c r="K212" s="29">
        <v>13.700000000000001</v>
      </c>
      <c r="L212" s="29">
        <f t="shared" si="140"/>
        <v>5.2603276686414295</v>
      </c>
      <c r="M212" s="29">
        <f t="shared" si="141"/>
        <v>0.83506939815049375</v>
      </c>
      <c r="N212" s="29">
        <f t="shared" si="145"/>
        <v>99.164930601849505</v>
      </c>
      <c r="O212" s="29">
        <f t="shared" si="146"/>
        <v>5.3046249684395184</v>
      </c>
      <c r="P212" s="29">
        <f t="shared" si="147"/>
        <v>94.695375031560488</v>
      </c>
    </row>
    <row r="213" spans="1:16">
      <c r="A213" s="28" t="s">
        <v>108</v>
      </c>
      <c r="B213" s="29">
        <v>17.803260943958598</v>
      </c>
      <c r="C213" s="30">
        <f t="shared" si="135"/>
        <v>4.3720431062616765E-6</v>
      </c>
      <c r="D213" s="29">
        <v>21.7562451724766</v>
      </c>
      <c r="E213" s="30">
        <f t="shared" si="136"/>
        <v>2.8230437591367662E-7</v>
      </c>
      <c r="F213" s="30">
        <f t="shared" si="137"/>
        <v>4.6543474821753533E-6</v>
      </c>
      <c r="G213" s="29">
        <f t="shared" si="138"/>
        <v>93.934608943685205</v>
      </c>
      <c r="H213" s="29">
        <f t="shared" si="139"/>
        <v>6.0653910563147928</v>
      </c>
      <c r="I213" s="28"/>
      <c r="J213" s="29">
        <f t="shared" si="109"/>
        <v>6.0653910563147928</v>
      </c>
      <c r="K213" s="29">
        <v>15.287694246115077</v>
      </c>
      <c r="L213" s="29">
        <f t="shared" si="140"/>
        <v>5.1381326167941781</v>
      </c>
      <c r="M213" s="29">
        <f t="shared" si="141"/>
        <v>0.92725843952061471</v>
      </c>
      <c r="N213" s="29">
        <f t="shared" si="145"/>
        <v>99.072741560479386</v>
      </c>
      <c r="O213" s="29">
        <f t="shared" si="146"/>
        <v>5.1862223007703721</v>
      </c>
      <c r="P213" s="29">
        <f t="shared" si="147"/>
        <v>94.813777699229632</v>
      </c>
    </row>
    <row r="248" spans="1:8">
      <c r="A248" s="28"/>
      <c r="B248" s="29"/>
    </row>
    <row r="249" spans="1:8">
      <c r="A249" s="28"/>
      <c r="B249" s="29"/>
    </row>
    <row r="250" spans="1:8">
      <c r="A250" s="28"/>
      <c r="B250" s="29"/>
    </row>
    <row r="251" spans="1:8">
      <c r="A251" s="28"/>
      <c r="B251" s="29"/>
    </row>
    <row r="252" spans="1:8">
      <c r="A252" s="28"/>
      <c r="B252" s="29"/>
    </row>
    <row r="253" spans="1:8">
      <c r="A253" s="28"/>
      <c r="B253" s="29"/>
    </row>
    <row r="254" spans="1:8">
      <c r="A254" s="28"/>
      <c r="B254" s="29"/>
    </row>
    <row r="255" spans="1:8">
      <c r="A255" s="39"/>
      <c r="B255" s="40"/>
      <c r="C255" s="41"/>
      <c r="D255" s="40"/>
      <c r="E255" s="41"/>
      <c r="F255" s="41"/>
      <c r="G255" s="40"/>
      <c r="H255" s="40"/>
    </row>
    <row r="256" spans="1:8">
      <c r="A256" s="28"/>
      <c r="B256" s="29"/>
    </row>
    <row r="257" spans="1:8">
      <c r="A257" s="28"/>
      <c r="B257" s="29"/>
    </row>
    <row r="258" spans="1:8">
      <c r="A258" s="28"/>
      <c r="B258" s="29"/>
    </row>
    <row r="259" spans="1:8">
      <c r="A259" s="28"/>
      <c r="B259" s="29"/>
    </row>
    <row r="260" spans="1:8">
      <c r="A260" s="28"/>
      <c r="B260" s="29"/>
    </row>
    <row r="261" spans="1:8">
      <c r="A261" s="28"/>
      <c r="B261" s="29"/>
    </row>
    <row r="262" spans="1:8">
      <c r="A262" s="28"/>
      <c r="B262" s="29"/>
    </row>
    <row r="263" spans="1:8">
      <c r="A263" s="28"/>
      <c r="B263" s="29"/>
    </row>
    <row r="264" spans="1:8">
      <c r="A264" s="28"/>
      <c r="B264" s="29"/>
    </row>
    <row r="265" spans="1:8">
      <c r="A265" s="28"/>
      <c r="B265" s="29"/>
    </row>
    <row r="266" spans="1:8">
      <c r="A266" s="28"/>
      <c r="B266" s="29"/>
    </row>
    <row r="267" spans="1:8">
      <c r="A267" s="28"/>
      <c r="B267" s="29"/>
    </row>
    <row r="268" spans="1:8">
      <c r="A268" s="28"/>
      <c r="B268" s="29"/>
    </row>
    <row r="269" spans="1:8">
      <c r="A269" s="28"/>
      <c r="B269" s="29"/>
    </row>
    <row r="270" spans="1:8">
      <c r="A270" s="39"/>
      <c r="B270" s="40"/>
      <c r="C270" s="41"/>
      <c r="D270" s="40"/>
      <c r="E270" s="41"/>
      <c r="F270" s="41"/>
      <c r="G270" s="40"/>
      <c r="H270" s="40"/>
    </row>
    <row r="271" spans="1:8">
      <c r="A271" s="28"/>
      <c r="B271" s="29"/>
    </row>
    <row r="272" spans="1:8">
      <c r="A272" s="28"/>
      <c r="B272" s="29"/>
    </row>
    <row r="273" spans="1:8">
      <c r="A273" s="28"/>
      <c r="B273" s="29"/>
    </row>
    <row r="274" spans="1:8">
      <c r="A274" s="28"/>
      <c r="B274" s="29"/>
    </row>
    <row r="275" spans="1:8">
      <c r="A275" s="28"/>
      <c r="B275" s="29"/>
    </row>
    <row r="276" spans="1:8">
      <c r="A276" s="28"/>
      <c r="B276" s="29"/>
    </row>
    <row r="277" spans="1:8">
      <c r="A277" s="28"/>
      <c r="B277" s="29"/>
    </row>
    <row r="278" spans="1:8">
      <c r="A278" s="28"/>
      <c r="B278" s="29"/>
    </row>
    <row r="279" spans="1:8">
      <c r="A279" s="28"/>
      <c r="B279" s="29"/>
    </row>
    <row r="280" spans="1:8">
      <c r="A280" s="28"/>
      <c r="B280" s="29"/>
    </row>
    <row r="281" spans="1:8">
      <c r="A281" s="28"/>
      <c r="B281" s="29"/>
    </row>
    <row r="282" spans="1:8">
      <c r="A282" s="39"/>
      <c r="B282" s="40"/>
      <c r="C282" s="41"/>
      <c r="D282" s="40"/>
      <c r="E282" s="41"/>
      <c r="F282" s="41"/>
      <c r="G282" s="40"/>
      <c r="H282" s="40"/>
    </row>
    <row r="283" spans="1:8">
      <c r="A283" s="39"/>
      <c r="B283" s="40"/>
      <c r="C283" s="41"/>
      <c r="D283" s="40"/>
      <c r="E283" s="41"/>
      <c r="F283" s="41"/>
      <c r="G283" s="40"/>
      <c r="H283" s="40"/>
    </row>
    <row r="284" spans="1:8">
      <c r="A284" s="28"/>
      <c r="B284" s="29"/>
    </row>
    <row r="285" spans="1:8">
      <c r="A285" s="28"/>
      <c r="B285" s="29"/>
    </row>
    <row r="286" spans="1:8">
      <c r="A286" s="28"/>
      <c r="B286" s="29"/>
    </row>
    <row r="287" spans="1:8">
      <c r="A287" s="28"/>
      <c r="B287" s="29"/>
    </row>
    <row r="288" spans="1:8">
      <c r="A288" s="28"/>
      <c r="B288" s="29"/>
    </row>
    <row r="289" spans="1:8">
      <c r="A289" s="28"/>
      <c r="B289" s="29"/>
    </row>
    <row r="290" spans="1:8">
      <c r="A290" s="28"/>
      <c r="B290" s="29"/>
    </row>
    <row r="291" spans="1:8">
      <c r="A291" s="28"/>
      <c r="B291" s="29"/>
    </row>
    <row r="292" spans="1:8">
      <c r="A292" s="28"/>
      <c r="B292" s="29"/>
    </row>
    <row r="293" spans="1:8">
      <c r="A293" s="28"/>
      <c r="B293" s="29"/>
    </row>
    <row r="294" spans="1:8">
      <c r="A294" s="28"/>
      <c r="B294" s="29"/>
    </row>
    <row r="295" spans="1:8">
      <c r="A295" s="28"/>
      <c r="B295" s="29"/>
    </row>
    <row r="296" spans="1:8">
      <c r="A296" s="28"/>
      <c r="B296" s="29"/>
    </row>
    <row r="297" spans="1:8">
      <c r="A297" s="28"/>
      <c r="B297" s="29"/>
    </row>
    <row r="298" spans="1:8">
      <c r="A298" s="28"/>
      <c r="B298" s="29"/>
    </row>
    <row r="299" spans="1:8">
      <c r="A299" s="39"/>
      <c r="B299" s="40"/>
      <c r="C299" s="41"/>
      <c r="D299" s="40"/>
      <c r="E299" s="41"/>
      <c r="F299" s="41"/>
      <c r="G299" s="40"/>
      <c r="H299" s="40"/>
    </row>
    <row r="300" spans="1:8">
      <c r="A300" s="28"/>
      <c r="B300" s="29"/>
    </row>
    <row r="301" spans="1:8">
      <c r="A301" s="28"/>
      <c r="B301" s="29"/>
    </row>
    <row r="302" spans="1:8">
      <c r="A302" s="28"/>
      <c r="B302" s="29"/>
    </row>
    <row r="303" spans="1:8">
      <c r="A303" s="28"/>
      <c r="B303" s="29"/>
    </row>
    <row r="304" spans="1:8">
      <c r="A304" s="28"/>
      <c r="B304" s="29"/>
    </row>
    <row r="305" spans="1:2">
      <c r="A305" s="28"/>
      <c r="B305" s="29"/>
    </row>
    <row r="306" spans="1:2">
      <c r="A306" s="28"/>
      <c r="B306" s="29"/>
    </row>
    <row r="307" spans="1:2">
      <c r="A307" s="28"/>
      <c r="B307" s="29"/>
    </row>
    <row r="308" spans="1:2">
      <c r="A308" s="28"/>
      <c r="B308" s="29"/>
    </row>
    <row r="309" spans="1:2">
      <c r="A309" s="28"/>
      <c r="B309" s="29"/>
    </row>
    <row r="310" spans="1:2">
      <c r="A310" s="28"/>
      <c r="B310" s="29"/>
    </row>
    <row r="311" spans="1:2">
      <c r="A311" s="28"/>
      <c r="B311" s="29"/>
    </row>
    <row r="312" spans="1:2">
      <c r="A312" s="28"/>
      <c r="B312" s="29"/>
    </row>
    <row r="313" spans="1:2">
      <c r="A313" s="28"/>
      <c r="B313" s="29"/>
    </row>
    <row r="314" spans="1:2">
      <c r="A314" s="28"/>
      <c r="B314" s="29"/>
    </row>
    <row r="315" spans="1:2">
      <c r="A315" s="28"/>
      <c r="B315" s="29"/>
    </row>
    <row r="316" spans="1:2">
      <c r="A316" s="28"/>
      <c r="B316" s="29"/>
    </row>
    <row r="317" spans="1:2">
      <c r="A317" s="28"/>
      <c r="B317" s="29"/>
    </row>
    <row r="318" spans="1:2">
      <c r="A318" s="28"/>
      <c r="B318" s="29"/>
    </row>
    <row r="319" spans="1:2">
      <c r="A319" s="28"/>
      <c r="B319" s="29"/>
    </row>
    <row r="320" spans="1:2">
      <c r="A320" s="28"/>
      <c r="B320" s="29"/>
    </row>
    <row r="321" spans="1:2">
      <c r="A321" s="28"/>
      <c r="B321" s="29"/>
    </row>
    <row r="322" spans="1:2">
      <c r="A322" s="28"/>
      <c r="B322" s="29"/>
    </row>
    <row r="323" spans="1:2">
      <c r="A323" s="28"/>
      <c r="B323" s="29"/>
    </row>
    <row r="324" spans="1:2">
      <c r="A324" s="28"/>
      <c r="B324" s="29"/>
    </row>
    <row r="325" spans="1:2">
      <c r="A325" s="28"/>
      <c r="B325" s="29"/>
    </row>
    <row r="326" spans="1:2">
      <c r="A326" s="28"/>
      <c r="B326" s="29"/>
    </row>
    <row r="327" spans="1:2">
      <c r="A327" s="28"/>
      <c r="B327" s="29"/>
    </row>
    <row r="328" spans="1:2">
      <c r="A328" s="28"/>
      <c r="B328" s="29"/>
    </row>
    <row r="329" spans="1:2">
      <c r="A329" s="28"/>
      <c r="B329" s="29"/>
    </row>
    <row r="330" spans="1:2">
      <c r="A330" s="28"/>
      <c r="B330" s="29"/>
    </row>
    <row r="331" spans="1:2">
      <c r="A331" s="28"/>
      <c r="B331" s="29"/>
    </row>
    <row r="332" spans="1:2">
      <c r="A332" s="28"/>
      <c r="B332" s="29"/>
    </row>
    <row r="333" spans="1:2">
      <c r="A333" s="28"/>
      <c r="B333" s="29"/>
    </row>
    <row r="334" spans="1:2">
      <c r="A334" s="28"/>
      <c r="B334" s="29"/>
    </row>
    <row r="335" spans="1:2">
      <c r="A335" s="28"/>
      <c r="B335" s="29"/>
    </row>
    <row r="336" spans="1:2">
      <c r="A336" s="28"/>
      <c r="B336" s="29"/>
    </row>
    <row r="337" spans="1:2">
      <c r="A337" s="28"/>
      <c r="B337" s="29"/>
    </row>
    <row r="338" spans="1:2">
      <c r="A338" s="28"/>
      <c r="B338" s="29"/>
    </row>
    <row r="339" spans="1:2">
      <c r="A339" s="28"/>
      <c r="B339" s="29"/>
    </row>
    <row r="340" spans="1:2">
      <c r="A340" s="28"/>
      <c r="B340" s="29"/>
    </row>
    <row r="341" spans="1:2">
      <c r="A341" s="28"/>
      <c r="B341" s="29"/>
    </row>
    <row r="342" spans="1:2">
      <c r="A342" s="28"/>
      <c r="B342" s="29"/>
    </row>
    <row r="343" spans="1:2">
      <c r="A343" s="28"/>
      <c r="B343" s="29"/>
    </row>
    <row r="344" spans="1:2">
      <c r="A344" s="28"/>
      <c r="B344" s="29"/>
    </row>
    <row r="345" spans="1:2">
      <c r="A345" s="28"/>
      <c r="B345" s="29"/>
    </row>
    <row r="346" spans="1:2">
      <c r="A346" s="28"/>
      <c r="B346" s="29"/>
    </row>
    <row r="347" spans="1:2">
      <c r="A347" s="28"/>
      <c r="B347" s="29"/>
    </row>
    <row r="348" spans="1:2">
      <c r="A348" s="28"/>
      <c r="B348" s="29"/>
    </row>
    <row r="349" spans="1:2">
      <c r="A349" s="28"/>
      <c r="B349" s="29"/>
    </row>
    <row r="350" spans="1:2">
      <c r="A350" s="28"/>
      <c r="B350" s="29"/>
    </row>
    <row r="351" spans="1:2">
      <c r="A351" s="28"/>
      <c r="B351" s="29"/>
    </row>
    <row r="352" spans="1:2">
      <c r="A352" s="28"/>
      <c r="B352" s="29"/>
    </row>
    <row r="353" spans="1:2">
      <c r="A353" s="28"/>
      <c r="B353" s="29"/>
    </row>
    <row r="354" spans="1:2">
      <c r="A354" s="28"/>
      <c r="B354" s="29"/>
    </row>
    <row r="355" spans="1:2">
      <c r="A355" s="28"/>
      <c r="B355" s="29"/>
    </row>
    <row r="356" spans="1:2">
      <c r="A356" s="28"/>
      <c r="B356" s="29"/>
    </row>
    <row r="357" spans="1:2">
      <c r="A357" s="28"/>
      <c r="B357" s="29"/>
    </row>
    <row r="358" spans="1:2">
      <c r="A358" s="28"/>
      <c r="B358" s="29"/>
    </row>
    <row r="359" spans="1:2">
      <c r="A359" s="28"/>
      <c r="B359" s="29"/>
    </row>
    <row r="360" spans="1:2">
      <c r="A360" s="28"/>
      <c r="B360" s="29"/>
    </row>
    <row r="361" spans="1:2">
      <c r="A361" s="28"/>
      <c r="B361" s="29"/>
    </row>
    <row r="362" spans="1:2">
      <c r="A362" s="28"/>
      <c r="B362" s="29"/>
    </row>
    <row r="363" spans="1:2">
      <c r="A363" s="28"/>
      <c r="B363" s="29"/>
    </row>
    <row r="364" spans="1:2">
      <c r="A364" s="28"/>
      <c r="B364" s="29"/>
    </row>
    <row r="365" spans="1:2">
      <c r="A365" s="28"/>
      <c r="B365" s="29"/>
    </row>
    <row r="366" spans="1:2">
      <c r="A366" s="28"/>
      <c r="B366" s="29"/>
    </row>
    <row r="367" spans="1:2">
      <c r="A367" s="28"/>
      <c r="B367" s="29"/>
    </row>
    <row r="368" spans="1:2">
      <c r="A368" s="28"/>
      <c r="B368" s="29"/>
    </row>
    <row r="369" spans="1:2">
      <c r="A369" s="28"/>
      <c r="B369" s="29"/>
    </row>
    <row r="370" spans="1:2">
      <c r="A370" s="28"/>
      <c r="B370" s="29"/>
    </row>
    <row r="371" spans="1:2">
      <c r="A371" s="28"/>
      <c r="B371" s="29"/>
    </row>
    <row r="372" spans="1:2">
      <c r="A372" s="28"/>
      <c r="B372" s="29"/>
    </row>
    <row r="373" spans="1:2">
      <c r="A373" s="28"/>
      <c r="B373" s="29"/>
    </row>
  </sheetData>
  <mergeCells count="1">
    <mergeCell ref="A1:J1"/>
  </mergeCells>
  <phoneticPr fontId="1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68F486-4434-A14F-BF18-73BEA0D9E468}">
  <dimension ref="A1:CQ167"/>
  <sheetViews>
    <sheetView workbookViewId="0">
      <selection activeCell="A2" sqref="A2:G2"/>
    </sheetView>
  </sheetViews>
  <sheetFormatPr baseColWidth="10" defaultRowHeight="16"/>
  <cols>
    <col min="7" max="7" width="9.6640625" customWidth="1"/>
    <col min="8" max="8" width="23.6640625" style="13" customWidth="1"/>
    <col min="9" max="16" width="10.83203125" style="13"/>
    <col min="17" max="17" width="21.83203125" style="13" customWidth="1"/>
    <col min="18" max="25" width="10.83203125" style="13"/>
    <col min="26" max="26" width="22.5" style="13" customWidth="1"/>
    <col min="27" max="32" width="10.83203125" style="13"/>
    <col min="35" max="35" width="22.6640625" style="11" customWidth="1"/>
    <col min="36" max="43" width="10.83203125" style="11"/>
    <col min="44" max="44" width="22.6640625" style="11" customWidth="1"/>
    <col min="45" max="52" width="10.83203125" style="11"/>
    <col min="53" max="53" width="19.6640625" style="11" customWidth="1"/>
    <col min="54" max="59" width="10.83203125" style="11"/>
    <col min="62" max="62" width="24.6640625" style="15" customWidth="1"/>
    <col min="63" max="70" width="10.83203125" style="15"/>
    <col min="71" max="71" width="26.33203125" style="15" customWidth="1"/>
    <col min="72" max="86" width="10.83203125" style="15"/>
    <col min="89" max="95" width="10.83203125" style="57"/>
  </cols>
  <sheetData>
    <row r="1" spans="1:89">
      <c r="A1" s="70" t="s">
        <v>1823</v>
      </c>
      <c r="B1" s="70"/>
      <c r="C1" s="70"/>
      <c r="D1" s="70"/>
      <c r="E1" s="70"/>
      <c r="F1" s="70"/>
      <c r="G1" s="70"/>
      <c r="H1" s="66" t="s">
        <v>599</v>
      </c>
      <c r="I1" s="66"/>
      <c r="J1" s="66"/>
      <c r="K1" s="66"/>
      <c r="L1" s="66"/>
      <c r="M1" s="66"/>
      <c r="N1" s="66"/>
      <c r="O1" s="66"/>
      <c r="P1" s="66"/>
      <c r="Q1" s="66"/>
      <c r="R1" s="66"/>
      <c r="S1" s="66"/>
      <c r="T1" s="66"/>
      <c r="U1" s="66"/>
      <c r="V1" s="66"/>
      <c r="W1" s="66"/>
      <c r="X1" s="66"/>
      <c r="Y1" s="66"/>
      <c r="Z1" s="66"/>
      <c r="AA1" s="66"/>
      <c r="AB1" s="66"/>
      <c r="AC1" s="66"/>
      <c r="AD1" s="66"/>
      <c r="AE1" s="66"/>
      <c r="AF1" s="66"/>
      <c r="AI1" s="67" t="s">
        <v>616</v>
      </c>
      <c r="AJ1" s="67"/>
      <c r="AK1" s="67"/>
      <c r="AL1" s="67"/>
      <c r="AM1" s="67"/>
      <c r="AN1" s="67"/>
      <c r="AO1" s="67"/>
      <c r="AP1" s="67"/>
      <c r="AQ1" s="67"/>
      <c r="AR1" s="67"/>
      <c r="AS1" s="67"/>
      <c r="AT1" s="67"/>
      <c r="AU1" s="67"/>
      <c r="AV1" s="67"/>
      <c r="AW1" s="67"/>
      <c r="AX1" s="67"/>
      <c r="AY1" s="67"/>
      <c r="AZ1" s="67"/>
      <c r="BA1" s="67"/>
      <c r="BB1" s="67"/>
      <c r="BC1" s="67"/>
      <c r="BD1" s="67"/>
      <c r="BE1" s="67"/>
      <c r="BF1" s="67"/>
      <c r="BG1" s="67"/>
      <c r="BJ1" s="68" t="s">
        <v>636</v>
      </c>
      <c r="BK1" s="68"/>
      <c r="BL1" s="68"/>
      <c r="BM1" s="68"/>
      <c r="BN1" s="68"/>
      <c r="BO1" s="68"/>
      <c r="BP1" s="68"/>
      <c r="BQ1" s="68"/>
      <c r="BR1" s="68"/>
      <c r="BS1" s="68"/>
      <c r="BT1" s="68"/>
      <c r="BU1" s="68"/>
      <c r="BV1" s="68"/>
      <c r="BW1" s="68"/>
      <c r="BX1" s="68"/>
      <c r="BY1" s="68"/>
      <c r="BZ1" s="68"/>
      <c r="CA1" s="68"/>
      <c r="CB1" s="68"/>
      <c r="CC1" s="68"/>
      <c r="CD1" s="68"/>
      <c r="CE1" s="68"/>
      <c r="CF1" s="68"/>
      <c r="CG1" s="68"/>
      <c r="CH1" s="68"/>
    </row>
    <row r="2" spans="1:89" ht="21">
      <c r="A2" s="73" t="s">
        <v>1886</v>
      </c>
      <c r="B2" s="73"/>
      <c r="C2" s="73"/>
      <c r="D2" s="73"/>
      <c r="E2" s="73"/>
      <c r="F2" s="73"/>
      <c r="G2" s="73"/>
      <c r="H2" s="13" t="s">
        <v>588</v>
      </c>
      <c r="Q2" s="13" t="s">
        <v>593</v>
      </c>
      <c r="Z2" s="13" t="s">
        <v>594</v>
      </c>
      <c r="AI2" s="11" t="s">
        <v>600</v>
      </c>
      <c r="AR2" s="11" t="s">
        <v>1884</v>
      </c>
      <c r="BA2" s="11" t="s">
        <v>1885</v>
      </c>
      <c r="BJ2" s="15" t="s">
        <v>600</v>
      </c>
      <c r="BS2" s="15" t="s">
        <v>1884</v>
      </c>
      <c r="CB2" s="15" t="s">
        <v>1885</v>
      </c>
      <c r="CK2" s="57" t="s">
        <v>600</v>
      </c>
    </row>
    <row r="3" spans="1:89">
      <c r="A3" s="55" t="s">
        <v>1820</v>
      </c>
      <c r="H3" s="13" t="s">
        <v>373</v>
      </c>
      <c r="Q3" s="13" t="s">
        <v>373</v>
      </c>
      <c r="Z3" s="13" t="s">
        <v>373</v>
      </c>
      <c r="AI3" s="11" t="s">
        <v>373</v>
      </c>
      <c r="AR3" s="11" t="s">
        <v>373</v>
      </c>
      <c r="BA3" s="11" t="s">
        <v>373</v>
      </c>
      <c r="BJ3" s="15" t="s">
        <v>373</v>
      </c>
      <c r="BS3" s="15" t="s">
        <v>373</v>
      </c>
      <c r="CB3" s="15" t="s">
        <v>373</v>
      </c>
      <c r="CK3" s="57" t="s">
        <v>373</v>
      </c>
    </row>
    <row r="4" spans="1:89">
      <c r="A4" s="55" t="s">
        <v>1821</v>
      </c>
    </row>
    <row r="5" spans="1:89">
      <c r="A5" s="55" t="s">
        <v>1822</v>
      </c>
      <c r="H5" s="13" t="s">
        <v>374</v>
      </c>
      <c r="Q5" s="13" t="s">
        <v>374</v>
      </c>
      <c r="Z5" s="13" t="s">
        <v>374</v>
      </c>
      <c r="AI5" s="11" t="s">
        <v>374</v>
      </c>
      <c r="AR5" s="11" t="s">
        <v>374</v>
      </c>
      <c r="BA5" s="11" t="s">
        <v>374</v>
      </c>
      <c r="BJ5" s="15" t="s">
        <v>374</v>
      </c>
      <c r="BS5" s="15" t="s">
        <v>374</v>
      </c>
      <c r="CB5" s="15" t="s">
        <v>374</v>
      </c>
      <c r="CK5" s="57" t="s">
        <v>374</v>
      </c>
    </row>
    <row r="6" spans="1:89" ht="35" customHeight="1">
      <c r="A6" s="71" t="s">
        <v>1883</v>
      </c>
      <c r="B6" s="71"/>
      <c r="C6" s="71"/>
      <c r="D6" s="71"/>
      <c r="E6" s="71"/>
      <c r="F6" s="71"/>
      <c r="G6" s="71"/>
      <c r="H6" s="13" t="s">
        <v>375</v>
      </c>
      <c r="Q6" s="13" t="s">
        <v>488</v>
      </c>
      <c r="Z6" s="13" t="s">
        <v>498</v>
      </c>
      <c r="AI6" s="11" t="s">
        <v>375</v>
      </c>
      <c r="AR6" s="11" t="s">
        <v>488</v>
      </c>
      <c r="BA6" s="11" t="s">
        <v>498</v>
      </c>
      <c r="BJ6" s="15" t="s">
        <v>375</v>
      </c>
      <c r="BS6" s="15" t="s">
        <v>488</v>
      </c>
      <c r="CB6" s="15" t="s">
        <v>498</v>
      </c>
      <c r="CK6" s="57" t="s">
        <v>375</v>
      </c>
    </row>
    <row r="7" spans="1:89">
      <c r="A7" s="69" t="s">
        <v>493</v>
      </c>
      <c r="B7" s="69"/>
      <c r="C7" s="69"/>
      <c r="D7" s="69"/>
      <c r="E7" s="69"/>
      <c r="F7" s="69"/>
      <c r="G7" s="69"/>
      <c r="H7" s="13" t="s">
        <v>376</v>
      </c>
      <c r="Q7" s="13" t="s">
        <v>376</v>
      </c>
      <c r="Z7" s="13" t="s">
        <v>376</v>
      </c>
      <c r="AI7" s="11" t="s">
        <v>376</v>
      </c>
      <c r="AR7" s="11" t="s">
        <v>376</v>
      </c>
      <c r="BA7" s="11" t="s">
        <v>376</v>
      </c>
      <c r="BJ7" s="15" t="s">
        <v>376</v>
      </c>
      <c r="BS7" s="15" t="s">
        <v>376</v>
      </c>
      <c r="CB7" s="15" t="s">
        <v>376</v>
      </c>
      <c r="CK7" s="57" t="s">
        <v>376</v>
      </c>
    </row>
    <row r="8" spans="1:89">
      <c r="A8" s="61" t="s">
        <v>494</v>
      </c>
      <c r="B8" s="61"/>
      <c r="C8" s="61"/>
      <c r="D8" s="61"/>
      <c r="E8" s="61"/>
      <c r="F8" s="61"/>
      <c r="G8" s="61"/>
      <c r="H8" s="13" t="s">
        <v>377</v>
      </c>
      <c r="Q8" s="13" t="s">
        <v>377</v>
      </c>
      <c r="Z8" s="13" t="s">
        <v>377</v>
      </c>
      <c r="AI8" s="11" t="s">
        <v>377</v>
      </c>
      <c r="AR8" s="11" t="s">
        <v>377</v>
      </c>
      <c r="BA8" s="11" t="s">
        <v>377</v>
      </c>
      <c r="BJ8" s="15" t="s">
        <v>377</v>
      </c>
      <c r="BS8" s="15" t="s">
        <v>377</v>
      </c>
      <c r="CB8" s="15" t="s">
        <v>377</v>
      </c>
      <c r="CK8" s="57" t="s">
        <v>377</v>
      </c>
    </row>
    <row r="9" spans="1:89">
      <c r="A9" s="62"/>
      <c r="B9" s="62"/>
      <c r="C9" s="62"/>
      <c r="D9" s="62"/>
      <c r="E9" s="62"/>
      <c r="F9" s="62"/>
      <c r="G9" s="62"/>
      <c r="H9" s="13" t="s">
        <v>378</v>
      </c>
      <c r="Q9" s="13" t="s">
        <v>378</v>
      </c>
      <c r="Z9" s="13" t="s">
        <v>378</v>
      </c>
      <c r="AI9" s="11" t="s">
        <v>378</v>
      </c>
      <c r="AR9" s="11" t="s">
        <v>378</v>
      </c>
      <c r="BA9" s="11" t="s">
        <v>378</v>
      </c>
      <c r="BJ9" s="15" t="s">
        <v>378</v>
      </c>
      <c r="BS9" s="15" t="s">
        <v>378</v>
      </c>
      <c r="CB9" s="15" t="s">
        <v>378</v>
      </c>
      <c r="CK9" s="57" t="s">
        <v>378</v>
      </c>
    </row>
    <row r="10" spans="1:89">
      <c r="A10" s="62"/>
      <c r="B10" s="62"/>
      <c r="C10" s="62"/>
      <c r="D10" s="62"/>
      <c r="E10" s="62"/>
      <c r="F10" s="62"/>
      <c r="G10" s="62"/>
      <c r="H10" s="13" t="s">
        <v>379</v>
      </c>
      <c r="Q10" s="13" t="s">
        <v>379</v>
      </c>
      <c r="Z10" s="13" t="s">
        <v>379</v>
      </c>
      <c r="AI10" s="11" t="s">
        <v>379</v>
      </c>
      <c r="AR10" s="11" t="s">
        <v>379</v>
      </c>
      <c r="BA10" s="11" t="s">
        <v>379</v>
      </c>
      <c r="BJ10" s="15" t="s">
        <v>379</v>
      </c>
      <c r="BS10" s="15" t="s">
        <v>379</v>
      </c>
      <c r="CB10" s="15" t="s">
        <v>379</v>
      </c>
      <c r="CK10" s="57" t="s">
        <v>379</v>
      </c>
    </row>
    <row r="11" spans="1:89">
      <c r="A11" s="62"/>
      <c r="B11" s="62"/>
      <c r="C11" s="62"/>
      <c r="D11" s="62"/>
      <c r="E11" s="62"/>
      <c r="F11" s="62"/>
      <c r="G11" s="62"/>
      <c r="H11" s="13" t="s">
        <v>380</v>
      </c>
      <c r="Q11" s="13" t="s">
        <v>380</v>
      </c>
      <c r="Z11" s="13" t="s">
        <v>380</v>
      </c>
      <c r="AI11" s="11" t="s">
        <v>380</v>
      </c>
      <c r="AR11" s="11" t="s">
        <v>380</v>
      </c>
      <c r="BA11" s="11" t="s">
        <v>380</v>
      </c>
      <c r="BJ11" s="15" t="s">
        <v>380</v>
      </c>
      <c r="BS11" s="15" t="s">
        <v>380</v>
      </c>
      <c r="CB11" s="15" t="s">
        <v>380</v>
      </c>
      <c r="CK11" s="57" t="s">
        <v>380</v>
      </c>
    </row>
    <row r="12" spans="1:89" ht="16" customHeight="1">
      <c r="A12" s="62"/>
      <c r="B12" s="62"/>
      <c r="C12" s="62"/>
      <c r="D12" s="62"/>
      <c r="E12" s="62"/>
      <c r="F12" s="62"/>
      <c r="G12" s="62"/>
    </row>
    <row r="13" spans="1:89">
      <c r="A13" s="63"/>
      <c r="B13" s="63"/>
      <c r="C13" s="63"/>
      <c r="D13" s="63"/>
      <c r="E13" s="63"/>
      <c r="F13" s="63"/>
      <c r="G13" s="63"/>
      <c r="H13" s="13" t="s">
        <v>381</v>
      </c>
      <c r="Q13" s="13" t="s">
        <v>381</v>
      </c>
      <c r="Z13" s="13" t="s">
        <v>381</v>
      </c>
      <c r="AI13" s="11" t="s">
        <v>381</v>
      </c>
      <c r="AR13" s="11" t="s">
        <v>381</v>
      </c>
      <c r="BA13" s="11" t="s">
        <v>381</v>
      </c>
      <c r="BJ13" s="15" t="s">
        <v>617</v>
      </c>
      <c r="BS13" s="15" t="s">
        <v>617</v>
      </c>
      <c r="CB13" s="15" t="s">
        <v>617</v>
      </c>
      <c r="CK13" s="57" t="s">
        <v>381</v>
      </c>
    </row>
    <row r="14" spans="1:89">
      <c r="A14" s="61" t="s">
        <v>495</v>
      </c>
      <c r="B14" s="61"/>
      <c r="C14" s="61"/>
      <c r="D14" s="61"/>
      <c r="E14" s="61"/>
      <c r="F14" s="61"/>
      <c r="G14" s="61"/>
      <c r="H14" s="13" t="s">
        <v>382</v>
      </c>
      <c r="Q14" s="13" t="s">
        <v>382</v>
      </c>
      <c r="Z14" s="13" t="s">
        <v>382</v>
      </c>
      <c r="AI14" s="11" t="s">
        <v>382</v>
      </c>
      <c r="AR14" s="11" t="s">
        <v>382</v>
      </c>
      <c r="BA14" s="11" t="s">
        <v>382</v>
      </c>
      <c r="BJ14" s="15" t="s">
        <v>382</v>
      </c>
      <c r="BS14" s="15" t="s">
        <v>382</v>
      </c>
      <c r="CB14" s="15" t="s">
        <v>382</v>
      </c>
      <c r="CK14" s="57" t="s">
        <v>382</v>
      </c>
    </row>
    <row r="15" spans="1:89">
      <c r="A15" s="62"/>
      <c r="B15" s="62"/>
      <c r="C15" s="62"/>
      <c r="D15" s="62"/>
      <c r="E15" s="62"/>
      <c r="F15" s="62"/>
      <c r="G15" s="62"/>
      <c r="H15" s="13" t="s">
        <v>383</v>
      </c>
      <c r="Q15" s="13" t="s">
        <v>383</v>
      </c>
      <c r="Z15" s="13" t="s">
        <v>383</v>
      </c>
      <c r="AI15" s="11" t="s">
        <v>383</v>
      </c>
      <c r="AR15" s="11" t="s">
        <v>499</v>
      </c>
      <c r="BA15" s="11" t="s">
        <v>383</v>
      </c>
      <c r="BJ15" s="15" t="s">
        <v>383</v>
      </c>
      <c r="BS15" s="15" t="s">
        <v>383</v>
      </c>
      <c r="CB15" s="15" t="s">
        <v>383</v>
      </c>
      <c r="CK15" s="57" t="s">
        <v>383</v>
      </c>
    </row>
    <row r="16" spans="1:89">
      <c r="A16" s="62"/>
      <c r="B16" s="62"/>
      <c r="C16" s="62"/>
      <c r="D16" s="62"/>
      <c r="E16" s="62"/>
      <c r="F16" s="62"/>
      <c r="G16" s="62"/>
      <c r="H16" s="13" t="s">
        <v>384</v>
      </c>
      <c r="Q16" s="13" t="s">
        <v>384</v>
      </c>
      <c r="Z16" s="13" t="s">
        <v>384</v>
      </c>
      <c r="AI16" s="11" t="s">
        <v>384</v>
      </c>
      <c r="AR16" s="11" t="s">
        <v>384</v>
      </c>
      <c r="BA16" s="11" t="s">
        <v>384</v>
      </c>
      <c r="BJ16" s="15" t="s">
        <v>384</v>
      </c>
      <c r="BS16" s="15" t="s">
        <v>384</v>
      </c>
      <c r="CB16" s="15" t="s">
        <v>384</v>
      </c>
      <c r="CK16" s="57" t="s">
        <v>384</v>
      </c>
    </row>
    <row r="17" spans="1:95">
      <c r="A17" s="62"/>
      <c r="B17" s="62"/>
      <c r="C17" s="62"/>
      <c r="D17" s="62"/>
      <c r="E17" s="62"/>
      <c r="F17" s="62"/>
      <c r="G17" s="62"/>
    </row>
    <row r="18" spans="1:95">
      <c r="A18" s="62"/>
      <c r="B18" s="62"/>
      <c r="C18" s="62"/>
      <c r="D18" s="62"/>
      <c r="E18" s="62"/>
      <c r="F18" s="62"/>
      <c r="G18" s="62"/>
      <c r="H18" s="13" t="s">
        <v>385</v>
      </c>
      <c r="Q18" s="13" t="s">
        <v>385</v>
      </c>
      <c r="Z18" s="13" t="s">
        <v>385</v>
      </c>
      <c r="AI18" s="11" t="s">
        <v>385</v>
      </c>
      <c r="AR18" s="11" t="s">
        <v>385</v>
      </c>
      <c r="BA18" s="11" t="s">
        <v>385</v>
      </c>
      <c r="BJ18" s="15" t="s">
        <v>385</v>
      </c>
      <c r="BS18" s="15" t="s">
        <v>385</v>
      </c>
      <c r="CB18" s="15" t="s">
        <v>385</v>
      </c>
      <c r="CK18" s="57" t="s">
        <v>385</v>
      </c>
    </row>
    <row r="19" spans="1:95" ht="16" customHeight="1">
      <c r="A19" s="62"/>
      <c r="B19" s="62"/>
      <c r="C19" s="62"/>
      <c r="D19" s="62"/>
      <c r="E19" s="62"/>
      <c r="F19" s="62"/>
      <c r="G19" s="62"/>
      <c r="H19" s="13" t="s">
        <v>386</v>
      </c>
      <c r="I19" s="13" t="s">
        <v>387</v>
      </c>
      <c r="J19" s="13" t="s">
        <v>388</v>
      </c>
      <c r="K19" s="13" t="s">
        <v>389</v>
      </c>
      <c r="Q19" s="13" t="s">
        <v>386</v>
      </c>
      <c r="R19" s="13" t="s">
        <v>387</v>
      </c>
      <c r="S19" s="13" t="s">
        <v>388</v>
      </c>
      <c r="T19" s="13" t="s">
        <v>389</v>
      </c>
      <c r="Z19" s="13" t="s">
        <v>386</v>
      </c>
      <c r="AA19" s="13" t="s">
        <v>387</v>
      </c>
      <c r="AB19" s="13" t="s">
        <v>388</v>
      </c>
      <c r="AC19" s="13" t="s">
        <v>389</v>
      </c>
      <c r="AI19" s="11" t="s">
        <v>386</v>
      </c>
      <c r="AJ19" s="11" t="s">
        <v>387</v>
      </c>
      <c r="AK19" s="11" t="s">
        <v>388</v>
      </c>
      <c r="AL19" s="11" t="s">
        <v>389</v>
      </c>
      <c r="AR19" s="11" t="s">
        <v>386</v>
      </c>
      <c r="AS19" s="11" t="s">
        <v>387</v>
      </c>
      <c r="AT19" s="11" t="s">
        <v>388</v>
      </c>
      <c r="AU19" s="11" t="s">
        <v>389</v>
      </c>
      <c r="BA19" s="11" t="s">
        <v>386</v>
      </c>
      <c r="BB19" s="11" t="s">
        <v>387</v>
      </c>
      <c r="BC19" s="11" t="s">
        <v>388</v>
      </c>
      <c r="BD19" s="11" t="s">
        <v>389</v>
      </c>
      <c r="BJ19" s="15" t="s">
        <v>386</v>
      </c>
      <c r="BK19" s="15" t="s">
        <v>387</v>
      </c>
      <c r="BL19" s="15" t="s">
        <v>388</v>
      </c>
      <c r="BM19" s="15" t="s">
        <v>389</v>
      </c>
      <c r="BS19" s="15" t="s">
        <v>386</v>
      </c>
      <c r="BT19" s="15" t="s">
        <v>387</v>
      </c>
      <c r="BU19" s="15" t="s">
        <v>388</v>
      </c>
      <c r="BV19" s="15" t="s">
        <v>389</v>
      </c>
      <c r="CB19" s="15" t="s">
        <v>386</v>
      </c>
      <c r="CC19" s="15" t="s">
        <v>387</v>
      </c>
      <c r="CD19" s="15" t="s">
        <v>388</v>
      </c>
      <c r="CE19" s="15" t="s">
        <v>389</v>
      </c>
      <c r="CK19" s="57" t="s">
        <v>386</v>
      </c>
      <c r="CL19" s="57" t="s">
        <v>387</v>
      </c>
      <c r="CM19" s="57" t="s">
        <v>388</v>
      </c>
      <c r="CN19" s="57" t="s">
        <v>389</v>
      </c>
    </row>
    <row r="20" spans="1:95">
      <c r="A20" s="63"/>
      <c r="B20" s="63"/>
      <c r="C20" s="63"/>
      <c r="D20" s="63"/>
      <c r="E20" s="63"/>
      <c r="F20" s="63"/>
      <c r="G20" s="63"/>
      <c r="H20" s="13" t="s">
        <v>390</v>
      </c>
      <c r="I20" s="13" t="s">
        <v>391</v>
      </c>
      <c r="J20" s="13" t="s">
        <v>392</v>
      </c>
      <c r="K20" s="13">
        <v>2</v>
      </c>
      <c r="Q20" s="13" t="s">
        <v>393</v>
      </c>
      <c r="R20" s="13" t="s">
        <v>394</v>
      </c>
      <c r="S20" s="13" t="s">
        <v>392</v>
      </c>
      <c r="T20" s="13">
        <v>3</v>
      </c>
      <c r="Z20" s="13" t="s">
        <v>393</v>
      </c>
      <c r="AA20" s="13" t="s">
        <v>394</v>
      </c>
      <c r="AB20" s="13" t="s">
        <v>392</v>
      </c>
      <c r="AC20" s="13">
        <v>3</v>
      </c>
      <c r="AI20" s="11" t="s">
        <v>390</v>
      </c>
      <c r="AJ20" s="11" t="s">
        <v>391</v>
      </c>
      <c r="AK20" s="11" t="s">
        <v>392</v>
      </c>
      <c r="AL20" s="11">
        <v>2</v>
      </c>
      <c r="AR20" s="11" t="s">
        <v>393</v>
      </c>
      <c r="AS20" s="11" t="s">
        <v>394</v>
      </c>
      <c r="AT20" s="11" t="s">
        <v>392</v>
      </c>
      <c r="AU20" s="11">
        <v>3</v>
      </c>
      <c r="BA20" s="11" t="s">
        <v>393</v>
      </c>
      <c r="BB20" s="11" t="s">
        <v>394</v>
      </c>
      <c r="BC20" s="11" t="s">
        <v>392</v>
      </c>
      <c r="BD20" s="11">
        <v>3</v>
      </c>
      <c r="BJ20" s="15" t="s">
        <v>390</v>
      </c>
      <c r="BK20" s="15" t="s">
        <v>391</v>
      </c>
      <c r="BL20" s="15" t="s">
        <v>392</v>
      </c>
      <c r="BM20" s="15">
        <v>2</v>
      </c>
      <c r="BS20" s="15" t="s">
        <v>393</v>
      </c>
      <c r="BT20" s="15" t="s">
        <v>394</v>
      </c>
      <c r="BU20" s="15" t="s">
        <v>392</v>
      </c>
      <c r="BV20" s="15">
        <v>3</v>
      </c>
      <c r="CB20" s="15" t="s">
        <v>393</v>
      </c>
      <c r="CC20" s="15" t="s">
        <v>394</v>
      </c>
      <c r="CD20" s="15" t="s">
        <v>392</v>
      </c>
      <c r="CE20" s="15">
        <v>3</v>
      </c>
      <c r="CK20" s="57" t="s">
        <v>390</v>
      </c>
      <c r="CL20" s="57" t="s">
        <v>391</v>
      </c>
      <c r="CM20" s="57" t="s">
        <v>392</v>
      </c>
      <c r="CN20" s="57">
        <v>2</v>
      </c>
    </row>
    <row r="21" spans="1:95">
      <c r="A21" s="61" t="s">
        <v>496</v>
      </c>
      <c r="B21" s="61"/>
      <c r="C21" s="61"/>
      <c r="D21" s="61"/>
      <c r="E21" s="61"/>
      <c r="F21" s="61"/>
      <c r="G21" s="61"/>
      <c r="H21" s="13" t="s">
        <v>393</v>
      </c>
      <c r="I21" s="13" t="s">
        <v>394</v>
      </c>
      <c r="J21" s="13" t="s">
        <v>392</v>
      </c>
      <c r="K21" s="13">
        <v>3</v>
      </c>
      <c r="Q21" s="13" t="s">
        <v>395</v>
      </c>
      <c r="R21" s="13" t="s">
        <v>396</v>
      </c>
      <c r="S21" s="13" t="s">
        <v>392</v>
      </c>
      <c r="T21" s="13">
        <v>3</v>
      </c>
      <c r="Z21" s="13" t="s">
        <v>395</v>
      </c>
      <c r="AA21" s="13" t="s">
        <v>396</v>
      </c>
      <c r="AB21" s="13" t="s">
        <v>392</v>
      </c>
      <c r="AC21" s="13">
        <v>3</v>
      </c>
      <c r="AI21" s="11" t="s">
        <v>393</v>
      </c>
      <c r="AJ21" s="11" t="s">
        <v>394</v>
      </c>
      <c r="AK21" s="11" t="s">
        <v>392</v>
      </c>
      <c r="AL21" s="11">
        <v>3</v>
      </c>
      <c r="AR21" s="11" t="s">
        <v>395</v>
      </c>
      <c r="AS21" s="11" t="s">
        <v>396</v>
      </c>
      <c r="AT21" s="11" t="s">
        <v>392</v>
      </c>
      <c r="AU21" s="11">
        <v>3</v>
      </c>
      <c r="BA21" s="11" t="s">
        <v>395</v>
      </c>
      <c r="BB21" s="11" t="s">
        <v>396</v>
      </c>
      <c r="BC21" s="11" t="s">
        <v>392</v>
      </c>
      <c r="BD21" s="11">
        <v>3</v>
      </c>
      <c r="BJ21" s="15" t="s">
        <v>393</v>
      </c>
      <c r="BK21" s="15" t="s">
        <v>394</v>
      </c>
      <c r="BL21" s="15" t="s">
        <v>392</v>
      </c>
      <c r="BM21" s="15">
        <v>3</v>
      </c>
      <c r="BS21" s="15" t="s">
        <v>395</v>
      </c>
      <c r="BT21" s="15" t="s">
        <v>396</v>
      </c>
      <c r="BU21" s="15" t="s">
        <v>392</v>
      </c>
      <c r="BV21" s="15">
        <v>3</v>
      </c>
      <c r="CB21" s="15" t="s">
        <v>395</v>
      </c>
      <c r="CC21" s="15" t="s">
        <v>396</v>
      </c>
      <c r="CD21" s="15" t="s">
        <v>392</v>
      </c>
      <c r="CE21" s="15">
        <v>3</v>
      </c>
      <c r="CK21" s="57" t="s">
        <v>393</v>
      </c>
      <c r="CL21" s="57" t="s">
        <v>394</v>
      </c>
      <c r="CM21" s="57" t="s">
        <v>399</v>
      </c>
      <c r="CN21" s="57">
        <v>3</v>
      </c>
    </row>
    <row r="22" spans="1:95">
      <c r="A22" s="62"/>
      <c r="B22" s="62"/>
      <c r="C22" s="62"/>
      <c r="D22" s="62"/>
      <c r="E22" s="62"/>
      <c r="F22" s="62"/>
      <c r="G22" s="62"/>
      <c r="H22" s="13" t="s">
        <v>395</v>
      </c>
      <c r="I22" s="13" t="s">
        <v>396</v>
      </c>
      <c r="J22" s="13" t="s">
        <v>392</v>
      </c>
      <c r="K22" s="13">
        <v>3</v>
      </c>
      <c r="Q22" s="13" t="s">
        <v>397</v>
      </c>
      <c r="R22" s="13" t="s">
        <v>398</v>
      </c>
      <c r="S22" s="13" t="s">
        <v>392</v>
      </c>
      <c r="T22" s="13">
        <v>5</v>
      </c>
      <c r="Z22" s="13" t="s">
        <v>397</v>
      </c>
      <c r="AA22" s="13" t="s">
        <v>398</v>
      </c>
      <c r="AB22" s="13" t="s">
        <v>392</v>
      </c>
      <c r="AC22" s="13">
        <v>5</v>
      </c>
      <c r="AI22" s="11" t="s">
        <v>395</v>
      </c>
      <c r="AJ22" s="11" t="s">
        <v>396</v>
      </c>
      <c r="AK22" s="11" t="s">
        <v>392</v>
      </c>
      <c r="AL22" s="11">
        <v>3</v>
      </c>
      <c r="AR22" s="11" t="s">
        <v>397</v>
      </c>
      <c r="AS22" s="11" t="s">
        <v>398</v>
      </c>
      <c r="AT22" s="11" t="s">
        <v>399</v>
      </c>
      <c r="AU22" s="11">
        <v>5</v>
      </c>
      <c r="BA22" s="11" t="s">
        <v>397</v>
      </c>
      <c r="BB22" s="11" t="s">
        <v>398</v>
      </c>
      <c r="BC22" s="11" t="s">
        <v>399</v>
      </c>
      <c r="BD22" s="11">
        <v>5</v>
      </c>
      <c r="BJ22" s="15" t="s">
        <v>395</v>
      </c>
      <c r="BK22" s="15" t="s">
        <v>396</v>
      </c>
      <c r="BL22" s="15" t="s">
        <v>392</v>
      </c>
      <c r="BM22" s="15">
        <v>3</v>
      </c>
      <c r="BS22" s="15" t="s">
        <v>397</v>
      </c>
      <c r="BT22" s="15" t="s">
        <v>398</v>
      </c>
      <c r="BU22" s="15" t="s">
        <v>399</v>
      </c>
      <c r="BV22" s="15">
        <v>5</v>
      </c>
      <c r="CB22" s="15" t="s">
        <v>397</v>
      </c>
      <c r="CC22" s="15" t="s">
        <v>398</v>
      </c>
      <c r="CD22" s="15" t="s">
        <v>399</v>
      </c>
      <c r="CE22" s="15">
        <v>5</v>
      </c>
      <c r="CK22" s="57" t="s">
        <v>395</v>
      </c>
      <c r="CL22" s="57" t="s">
        <v>396</v>
      </c>
      <c r="CM22" s="57" t="s">
        <v>399</v>
      </c>
      <c r="CN22" s="57">
        <v>3</v>
      </c>
    </row>
    <row r="23" spans="1:95">
      <c r="A23" s="62"/>
      <c r="B23" s="62"/>
      <c r="C23" s="62"/>
      <c r="D23" s="62"/>
      <c r="E23" s="62"/>
      <c r="F23" s="62"/>
      <c r="G23" s="62"/>
      <c r="H23" s="13" t="s">
        <v>397</v>
      </c>
      <c r="I23" s="13" t="s">
        <v>398</v>
      </c>
      <c r="J23" s="13" t="s">
        <v>392</v>
      </c>
      <c r="K23" s="13">
        <v>5</v>
      </c>
      <c r="Q23" s="13" t="s">
        <v>400</v>
      </c>
      <c r="R23" s="13" t="s">
        <v>401</v>
      </c>
      <c r="S23" s="13" t="s">
        <v>392</v>
      </c>
      <c r="T23" s="13">
        <v>10</v>
      </c>
      <c r="Z23" s="13" t="s">
        <v>400</v>
      </c>
      <c r="AA23" s="13" t="s">
        <v>401</v>
      </c>
      <c r="AB23" s="13" t="s">
        <v>392</v>
      </c>
      <c r="AC23" s="13">
        <v>10</v>
      </c>
      <c r="AI23" s="11" t="s">
        <v>397</v>
      </c>
      <c r="AJ23" s="11" t="s">
        <v>398</v>
      </c>
      <c r="AK23" s="11" t="s">
        <v>399</v>
      </c>
      <c r="AL23" s="11">
        <v>5</v>
      </c>
      <c r="AR23" s="11" t="s">
        <v>400</v>
      </c>
      <c r="AS23" s="11" t="s">
        <v>401</v>
      </c>
      <c r="AT23" s="11" t="s">
        <v>399</v>
      </c>
      <c r="AU23" s="11">
        <v>10</v>
      </c>
      <c r="BA23" s="11" t="s">
        <v>400</v>
      </c>
      <c r="BB23" s="11" t="s">
        <v>401</v>
      </c>
      <c r="BC23" s="11" t="s">
        <v>399</v>
      </c>
      <c r="BD23" s="11">
        <v>10</v>
      </c>
      <c r="BJ23" s="15" t="s">
        <v>397</v>
      </c>
      <c r="BK23" s="15" t="s">
        <v>398</v>
      </c>
      <c r="BL23" s="15" t="s">
        <v>399</v>
      </c>
      <c r="BM23" s="15">
        <v>5</v>
      </c>
      <c r="BS23" s="15" t="s">
        <v>400</v>
      </c>
      <c r="BT23" s="15" t="s">
        <v>401</v>
      </c>
      <c r="BU23" s="15" t="s">
        <v>399</v>
      </c>
      <c r="BV23" s="15">
        <v>10</v>
      </c>
      <c r="CB23" s="15" t="s">
        <v>400</v>
      </c>
      <c r="CC23" s="15" t="s">
        <v>401</v>
      </c>
      <c r="CD23" s="15" t="s">
        <v>399</v>
      </c>
      <c r="CE23" s="15">
        <v>10</v>
      </c>
      <c r="CK23" s="57" t="s">
        <v>397</v>
      </c>
      <c r="CL23" s="57" t="s">
        <v>398</v>
      </c>
      <c r="CM23" s="57" t="s">
        <v>399</v>
      </c>
      <c r="CN23" s="57">
        <v>5</v>
      </c>
    </row>
    <row r="24" spans="1:95">
      <c r="A24" s="62"/>
      <c r="B24" s="62"/>
      <c r="C24" s="62"/>
      <c r="D24" s="62"/>
      <c r="E24" s="62"/>
      <c r="F24" s="62"/>
      <c r="G24" s="62"/>
      <c r="H24" s="13" t="s">
        <v>400</v>
      </c>
      <c r="I24" s="13" t="s">
        <v>401</v>
      </c>
      <c r="J24" s="13" t="s">
        <v>392</v>
      </c>
      <c r="K24" s="13">
        <v>10</v>
      </c>
      <c r="AI24" s="11" t="s">
        <v>400</v>
      </c>
      <c r="AJ24" s="11" t="s">
        <v>401</v>
      </c>
      <c r="AK24" s="11" t="s">
        <v>399</v>
      </c>
      <c r="AL24" s="11">
        <v>10</v>
      </c>
      <c r="BJ24" s="15" t="s">
        <v>400</v>
      </c>
      <c r="BK24" s="15" t="s">
        <v>401</v>
      </c>
      <c r="BL24" s="15" t="s">
        <v>399</v>
      </c>
      <c r="BM24" s="15">
        <v>10</v>
      </c>
      <c r="CK24" s="57" t="s">
        <v>400</v>
      </c>
      <c r="CL24" s="57" t="s">
        <v>401</v>
      </c>
      <c r="CM24" s="57" t="s">
        <v>399</v>
      </c>
      <c r="CN24" s="57">
        <v>10</v>
      </c>
    </row>
    <row r="25" spans="1:95" ht="16" customHeight="1">
      <c r="A25" s="62"/>
      <c r="B25" s="62"/>
      <c r="C25" s="62"/>
      <c r="D25" s="62"/>
      <c r="E25" s="62"/>
      <c r="F25" s="62"/>
      <c r="G25" s="62"/>
      <c r="Q25" s="13" t="s">
        <v>402</v>
      </c>
      <c r="Z25" s="13" t="s">
        <v>402</v>
      </c>
      <c r="AR25" s="11" t="s">
        <v>402</v>
      </c>
      <c r="BA25" s="11" t="s">
        <v>402</v>
      </c>
      <c r="BS25" s="15" t="s">
        <v>402</v>
      </c>
      <c r="CB25" s="15" t="s">
        <v>402</v>
      </c>
    </row>
    <row r="26" spans="1:95">
      <c r="A26" s="63"/>
      <c r="B26" s="63"/>
      <c r="C26" s="63"/>
      <c r="D26" s="63"/>
      <c r="E26" s="63"/>
      <c r="F26" s="63"/>
      <c r="G26" s="63"/>
      <c r="H26" s="13" t="s">
        <v>402</v>
      </c>
      <c r="R26" s="13" t="s">
        <v>403</v>
      </c>
      <c r="S26" s="13" t="s">
        <v>344</v>
      </c>
      <c r="T26" s="13" t="s">
        <v>404</v>
      </c>
      <c r="U26" s="13" t="s">
        <v>344</v>
      </c>
      <c r="V26" s="13" t="s">
        <v>405</v>
      </c>
      <c r="W26" s="13" t="s">
        <v>406</v>
      </c>
      <c r="AA26" s="13" t="s">
        <v>500</v>
      </c>
      <c r="AB26" s="13" t="s">
        <v>344</v>
      </c>
      <c r="AC26" s="13" t="s">
        <v>404</v>
      </c>
      <c r="AD26" s="13" t="s">
        <v>344</v>
      </c>
      <c r="AE26" s="13" t="s">
        <v>405</v>
      </c>
      <c r="AF26" s="13" t="s">
        <v>406</v>
      </c>
      <c r="AI26" s="11" t="s">
        <v>402</v>
      </c>
      <c r="AS26" s="11" t="s">
        <v>403</v>
      </c>
      <c r="AT26" s="11" t="s">
        <v>344</v>
      </c>
      <c r="AU26" s="11" t="s">
        <v>404</v>
      </c>
      <c r="AV26" s="11" t="s">
        <v>344</v>
      </c>
      <c r="AW26" s="11" t="s">
        <v>405</v>
      </c>
      <c r="AX26" s="11" t="s">
        <v>406</v>
      </c>
      <c r="BB26" s="11" t="s">
        <v>500</v>
      </c>
      <c r="BC26" s="11" t="s">
        <v>344</v>
      </c>
      <c r="BD26" s="11" t="s">
        <v>404</v>
      </c>
      <c r="BE26" s="11" t="s">
        <v>344</v>
      </c>
      <c r="BF26" s="11" t="s">
        <v>405</v>
      </c>
      <c r="BG26" s="11" t="s">
        <v>406</v>
      </c>
      <c r="BJ26" s="15" t="s">
        <v>402</v>
      </c>
      <c r="BT26" s="15" t="s">
        <v>403</v>
      </c>
      <c r="BU26" s="15" t="s">
        <v>344</v>
      </c>
      <c r="BV26" s="15" t="s">
        <v>404</v>
      </c>
      <c r="BW26" s="15" t="s">
        <v>344</v>
      </c>
      <c r="BX26" s="15" t="s">
        <v>405</v>
      </c>
      <c r="BY26" s="15" t="s">
        <v>406</v>
      </c>
      <c r="CC26" s="15" t="s">
        <v>500</v>
      </c>
      <c r="CD26" s="15" t="s">
        <v>344</v>
      </c>
      <c r="CE26" s="15" t="s">
        <v>404</v>
      </c>
      <c r="CF26" s="15" t="s">
        <v>344</v>
      </c>
      <c r="CG26" s="15" t="s">
        <v>405</v>
      </c>
      <c r="CH26" s="15" t="s">
        <v>406</v>
      </c>
      <c r="CK26" s="57" t="s">
        <v>402</v>
      </c>
    </row>
    <row r="27" spans="1:95">
      <c r="A27" s="64" t="s">
        <v>497</v>
      </c>
      <c r="B27" s="64"/>
      <c r="C27" s="64"/>
      <c r="D27" s="64"/>
      <c r="E27" s="64"/>
      <c r="F27" s="64"/>
      <c r="G27" s="64"/>
      <c r="I27" s="13" t="s">
        <v>403</v>
      </c>
      <c r="J27" s="13" t="s">
        <v>344</v>
      </c>
      <c r="K27" s="13" t="s">
        <v>404</v>
      </c>
      <c r="L27" s="13" t="s">
        <v>344</v>
      </c>
      <c r="M27" s="13" t="s">
        <v>405</v>
      </c>
      <c r="N27" s="13" t="s">
        <v>406</v>
      </c>
      <c r="Q27" s="13" t="s">
        <v>407</v>
      </c>
      <c r="R27" s="13" t="s">
        <v>408</v>
      </c>
      <c r="S27" s="13" t="s">
        <v>409</v>
      </c>
      <c r="T27" s="13" t="s">
        <v>410</v>
      </c>
      <c r="U27" s="13" t="s">
        <v>411</v>
      </c>
      <c r="V27" s="13" t="s">
        <v>412</v>
      </c>
      <c r="W27" s="13" t="s">
        <v>413</v>
      </c>
      <c r="Z27" s="13" t="s">
        <v>407</v>
      </c>
      <c r="AA27" s="13" t="s">
        <v>501</v>
      </c>
      <c r="AB27" s="13" t="s">
        <v>409</v>
      </c>
      <c r="AC27" s="13" t="s">
        <v>410</v>
      </c>
      <c r="AD27" s="13" t="s">
        <v>411</v>
      </c>
      <c r="AE27" s="13" t="s">
        <v>412</v>
      </c>
      <c r="AF27" s="13" t="s">
        <v>413</v>
      </c>
      <c r="AJ27" s="11" t="s">
        <v>403</v>
      </c>
      <c r="AK27" s="11" t="s">
        <v>344</v>
      </c>
      <c r="AL27" s="11" t="s">
        <v>404</v>
      </c>
      <c r="AM27" s="11" t="s">
        <v>344</v>
      </c>
      <c r="AN27" s="11" t="s">
        <v>405</v>
      </c>
      <c r="AO27" s="11" t="s">
        <v>406</v>
      </c>
      <c r="AR27" s="11" t="s">
        <v>407</v>
      </c>
      <c r="AS27" s="11" t="s">
        <v>408</v>
      </c>
      <c r="AT27" s="11" t="s">
        <v>409</v>
      </c>
      <c r="AU27" s="11" t="s">
        <v>410</v>
      </c>
      <c r="AV27" s="11" t="s">
        <v>411</v>
      </c>
      <c r="AW27" s="11" t="s">
        <v>412</v>
      </c>
      <c r="AX27" s="11" t="s">
        <v>413</v>
      </c>
      <c r="BA27" s="11" t="s">
        <v>407</v>
      </c>
      <c r="BB27" s="11" t="s">
        <v>501</v>
      </c>
      <c r="BC27" s="11" t="s">
        <v>409</v>
      </c>
      <c r="BD27" s="11" t="s">
        <v>410</v>
      </c>
      <c r="BE27" s="11" t="s">
        <v>411</v>
      </c>
      <c r="BF27" s="11" t="s">
        <v>412</v>
      </c>
      <c r="BG27" s="11" t="s">
        <v>413</v>
      </c>
      <c r="BK27" s="15" t="s">
        <v>403</v>
      </c>
      <c r="BL27" s="15" t="s">
        <v>344</v>
      </c>
      <c r="BM27" s="15" t="s">
        <v>404</v>
      </c>
      <c r="BN27" s="15" t="s">
        <v>344</v>
      </c>
      <c r="BO27" s="15" t="s">
        <v>405</v>
      </c>
      <c r="BP27" s="15" t="s">
        <v>406</v>
      </c>
      <c r="BS27" s="15" t="s">
        <v>407</v>
      </c>
      <c r="BT27" s="15" t="s">
        <v>408</v>
      </c>
      <c r="BU27" s="15" t="s">
        <v>409</v>
      </c>
      <c r="BV27" s="15" t="s">
        <v>410</v>
      </c>
      <c r="BW27" s="15" t="s">
        <v>411</v>
      </c>
      <c r="BX27" s="15" t="s">
        <v>412</v>
      </c>
      <c r="BY27" s="15" t="s">
        <v>413</v>
      </c>
      <c r="CB27" s="15" t="s">
        <v>407</v>
      </c>
      <c r="CC27" s="15" t="s">
        <v>501</v>
      </c>
      <c r="CD27" s="15" t="s">
        <v>409</v>
      </c>
      <c r="CE27" s="15" t="s">
        <v>410</v>
      </c>
      <c r="CF27" s="15" t="s">
        <v>411</v>
      </c>
      <c r="CG27" s="15" t="s">
        <v>412</v>
      </c>
      <c r="CH27" s="15" t="s">
        <v>413</v>
      </c>
      <c r="CL27" s="57" t="s">
        <v>403</v>
      </c>
      <c r="CM27" s="57" t="s">
        <v>344</v>
      </c>
      <c r="CN27" s="57" t="s">
        <v>404</v>
      </c>
      <c r="CO27" s="57" t="s">
        <v>344</v>
      </c>
      <c r="CP27" s="57" t="s">
        <v>405</v>
      </c>
      <c r="CQ27" s="57" t="s">
        <v>406</v>
      </c>
    </row>
    <row r="28" spans="1:95">
      <c r="A28" s="65"/>
      <c r="B28" s="65"/>
      <c r="C28" s="65"/>
      <c r="D28" s="65"/>
      <c r="E28" s="65"/>
      <c r="F28" s="65"/>
      <c r="G28" s="65"/>
      <c r="H28" s="13" t="s">
        <v>407</v>
      </c>
      <c r="I28" s="13" t="s">
        <v>408</v>
      </c>
      <c r="J28" s="13" t="s">
        <v>409</v>
      </c>
      <c r="K28" s="13" t="s">
        <v>410</v>
      </c>
      <c r="L28" s="13" t="s">
        <v>411</v>
      </c>
      <c r="M28" s="13" t="s">
        <v>412</v>
      </c>
      <c r="N28" s="13" t="s">
        <v>413</v>
      </c>
      <c r="Q28" s="13" t="s">
        <v>394</v>
      </c>
      <c r="R28" s="13">
        <v>2</v>
      </c>
      <c r="S28" s="13">
        <v>9750.7000000000007</v>
      </c>
      <c r="T28" s="13">
        <v>4875.3999999999996</v>
      </c>
      <c r="U28" s="13">
        <v>1.4519</v>
      </c>
      <c r="V28" s="13">
        <v>1E-4</v>
      </c>
      <c r="W28" s="13">
        <v>9583</v>
      </c>
      <c r="Z28" s="13" t="s">
        <v>394</v>
      </c>
      <c r="AA28" s="13">
        <v>2</v>
      </c>
      <c r="AB28" s="13">
        <v>11748</v>
      </c>
      <c r="AC28" s="13">
        <v>5874</v>
      </c>
      <c r="AD28" s="13">
        <v>1.7695000000000001</v>
      </c>
      <c r="AE28" s="13">
        <v>1E-4</v>
      </c>
      <c r="AF28" s="13">
        <v>9632</v>
      </c>
      <c r="AI28" s="11" t="s">
        <v>407</v>
      </c>
      <c r="AJ28" s="11" t="s">
        <v>408</v>
      </c>
      <c r="AK28" s="11" t="s">
        <v>409</v>
      </c>
      <c r="AL28" s="11" t="s">
        <v>410</v>
      </c>
      <c r="AM28" s="11" t="s">
        <v>411</v>
      </c>
      <c r="AN28" s="11" t="s">
        <v>412</v>
      </c>
      <c r="AO28" s="11" t="s">
        <v>413</v>
      </c>
      <c r="AR28" s="11" t="s">
        <v>394</v>
      </c>
      <c r="AS28" s="11">
        <v>2</v>
      </c>
      <c r="AT28" s="11">
        <v>9750.7000000000007</v>
      </c>
      <c r="AU28" s="11">
        <v>4875.3999999999996</v>
      </c>
      <c r="AV28" s="11">
        <v>1.0173000000000001</v>
      </c>
      <c r="AW28" s="11">
        <v>0.41560000000000002</v>
      </c>
      <c r="AX28" s="11">
        <v>9690</v>
      </c>
      <c r="BA28" s="11" t="s">
        <v>394</v>
      </c>
      <c r="BB28" s="11">
        <v>2</v>
      </c>
      <c r="BC28" s="11">
        <v>11748</v>
      </c>
      <c r="BD28" s="11">
        <v>5874</v>
      </c>
      <c r="BE28" s="11">
        <v>1.8031999999999999</v>
      </c>
      <c r="BF28" s="11">
        <v>1E-4</v>
      </c>
      <c r="BG28" s="11">
        <v>9718</v>
      </c>
      <c r="BJ28" s="15" t="s">
        <v>407</v>
      </c>
      <c r="BK28" s="15" t="s">
        <v>408</v>
      </c>
      <c r="BL28" s="15" t="s">
        <v>409</v>
      </c>
      <c r="BM28" s="15" t="s">
        <v>410</v>
      </c>
      <c r="BN28" s="15" t="s">
        <v>411</v>
      </c>
      <c r="BO28" s="15" t="s">
        <v>412</v>
      </c>
      <c r="BP28" s="15" t="s">
        <v>413</v>
      </c>
      <c r="BS28" s="15" t="s">
        <v>394</v>
      </c>
      <c r="BT28" s="15">
        <v>0</v>
      </c>
      <c r="BU28" s="15">
        <v>0</v>
      </c>
      <c r="BV28" s="15" t="s">
        <v>404</v>
      </c>
      <c r="BW28" s="15" t="s">
        <v>418</v>
      </c>
      <c r="BX28" s="15" t="s">
        <v>405</v>
      </c>
      <c r="BY28" s="15" t="s">
        <v>404</v>
      </c>
      <c r="CB28" s="15" t="s">
        <v>394</v>
      </c>
      <c r="CC28" s="15">
        <v>0</v>
      </c>
      <c r="CD28" s="15">
        <v>0</v>
      </c>
      <c r="CE28" s="15" t="s">
        <v>404</v>
      </c>
      <c r="CF28" s="15" t="s">
        <v>418</v>
      </c>
      <c r="CG28" s="15" t="s">
        <v>405</v>
      </c>
      <c r="CH28" s="15" t="s">
        <v>404</v>
      </c>
      <c r="CK28" s="57" t="s">
        <v>407</v>
      </c>
      <c r="CL28" s="57" t="s">
        <v>408</v>
      </c>
      <c r="CM28" s="57" t="s">
        <v>409</v>
      </c>
      <c r="CN28" s="57" t="s">
        <v>410</v>
      </c>
      <c r="CO28" s="57" t="s">
        <v>411</v>
      </c>
      <c r="CP28" s="57" t="s">
        <v>412</v>
      </c>
      <c r="CQ28" s="57" t="s">
        <v>413</v>
      </c>
    </row>
    <row r="29" spans="1:95">
      <c r="A29" s="65"/>
      <c r="B29" s="65"/>
      <c r="C29" s="65"/>
      <c r="D29" s="65"/>
      <c r="E29" s="65"/>
      <c r="F29" s="65"/>
      <c r="G29" s="65"/>
      <c r="H29" s="13" t="s">
        <v>391</v>
      </c>
      <c r="I29" s="13">
        <v>1</v>
      </c>
      <c r="J29" s="13">
        <v>35048</v>
      </c>
      <c r="K29" s="13">
        <v>35048</v>
      </c>
      <c r="L29" s="13">
        <v>10.491</v>
      </c>
      <c r="M29" s="13">
        <v>1E-4</v>
      </c>
      <c r="N29" s="13">
        <v>9637</v>
      </c>
      <c r="Q29" s="13" t="s">
        <v>396</v>
      </c>
      <c r="R29" s="13">
        <v>1</v>
      </c>
      <c r="S29" s="13">
        <v>6020.1</v>
      </c>
      <c r="T29" s="13">
        <v>6020.1</v>
      </c>
      <c r="U29" s="13">
        <v>1.7927999999999999</v>
      </c>
      <c r="V29" s="13">
        <v>1E-4</v>
      </c>
      <c r="W29" s="13">
        <v>9683</v>
      </c>
      <c r="Z29" s="13" t="s">
        <v>396</v>
      </c>
      <c r="AA29" s="13">
        <v>2</v>
      </c>
      <c r="AB29" s="13">
        <v>12449</v>
      </c>
      <c r="AC29" s="13">
        <v>6224.5</v>
      </c>
      <c r="AD29" s="13">
        <v>1.8751</v>
      </c>
      <c r="AE29" s="13">
        <v>1E-4</v>
      </c>
      <c r="AF29" s="13">
        <v>9594</v>
      </c>
      <c r="AI29" s="11" t="s">
        <v>391</v>
      </c>
      <c r="AJ29" s="11">
        <v>1</v>
      </c>
      <c r="AK29" s="11">
        <v>35048</v>
      </c>
      <c r="AL29" s="11">
        <v>35048</v>
      </c>
      <c r="AM29" s="11">
        <v>8.0545000000000009</v>
      </c>
      <c r="AN29" s="11">
        <v>1.2800000000000001E-2</v>
      </c>
      <c r="AO29" s="11">
        <v>9955</v>
      </c>
      <c r="AR29" s="11" t="s">
        <v>396</v>
      </c>
      <c r="AS29" s="11">
        <v>1</v>
      </c>
      <c r="AT29" s="11">
        <v>6020.1</v>
      </c>
      <c r="AU29" s="11">
        <v>6020.1</v>
      </c>
      <c r="AV29" s="11">
        <v>1.1861999999999999</v>
      </c>
      <c r="AW29" s="11">
        <v>0.25950000000000001</v>
      </c>
      <c r="AX29" s="11">
        <v>9686</v>
      </c>
      <c r="BA29" s="11" t="s">
        <v>396</v>
      </c>
      <c r="BB29" s="11">
        <v>2</v>
      </c>
      <c r="BC29" s="11">
        <v>12449</v>
      </c>
      <c r="BD29" s="11">
        <v>6224.5</v>
      </c>
      <c r="BE29" s="11">
        <v>1.8674999999999999</v>
      </c>
      <c r="BF29" s="11">
        <v>0.2414</v>
      </c>
      <c r="BG29" s="11">
        <v>9804</v>
      </c>
      <c r="BJ29" s="15" t="s">
        <v>391</v>
      </c>
      <c r="BK29" s="15">
        <v>0</v>
      </c>
      <c r="BL29" s="15">
        <v>0</v>
      </c>
      <c r="BM29" s="15" t="s">
        <v>404</v>
      </c>
      <c r="BN29" s="15" t="s">
        <v>418</v>
      </c>
      <c r="BO29" s="15" t="s">
        <v>405</v>
      </c>
      <c r="BP29" s="15" t="s">
        <v>404</v>
      </c>
      <c r="BS29" s="15" t="s">
        <v>396</v>
      </c>
      <c r="BT29" s="15">
        <v>1</v>
      </c>
      <c r="BU29" s="15">
        <v>6020.1</v>
      </c>
      <c r="BV29" s="15">
        <v>6020.1</v>
      </c>
      <c r="BW29" s="15">
        <v>1.1276999999999999</v>
      </c>
      <c r="BX29" s="15">
        <v>0.26100000000000001</v>
      </c>
      <c r="BY29" s="15">
        <v>30</v>
      </c>
      <c r="CB29" s="15" t="s">
        <v>396</v>
      </c>
      <c r="CC29" s="15">
        <v>1</v>
      </c>
      <c r="CD29" s="15">
        <v>7545.1</v>
      </c>
      <c r="CE29" s="15">
        <v>7545.1</v>
      </c>
      <c r="CF29" s="15">
        <v>1.885</v>
      </c>
      <c r="CG29" s="15">
        <v>1.1999999999999999E-3</v>
      </c>
      <c r="CH29" s="15">
        <v>9485</v>
      </c>
      <c r="CK29" s="57" t="s">
        <v>391</v>
      </c>
      <c r="CL29" s="57">
        <v>1</v>
      </c>
      <c r="CM29" s="57">
        <v>35048</v>
      </c>
      <c r="CN29" s="57">
        <v>35048</v>
      </c>
      <c r="CO29" s="57">
        <v>3.3195999999999999</v>
      </c>
      <c r="CP29" s="57">
        <v>1</v>
      </c>
      <c r="CQ29" s="57">
        <v>0</v>
      </c>
    </row>
    <row r="30" spans="1:95">
      <c r="A30" s="65"/>
      <c r="B30" s="65"/>
      <c r="C30" s="65"/>
      <c r="D30" s="65"/>
      <c r="E30" s="65"/>
      <c r="F30" s="65"/>
      <c r="G30" s="65"/>
      <c r="H30" s="13" t="s">
        <v>394</v>
      </c>
      <c r="I30" s="13">
        <v>2</v>
      </c>
      <c r="J30" s="13">
        <v>10946</v>
      </c>
      <c r="K30" s="13">
        <v>5473.2</v>
      </c>
      <c r="L30" s="13">
        <v>1.6382000000000001</v>
      </c>
      <c r="M30" s="13">
        <v>1E-4</v>
      </c>
      <c r="N30" s="13">
        <v>9483</v>
      </c>
      <c r="Q30" s="13" t="s">
        <v>398</v>
      </c>
      <c r="R30" s="13">
        <v>1</v>
      </c>
      <c r="S30" s="13">
        <v>4853.3999999999996</v>
      </c>
      <c r="T30" s="13">
        <v>4853.3999999999996</v>
      </c>
      <c r="U30" s="13">
        <v>1.4454</v>
      </c>
      <c r="V30" s="13">
        <v>1E-4</v>
      </c>
      <c r="W30" s="13">
        <v>9722</v>
      </c>
      <c r="Z30" s="13" t="s">
        <v>398</v>
      </c>
      <c r="AA30" s="13">
        <v>1</v>
      </c>
      <c r="AB30" s="13">
        <v>2889.9</v>
      </c>
      <c r="AC30" s="13">
        <v>2889.9</v>
      </c>
      <c r="AD30" s="13">
        <v>0.87055000000000005</v>
      </c>
      <c r="AE30" s="13">
        <v>0.89810000000000001</v>
      </c>
      <c r="AF30" s="13">
        <v>9710</v>
      </c>
      <c r="AI30" s="11" t="s">
        <v>394</v>
      </c>
      <c r="AJ30" s="11">
        <v>2</v>
      </c>
      <c r="AK30" s="11">
        <v>10946</v>
      </c>
      <c r="AL30" s="11">
        <v>5473.2</v>
      </c>
      <c r="AM30" s="11">
        <v>1.2202999999999999</v>
      </c>
      <c r="AN30" s="11">
        <v>7.9000000000000008E-3</v>
      </c>
      <c r="AO30" s="11">
        <v>9641</v>
      </c>
      <c r="AR30" s="11" t="s">
        <v>414</v>
      </c>
      <c r="AS30" s="11">
        <v>1</v>
      </c>
      <c r="AT30" s="11">
        <v>4853.3999999999996</v>
      </c>
      <c r="AU30" s="11">
        <v>4853.3999999999996</v>
      </c>
      <c r="AV30" s="11">
        <v>1.0474000000000001</v>
      </c>
      <c r="AW30" s="11">
        <v>0.35699999999999998</v>
      </c>
      <c r="AX30" s="11">
        <v>9627</v>
      </c>
      <c r="BA30" s="11" t="s">
        <v>414</v>
      </c>
      <c r="BB30" s="11">
        <v>1</v>
      </c>
      <c r="BC30" s="11">
        <v>2889.9</v>
      </c>
      <c r="BD30" s="11">
        <v>2889.9</v>
      </c>
      <c r="BE30" s="11">
        <v>0.81255999999999995</v>
      </c>
      <c r="BF30" s="11">
        <v>0.5111</v>
      </c>
      <c r="BG30" s="11">
        <v>9841</v>
      </c>
      <c r="BJ30" s="15" t="s">
        <v>394</v>
      </c>
      <c r="BK30" s="15">
        <v>0</v>
      </c>
      <c r="BL30" s="15">
        <v>0</v>
      </c>
      <c r="BM30" s="15" t="s">
        <v>404</v>
      </c>
      <c r="BN30" s="15" t="s">
        <v>418</v>
      </c>
      <c r="BO30" s="15" t="s">
        <v>405</v>
      </c>
      <c r="BP30" s="15" t="s">
        <v>404</v>
      </c>
      <c r="BS30" s="15" t="s">
        <v>414</v>
      </c>
      <c r="BT30" s="15">
        <v>1</v>
      </c>
      <c r="BU30" s="15">
        <v>5034.3999999999996</v>
      </c>
      <c r="BV30" s="15">
        <v>5034.3999999999996</v>
      </c>
      <c r="BW30" s="15">
        <v>1.0996999999999999</v>
      </c>
      <c r="BX30" s="15">
        <v>0.3619</v>
      </c>
      <c r="BY30" s="15">
        <v>9060</v>
      </c>
      <c r="CB30" s="15" t="s">
        <v>414</v>
      </c>
      <c r="CC30" s="15">
        <v>0</v>
      </c>
      <c r="CD30" s="15">
        <v>0</v>
      </c>
      <c r="CE30" s="15" t="s">
        <v>404</v>
      </c>
      <c r="CF30" s="15" t="s">
        <v>418</v>
      </c>
      <c r="CG30" s="15" t="s">
        <v>405</v>
      </c>
      <c r="CH30" s="15" t="s">
        <v>404</v>
      </c>
      <c r="CK30" s="57" t="s">
        <v>1828</v>
      </c>
      <c r="CL30" s="57">
        <v>4</v>
      </c>
      <c r="CM30" s="57">
        <v>21427</v>
      </c>
      <c r="CN30" s="57">
        <v>5356.8</v>
      </c>
      <c r="CO30" s="57">
        <v>0.88771999999999995</v>
      </c>
      <c r="CP30" s="57">
        <v>0.98829999999999996</v>
      </c>
      <c r="CQ30" s="57">
        <v>9536</v>
      </c>
    </row>
    <row r="31" spans="1:95">
      <c r="A31" s="65"/>
      <c r="B31" s="65"/>
      <c r="C31" s="65"/>
      <c r="D31" s="65"/>
      <c r="E31" s="65"/>
      <c r="F31" s="65"/>
      <c r="G31" s="65"/>
      <c r="H31" s="13" t="s">
        <v>396</v>
      </c>
      <c r="I31" s="13">
        <v>1</v>
      </c>
      <c r="J31" s="13">
        <v>7105.8</v>
      </c>
      <c r="K31" s="13">
        <v>7105.8</v>
      </c>
      <c r="L31" s="13">
        <v>2.1269</v>
      </c>
      <c r="M31" s="13">
        <v>1E-4</v>
      </c>
      <c r="N31" s="13">
        <v>9660</v>
      </c>
      <c r="Q31" s="13" t="s">
        <v>401</v>
      </c>
      <c r="R31" s="13">
        <v>5</v>
      </c>
      <c r="S31" s="13">
        <v>23100</v>
      </c>
      <c r="T31" s="13">
        <v>4620</v>
      </c>
      <c r="U31" s="13">
        <v>1.3758999999999999</v>
      </c>
      <c r="V31" s="13">
        <v>1E-4</v>
      </c>
      <c r="W31" s="13">
        <v>9334</v>
      </c>
      <c r="Z31" s="13" t="s">
        <v>401</v>
      </c>
      <c r="AA31" s="13">
        <v>4</v>
      </c>
      <c r="AB31" s="13">
        <v>14563</v>
      </c>
      <c r="AC31" s="13">
        <v>3640.6</v>
      </c>
      <c r="AD31" s="13">
        <v>1.0967</v>
      </c>
      <c r="AE31" s="13">
        <v>3.1199999999999999E-2</v>
      </c>
      <c r="AF31" s="13">
        <v>9412</v>
      </c>
      <c r="AI31" s="11" t="s">
        <v>396</v>
      </c>
      <c r="AJ31" s="11">
        <v>1</v>
      </c>
      <c r="AK31" s="11">
        <v>7105.8</v>
      </c>
      <c r="AL31" s="11">
        <v>7105.8</v>
      </c>
      <c r="AM31" s="11">
        <v>1.369</v>
      </c>
      <c r="AN31" s="11">
        <v>0.42720000000000002</v>
      </c>
      <c r="AO31" s="11">
        <v>9943</v>
      </c>
      <c r="AR31" s="11" t="s">
        <v>417</v>
      </c>
      <c r="AS31" s="11">
        <v>0</v>
      </c>
      <c r="AT31" s="11">
        <v>0</v>
      </c>
      <c r="AU31" s="11" t="s">
        <v>404</v>
      </c>
      <c r="AV31" s="11" t="s">
        <v>418</v>
      </c>
      <c r="AW31" s="11" t="s">
        <v>405</v>
      </c>
      <c r="AX31" s="11" t="s">
        <v>404</v>
      </c>
      <c r="BA31" s="11" t="s">
        <v>417</v>
      </c>
      <c r="BB31" s="11">
        <v>0</v>
      </c>
      <c r="BC31" s="11">
        <v>0</v>
      </c>
      <c r="BD31" s="11" t="s">
        <v>404</v>
      </c>
      <c r="BE31" s="11" t="s">
        <v>418</v>
      </c>
      <c r="BF31" s="11" t="s">
        <v>405</v>
      </c>
      <c r="BG31" s="11" t="s">
        <v>404</v>
      </c>
      <c r="BJ31" s="15" t="s">
        <v>396</v>
      </c>
      <c r="BK31" s="15">
        <v>1</v>
      </c>
      <c r="BL31" s="15">
        <v>3412.7</v>
      </c>
      <c r="BM31" s="15">
        <v>3412.7</v>
      </c>
      <c r="BN31" s="15">
        <v>0.96877000000000002</v>
      </c>
      <c r="BO31" s="15">
        <v>0.51300000000000001</v>
      </c>
      <c r="BP31" s="15">
        <v>9902</v>
      </c>
      <c r="BS31" s="15" t="s">
        <v>417</v>
      </c>
      <c r="BT31" s="15">
        <v>0</v>
      </c>
      <c r="BU31" s="15">
        <v>0</v>
      </c>
      <c r="BV31" s="15" t="s">
        <v>404</v>
      </c>
      <c r="BW31" s="15" t="s">
        <v>418</v>
      </c>
      <c r="BX31" s="15" t="s">
        <v>405</v>
      </c>
      <c r="BY31" s="15" t="s">
        <v>404</v>
      </c>
      <c r="CB31" s="15" t="s">
        <v>417</v>
      </c>
      <c r="CC31" s="15">
        <v>0</v>
      </c>
      <c r="CD31" s="15">
        <v>0</v>
      </c>
      <c r="CE31" s="15" t="s">
        <v>404</v>
      </c>
      <c r="CF31" s="15" t="s">
        <v>418</v>
      </c>
      <c r="CG31" s="15" t="s">
        <v>405</v>
      </c>
      <c r="CH31" s="15" t="s">
        <v>404</v>
      </c>
      <c r="CK31" s="57" t="s">
        <v>1829</v>
      </c>
      <c r="CL31" s="57">
        <v>2</v>
      </c>
      <c r="CM31" s="57">
        <v>13225</v>
      </c>
      <c r="CN31" s="57">
        <v>6612.4</v>
      </c>
      <c r="CO31" s="57">
        <v>1.5644</v>
      </c>
      <c r="CP31" s="57">
        <v>1E-4</v>
      </c>
      <c r="CQ31" s="57">
        <v>9582</v>
      </c>
    </row>
    <row r="32" spans="1:95">
      <c r="A32" s="65"/>
      <c r="B32" s="65"/>
      <c r="C32" s="65"/>
      <c r="D32" s="65"/>
      <c r="E32" s="65"/>
      <c r="F32" s="65"/>
      <c r="G32" s="65"/>
      <c r="H32" s="13" t="s">
        <v>398</v>
      </c>
      <c r="I32" s="13">
        <v>2</v>
      </c>
      <c r="J32" s="13">
        <v>7369.1</v>
      </c>
      <c r="K32" s="13">
        <v>3684.6</v>
      </c>
      <c r="L32" s="13">
        <v>1.1028</v>
      </c>
      <c r="M32" s="13">
        <v>6.3700000000000007E-2</v>
      </c>
      <c r="N32" s="13">
        <v>9608</v>
      </c>
      <c r="Q32" s="13" t="s">
        <v>417</v>
      </c>
      <c r="R32" s="13">
        <v>0</v>
      </c>
      <c r="S32" s="13">
        <v>0</v>
      </c>
      <c r="T32" s="13" t="s">
        <v>404</v>
      </c>
      <c r="U32" s="13" t="s">
        <v>418</v>
      </c>
      <c r="V32" s="13" t="s">
        <v>405</v>
      </c>
      <c r="W32" s="13" t="s">
        <v>404</v>
      </c>
      <c r="Z32" s="13" t="s">
        <v>417</v>
      </c>
      <c r="AA32" s="13">
        <v>0</v>
      </c>
      <c r="AB32" s="13">
        <v>0</v>
      </c>
      <c r="AC32" s="13" t="s">
        <v>404</v>
      </c>
      <c r="AD32" s="13" t="s">
        <v>418</v>
      </c>
      <c r="AE32" s="13" t="s">
        <v>405</v>
      </c>
      <c r="AF32" s="13" t="s">
        <v>404</v>
      </c>
      <c r="AI32" s="11" t="s">
        <v>414</v>
      </c>
      <c r="AJ32" s="11">
        <v>2</v>
      </c>
      <c r="AK32" s="11">
        <v>7369.1</v>
      </c>
      <c r="AL32" s="11">
        <v>3684.6</v>
      </c>
      <c r="AM32" s="11">
        <v>0.97343999999999997</v>
      </c>
      <c r="AN32" s="11">
        <v>0.45639999999999997</v>
      </c>
      <c r="AO32" s="11">
        <v>9899</v>
      </c>
      <c r="AR32" s="11" t="s">
        <v>419</v>
      </c>
      <c r="AS32" s="11">
        <v>5</v>
      </c>
      <c r="AT32" s="11">
        <v>23100</v>
      </c>
      <c r="AU32" s="11">
        <v>4620</v>
      </c>
      <c r="AV32" s="11">
        <v>1.3758999999999999</v>
      </c>
      <c r="AW32" s="11">
        <v>1E-4</v>
      </c>
      <c r="AX32" s="11">
        <v>9333</v>
      </c>
      <c r="BA32" s="11" t="s">
        <v>419</v>
      </c>
      <c r="BB32" s="11">
        <v>4</v>
      </c>
      <c r="BC32" s="11">
        <v>14563</v>
      </c>
      <c r="BD32" s="11">
        <v>3640.6</v>
      </c>
      <c r="BE32" s="11">
        <v>1.0967</v>
      </c>
      <c r="BF32" s="11">
        <v>3.1E-2</v>
      </c>
      <c r="BG32" s="11">
        <v>9461</v>
      </c>
      <c r="BJ32" s="15" t="s">
        <v>414</v>
      </c>
      <c r="BK32" s="15">
        <v>2</v>
      </c>
      <c r="BL32" s="15">
        <v>7776.8</v>
      </c>
      <c r="BM32" s="15">
        <v>3888.4</v>
      </c>
      <c r="BN32" s="15">
        <v>1.0446</v>
      </c>
      <c r="BO32" s="15">
        <v>0.4466</v>
      </c>
      <c r="BP32" s="15">
        <v>9824</v>
      </c>
      <c r="BS32" s="15" t="s">
        <v>419</v>
      </c>
      <c r="BT32" s="15">
        <v>5</v>
      </c>
      <c r="BU32" s="15">
        <v>23100</v>
      </c>
      <c r="BV32" s="15">
        <v>4620</v>
      </c>
      <c r="BW32" s="15">
        <v>1.3758999999999999</v>
      </c>
      <c r="BX32" s="15">
        <v>1E-4</v>
      </c>
      <c r="BY32" s="15">
        <v>9324</v>
      </c>
      <c r="CB32" s="15" t="s">
        <v>419</v>
      </c>
      <c r="CC32" s="15">
        <v>4</v>
      </c>
      <c r="CD32" s="15">
        <v>14563</v>
      </c>
      <c r="CE32" s="15">
        <v>3640.6</v>
      </c>
      <c r="CF32" s="15">
        <v>1.0967</v>
      </c>
      <c r="CG32" s="15">
        <v>0.03</v>
      </c>
      <c r="CH32" s="15">
        <v>9443</v>
      </c>
      <c r="CK32" s="57" t="s">
        <v>1830</v>
      </c>
      <c r="CL32" s="57">
        <v>2</v>
      </c>
      <c r="CM32" s="57">
        <v>7822</v>
      </c>
      <c r="CN32" s="57">
        <v>3911</v>
      </c>
      <c r="CO32" s="57">
        <v>0.91161000000000003</v>
      </c>
      <c r="CP32" s="57">
        <v>0.95430000000000004</v>
      </c>
      <c r="CQ32" s="57">
        <v>9470</v>
      </c>
    </row>
    <row r="33" spans="8:95">
      <c r="H33" s="13" t="s">
        <v>401</v>
      </c>
      <c r="I33" s="13">
        <v>5</v>
      </c>
      <c r="J33" s="13">
        <v>20841</v>
      </c>
      <c r="K33" s="13">
        <v>4168.1000000000004</v>
      </c>
      <c r="L33" s="13">
        <v>1.2476</v>
      </c>
      <c r="M33" s="13">
        <v>1E-4</v>
      </c>
      <c r="N33" s="13">
        <v>9219</v>
      </c>
      <c r="Q33" s="13" t="s">
        <v>506</v>
      </c>
      <c r="R33" s="13">
        <v>0</v>
      </c>
      <c r="S33" s="13">
        <v>0</v>
      </c>
      <c r="T33" s="13" t="s">
        <v>404</v>
      </c>
      <c r="U33" s="13" t="s">
        <v>418</v>
      </c>
      <c r="V33" s="13" t="s">
        <v>405</v>
      </c>
      <c r="W33" s="13" t="s">
        <v>404</v>
      </c>
      <c r="Z33" s="13" t="s">
        <v>506</v>
      </c>
      <c r="AA33" s="13">
        <v>0</v>
      </c>
      <c r="AB33" s="13">
        <v>0</v>
      </c>
      <c r="AC33" s="13" t="s">
        <v>404</v>
      </c>
      <c r="AD33" s="13" t="s">
        <v>418</v>
      </c>
      <c r="AE33" s="13" t="s">
        <v>405</v>
      </c>
      <c r="AF33" s="13" t="s">
        <v>404</v>
      </c>
      <c r="AI33" s="11" t="s">
        <v>415</v>
      </c>
      <c r="AJ33" s="11">
        <v>2</v>
      </c>
      <c r="AK33" s="11">
        <v>10495</v>
      </c>
      <c r="AL33" s="11">
        <v>5247.5</v>
      </c>
      <c r="AM33" s="11">
        <v>1.3278000000000001</v>
      </c>
      <c r="AN33" s="11">
        <v>1.1000000000000001E-3</v>
      </c>
      <c r="AO33" s="11">
        <v>9709</v>
      </c>
      <c r="AR33" s="11" t="s">
        <v>421</v>
      </c>
      <c r="AS33" s="11">
        <v>0</v>
      </c>
      <c r="AT33" s="11">
        <v>0</v>
      </c>
      <c r="AU33" s="11" t="s">
        <v>404</v>
      </c>
      <c r="AV33" s="11" t="s">
        <v>418</v>
      </c>
      <c r="AW33" s="11" t="s">
        <v>405</v>
      </c>
      <c r="AX33" s="11" t="s">
        <v>404</v>
      </c>
      <c r="BA33" s="11" t="s">
        <v>421</v>
      </c>
      <c r="BB33" s="11">
        <v>0</v>
      </c>
      <c r="BC33" s="11">
        <v>0</v>
      </c>
      <c r="BD33" s="11" t="s">
        <v>404</v>
      </c>
      <c r="BE33" s="11" t="s">
        <v>418</v>
      </c>
      <c r="BF33" s="11" t="s">
        <v>405</v>
      </c>
      <c r="BG33" s="11" t="s">
        <v>404</v>
      </c>
      <c r="BJ33" s="15" t="s">
        <v>415</v>
      </c>
      <c r="BK33" s="15">
        <v>0</v>
      </c>
      <c r="BL33" s="15">
        <v>0</v>
      </c>
      <c r="BM33" s="15" t="s">
        <v>404</v>
      </c>
      <c r="BN33" s="15" t="s">
        <v>418</v>
      </c>
      <c r="BO33" s="15" t="s">
        <v>405</v>
      </c>
      <c r="BP33" s="15" t="s">
        <v>404</v>
      </c>
      <c r="BS33" s="15" t="s">
        <v>421</v>
      </c>
      <c r="BT33" s="15">
        <v>0</v>
      </c>
      <c r="BU33" s="15">
        <v>0</v>
      </c>
      <c r="BV33" s="15" t="s">
        <v>404</v>
      </c>
      <c r="BW33" s="15" t="s">
        <v>418</v>
      </c>
      <c r="BX33" s="15" t="s">
        <v>405</v>
      </c>
      <c r="BY33" s="15" t="s">
        <v>404</v>
      </c>
      <c r="CB33" s="15" t="s">
        <v>421</v>
      </c>
      <c r="CC33" s="15">
        <v>0</v>
      </c>
      <c r="CD33" s="15">
        <v>0</v>
      </c>
      <c r="CE33" s="15" t="s">
        <v>404</v>
      </c>
      <c r="CF33" s="15" t="s">
        <v>418</v>
      </c>
      <c r="CG33" s="15" t="s">
        <v>405</v>
      </c>
      <c r="CH33" s="15" t="s">
        <v>404</v>
      </c>
      <c r="CK33" s="57" t="s">
        <v>1831</v>
      </c>
      <c r="CL33" s="57">
        <v>10</v>
      </c>
      <c r="CM33" s="57">
        <v>42488</v>
      </c>
      <c r="CN33" s="57">
        <v>4248.8</v>
      </c>
      <c r="CO33" s="57">
        <v>1.2710999999999999</v>
      </c>
      <c r="CP33" s="57">
        <v>1E-4</v>
      </c>
      <c r="CQ33" s="57">
        <v>8878</v>
      </c>
    </row>
    <row r="34" spans="8:95">
      <c r="H34" s="13" t="s">
        <v>415</v>
      </c>
      <c r="I34" s="13">
        <v>2</v>
      </c>
      <c r="J34" s="13">
        <v>10337</v>
      </c>
      <c r="K34" s="13">
        <v>5168.7</v>
      </c>
      <c r="L34" s="13">
        <v>1.5470999999999999</v>
      </c>
      <c r="M34" s="13">
        <v>1E-4</v>
      </c>
      <c r="N34" s="13">
        <v>9524</v>
      </c>
      <c r="Q34" s="13" t="s">
        <v>507</v>
      </c>
      <c r="R34" s="13">
        <v>0</v>
      </c>
      <c r="S34" s="13">
        <v>0</v>
      </c>
      <c r="T34" s="13" t="s">
        <v>404</v>
      </c>
      <c r="U34" s="13" t="s">
        <v>418</v>
      </c>
      <c r="V34" s="13" t="s">
        <v>405</v>
      </c>
      <c r="W34" s="13" t="s">
        <v>404</v>
      </c>
      <c r="Z34" s="13" t="s">
        <v>507</v>
      </c>
      <c r="AA34" s="13">
        <v>0</v>
      </c>
      <c r="AB34" s="13">
        <v>0</v>
      </c>
      <c r="AC34" s="13" t="s">
        <v>404</v>
      </c>
      <c r="AD34" s="13" t="s">
        <v>418</v>
      </c>
      <c r="AE34" s="13" t="s">
        <v>405</v>
      </c>
      <c r="AF34" s="13" t="s">
        <v>404</v>
      </c>
      <c r="AI34" s="11" t="s">
        <v>416</v>
      </c>
      <c r="AJ34" s="11">
        <v>1</v>
      </c>
      <c r="AK34" s="11">
        <v>6238.3</v>
      </c>
      <c r="AL34" s="11">
        <v>6238.3</v>
      </c>
      <c r="AM34" s="11">
        <v>1.4659</v>
      </c>
      <c r="AN34" s="11">
        <v>0.31869999999999998</v>
      </c>
      <c r="AO34" s="11">
        <v>9959</v>
      </c>
      <c r="AR34" s="11" t="s">
        <v>424</v>
      </c>
      <c r="AS34" s="11">
        <v>0</v>
      </c>
      <c r="AT34" s="11">
        <v>0</v>
      </c>
      <c r="AU34" s="11" t="s">
        <v>404</v>
      </c>
      <c r="AV34" s="11" t="s">
        <v>418</v>
      </c>
      <c r="AW34" s="11" t="s">
        <v>405</v>
      </c>
      <c r="AX34" s="11" t="s">
        <v>404</v>
      </c>
      <c r="BA34" s="11" t="s">
        <v>502</v>
      </c>
      <c r="BB34" s="11">
        <v>0</v>
      </c>
      <c r="BC34" s="11">
        <v>0</v>
      </c>
      <c r="BD34" s="11" t="s">
        <v>404</v>
      </c>
      <c r="BE34" s="11" t="s">
        <v>418</v>
      </c>
      <c r="BF34" s="11" t="s">
        <v>405</v>
      </c>
      <c r="BG34" s="11" t="s">
        <v>404</v>
      </c>
      <c r="BJ34" s="15" t="s">
        <v>416</v>
      </c>
      <c r="BK34" s="15">
        <v>1</v>
      </c>
      <c r="BL34" s="15">
        <v>6205.4</v>
      </c>
      <c r="BM34" s="15">
        <v>6205.4</v>
      </c>
      <c r="BN34" s="15">
        <v>1.2303999999999999</v>
      </c>
      <c r="BO34" s="15">
        <v>0.42420000000000002</v>
      </c>
      <c r="BP34" s="15">
        <v>9496</v>
      </c>
      <c r="BS34" s="15" t="s">
        <v>424</v>
      </c>
      <c r="BT34" s="15">
        <v>0</v>
      </c>
      <c r="BU34" s="15">
        <v>0</v>
      </c>
      <c r="BV34" s="15" t="s">
        <v>404</v>
      </c>
      <c r="BW34" s="15" t="s">
        <v>418</v>
      </c>
      <c r="BX34" s="15" t="s">
        <v>405</v>
      </c>
      <c r="BY34" s="15" t="s">
        <v>404</v>
      </c>
      <c r="CB34" s="15" t="s">
        <v>502</v>
      </c>
      <c r="CC34" s="15">
        <v>0</v>
      </c>
      <c r="CD34" s="15">
        <v>0</v>
      </c>
      <c r="CE34" s="15" t="s">
        <v>404</v>
      </c>
      <c r="CF34" s="15" t="s">
        <v>418</v>
      </c>
      <c r="CG34" s="15" t="s">
        <v>405</v>
      </c>
      <c r="CH34" s="15" t="s">
        <v>404</v>
      </c>
      <c r="CK34" s="57" t="s">
        <v>1832</v>
      </c>
      <c r="CL34" s="57">
        <v>0</v>
      </c>
      <c r="CM34" s="57">
        <v>0</v>
      </c>
      <c r="CN34" s="57" t="s">
        <v>404</v>
      </c>
      <c r="CO34" s="57" t="s">
        <v>418</v>
      </c>
      <c r="CP34" s="57" t="s">
        <v>405</v>
      </c>
      <c r="CQ34" s="57" t="s">
        <v>404</v>
      </c>
    </row>
    <row r="35" spans="8:95">
      <c r="H35" s="13" t="s">
        <v>416</v>
      </c>
      <c r="I35" s="13">
        <v>1</v>
      </c>
      <c r="J35" s="13">
        <v>6228.5</v>
      </c>
      <c r="K35" s="13">
        <v>6228.5</v>
      </c>
      <c r="L35" s="13">
        <v>1.8643000000000001</v>
      </c>
      <c r="M35" s="13">
        <v>1E-4</v>
      </c>
      <c r="N35" s="13">
        <v>9637</v>
      </c>
      <c r="Q35" s="13" t="s">
        <v>508</v>
      </c>
      <c r="R35" s="13">
        <v>0</v>
      </c>
      <c r="S35" s="13">
        <v>0</v>
      </c>
      <c r="T35" s="13" t="s">
        <v>404</v>
      </c>
      <c r="U35" s="13" t="s">
        <v>418</v>
      </c>
      <c r="V35" s="13" t="s">
        <v>405</v>
      </c>
      <c r="W35" s="13" t="s">
        <v>404</v>
      </c>
      <c r="Z35" s="13" t="s">
        <v>508</v>
      </c>
      <c r="AA35" s="13">
        <v>0</v>
      </c>
      <c r="AB35" s="13">
        <v>0</v>
      </c>
      <c r="AC35" s="13" t="s">
        <v>404</v>
      </c>
      <c r="AD35" s="13" t="s">
        <v>418</v>
      </c>
      <c r="AE35" s="13" t="s">
        <v>405</v>
      </c>
      <c r="AF35" s="13" t="s">
        <v>404</v>
      </c>
      <c r="AI35" s="11" t="s">
        <v>417</v>
      </c>
      <c r="AJ35" s="11">
        <v>0</v>
      </c>
      <c r="AK35" s="11">
        <v>0</v>
      </c>
      <c r="AL35" s="11" t="s">
        <v>404</v>
      </c>
      <c r="AM35" s="11" t="s">
        <v>418</v>
      </c>
      <c r="AN35" s="11" t="s">
        <v>405</v>
      </c>
      <c r="AO35" s="11" t="s">
        <v>404</v>
      </c>
      <c r="AR35" s="11" t="s">
        <v>427</v>
      </c>
      <c r="AS35" s="11">
        <v>99</v>
      </c>
      <c r="AT35" s="12">
        <v>332430</v>
      </c>
      <c r="AU35" s="11">
        <v>3357.9</v>
      </c>
      <c r="AV35" s="11" t="s">
        <v>344</v>
      </c>
      <c r="AW35" s="11" t="s">
        <v>405</v>
      </c>
      <c r="AX35" s="11" t="s">
        <v>404</v>
      </c>
      <c r="BA35" s="11" t="s">
        <v>427</v>
      </c>
      <c r="BB35" s="11">
        <v>84</v>
      </c>
      <c r="BC35" s="12">
        <v>278850</v>
      </c>
      <c r="BD35" s="11">
        <v>3319.6</v>
      </c>
      <c r="BE35" s="11" t="s">
        <v>344</v>
      </c>
      <c r="BF35" s="11" t="s">
        <v>405</v>
      </c>
      <c r="BG35" s="11" t="s">
        <v>404</v>
      </c>
      <c r="BJ35" s="15" t="s">
        <v>417</v>
      </c>
      <c r="BK35" s="15">
        <v>0</v>
      </c>
      <c r="BL35" s="15">
        <v>0</v>
      </c>
      <c r="BM35" s="15" t="s">
        <v>404</v>
      </c>
      <c r="BN35" s="15" t="s">
        <v>418</v>
      </c>
      <c r="BO35" s="15" t="s">
        <v>405</v>
      </c>
      <c r="BP35" s="15" t="s">
        <v>404</v>
      </c>
      <c r="BS35" s="15" t="s">
        <v>427</v>
      </c>
      <c r="BT35" s="15">
        <v>99</v>
      </c>
      <c r="BU35" s="16">
        <v>332430</v>
      </c>
      <c r="BV35" s="15">
        <v>3357.9</v>
      </c>
      <c r="BW35" s="15" t="s">
        <v>344</v>
      </c>
      <c r="BX35" s="15" t="s">
        <v>405</v>
      </c>
      <c r="BY35" s="15" t="s">
        <v>404</v>
      </c>
      <c r="CB35" s="15" t="s">
        <v>427</v>
      </c>
      <c r="CC35" s="15">
        <v>84</v>
      </c>
      <c r="CD35" s="16">
        <v>278850</v>
      </c>
      <c r="CE35" s="15">
        <v>3319.6</v>
      </c>
      <c r="CF35" s="15" t="s">
        <v>344</v>
      </c>
      <c r="CG35" s="15" t="s">
        <v>405</v>
      </c>
      <c r="CH35" s="15" t="s">
        <v>404</v>
      </c>
      <c r="CK35" s="57" t="s">
        <v>1833</v>
      </c>
      <c r="CL35" s="57">
        <v>0</v>
      </c>
      <c r="CM35" s="57">
        <v>0</v>
      </c>
      <c r="CN35" s="57" t="s">
        <v>404</v>
      </c>
      <c r="CO35" s="57" t="s">
        <v>418</v>
      </c>
      <c r="CP35" s="57" t="s">
        <v>405</v>
      </c>
      <c r="CQ35" s="57" t="s">
        <v>404</v>
      </c>
    </row>
    <row r="36" spans="8:95">
      <c r="H36" s="13" t="s">
        <v>504</v>
      </c>
      <c r="I36" s="13">
        <v>1</v>
      </c>
      <c r="J36" s="13">
        <v>3920.8</v>
      </c>
      <c r="K36" s="13">
        <v>3920.8</v>
      </c>
      <c r="L36" s="13">
        <v>1.1736</v>
      </c>
      <c r="M36" s="13">
        <v>1.21E-2</v>
      </c>
      <c r="N36" s="13">
        <v>9641</v>
      </c>
      <c r="Q36" s="13" t="s">
        <v>509</v>
      </c>
      <c r="R36" s="13">
        <v>0</v>
      </c>
      <c r="S36" s="13">
        <v>0</v>
      </c>
      <c r="T36" s="13" t="s">
        <v>404</v>
      </c>
      <c r="U36" s="13" t="s">
        <v>418</v>
      </c>
      <c r="V36" s="13" t="s">
        <v>405</v>
      </c>
      <c r="W36" s="13" t="s">
        <v>404</v>
      </c>
      <c r="Z36" s="13" t="s">
        <v>509</v>
      </c>
      <c r="AA36" s="13">
        <v>0</v>
      </c>
      <c r="AB36" s="13">
        <v>0</v>
      </c>
      <c r="AC36" s="13" t="s">
        <v>404</v>
      </c>
      <c r="AD36" s="13" t="s">
        <v>418</v>
      </c>
      <c r="AE36" s="13" t="s">
        <v>405</v>
      </c>
      <c r="AF36" s="13" t="s">
        <v>404</v>
      </c>
      <c r="AI36" s="11" t="s">
        <v>419</v>
      </c>
      <c r="AJ36" s="11">
        <v>5</v>
      </c>
      <c r="AK36" s="11">
        <v>20673</v>
      </c>
      <c r="AL36" s="11">
        <v>4134.7</v>
      </c>
      <c r="AM36" s="11">
        <v>1.2376</v>
      </c>
      <c r="AN36" s="11">
        <v>1E-4</v>
      </c>
      <c r="AO36" s="11">
        <v>9173</v>
      </c>
      <c r="AR36" s="11" t="s">
        <v>428</v>
      </c>
      <c r="AS36" s="11">
        <v>108</v>
      </c>
      <c r="AT36" s="12">
        <v>376150</v>
      </c>
      <c r="AU36" s="11" t="s">
        <v>404</v>
      </c>
      <c r="AV36" s="11" t="s">
        <v>344</v>
      </c>
      <c r="AW36" s="11" t="s">
        <v>405</v>
      </c>
      <c r="AX36" s="11" t="s">
        <v>404</v>
      </c>
      <c r="BA36" s="11" t="s">
        <v>428</v>
      </c>
      <c r="BB36" s="11">
        <v>93</v>
      </c>
      <c r="BC36" s="12">
        <v>320500</v>
      </c>
      <c r="BD36" s="11" t="s">
        <v>404</v>
      </c>
      <c r="BE36" s="11" t="s">
        <v>344</v>
      </c>
      <c r="BF36" s="11" t="s">
        <v>405</v>
      </c>
      <c r="BG36" s="11" t="s">
        <v>404</v>
      </c>
      <c r="BJ36" s="15" t="s">
        <v>419</v>
      </c>
      <c r="BK36" s="15">
        <v>5</v>
      </c>
      <c r="BL36" s="15">
        <v>20732</v>
      </c>
      <c r="BM36" s="15">
        <v>4146.3</v>
      </c>
      <c r="BN36" s="15">
        <v>1.2411000000000001</v>
      </c>
      <c r="BO36" s="15">
        <v>1E-4</v>
      </c>
      <c r="BP36" s="15">
        <v>9360</v>
      </c>
      <c r="BS36" s="15" t="s">
        <v>428</v>
      </c>
      <c r="BT36" s="15">
        <v>108</v>
      </c>
      <c r="BU36" s="16">
        <v>376150</v>
      </c>
      <c r="BV36" s="15" t="s">
        <v>404</v>
      </c>
      <c r="BW36" s="15" t="s">
        <v>344</v>
      </c>
      <c r="BX36" s="15" t="s">
        <v>405</v>
      </c>
      <c r="BY36" s="15" t="s">
        <v>404</v>
      </c>
      <c r="CB36" s="15" t="s">
        <v>428</v>
      </c>
      <c r="CC36" s="15">
        <v>93</v>
      </c>
      <c r="CD36" s="16">
        <v>320500</v>
      </c>
      <c r="CE36" s="15" t="s">
        <v>404</v>
      </c>
      <c r="CF36" s="15" t="s">
        <v>344</v>
      </c>
      <c r="CG36" s="15" t="s">
        <v>405</v>
      </c>
      <c r="CH36" s="15" t="s">
        <v>404</v>
      </c>
      <c r="CK36" s="57" t="s">
        <v>1834</v>
      </c>
      <c r="CL36" s="57">
        <v>0</v>
      </c>
      <c r="CM36" s="57">
        <v>0</v>
      </c>
      <c r="CN36" s="57" t="s">
        <v>404</v>
      </c>
      <c r="CO36" s="57" t="s">
        <v>418</v>
      </c>
      <c r="CP36" s="57" t="s">
        <v>405</v>
      </c>
      <c r="CQ36" s="57" t="s">
        <v>404</v>
      </c>
    </row>
    <row r="37" spans="8:95">
      <c r="H37" s="13" t="s">
        <v>505</v>
      </c>
      <c r="I37" s="13">
        <v>5</v>
      </c>
      <c r="J37" s="13">
        <v>21850</v>
      </c>
      <c r="K37" s="13">
        <v>4370</v>
      </c>
      <c r="L37" s="13">
        <v>1.3080000000000001</v>
      </c>
      <c r="M37" s="13">
        <v>1E-4</v>
      </c>
      <c r="N37" s="13">
        <v>9212</v>
      </c>
      <c r="Q37" s="13" t="s">
        <v>510</v>
      </c>
      <c r="R37" s="13">
        <v>0</v>
      </c>
      <c r="S37" s="13">
        <v>0</v>
      </c>
      <c r="T37" s="13" t="s">
        <v>404</v>
      </c>
      <c r="U37" s="13" t="s">
        <v>418</v>
      </c>
      <c r="V37" s="13" t="s">
        <v>405</v>
      </c>
      <c r="W37" s="13" t="s">
        <v>404</v>
      </c>
      <c r="Z37" s="13" t="s">
        <v>510</v>
      </c>
      <c r="AA37" s="13">
        <v>0</v>
      </c>
      <c r="AB37" s="13">
        <v>0</v>
      </c>
      <c r="AC37" s="13" t="s">
        <v>404</v>
      </c>
      <c r="AD37" s="13" t="s">
        <v>418</v>
      </c>
      <c r="AE37" s="13" t="s">
        <v>405</v>
      </c>
      <c r="AF37" s="13" t="s">
        <v>404</v>
      </c>
      <c r="AI37" s="11" t="s">
        <v>420</v>
      </c>
      <c r="AJ37" s="11">
        <v>1</v>
      </c>
      <c r="AK37" s="11">
        <v>3920.8</v>
      </c>
      <c r="AL37" s="11">
        <v>3920.8</v>
      </c>
      <c r="AM37" s="11">
        <v>0.88992000000000004</v>
      </c>
      <c r="AN37" s="11">
        <v>0.51970000000000005</v>
      </c>
      <c r="AO37" s="11">
        <v>9943</v>
      </c>
      <c r="BJ37" s="15" t="s">
        <v>420</v>
      </c>
      <c r="BK37" s="15">
        <v>1</v>
      </c>
      <c r="BL37" s="15">
        <v>4398.8</v>
      </c>
      <c r="BM37" s="15">
        <v>4398.8</v>
      </c>
      <c r="BN37" s="15">
        <v>1.038</v>
      </c>
      <c r="BO37" s="15">
        <v>0.39979999999999999</v>
      </c>
      <c r="BP37" s="15">
        <v>9950</v>
      </c>
      <c r="CK37" s="57" t="s">
        <v>1835</v>
      </c>
      <c r="CL37" s="57">
        <v>0</v>
      </c>
      <c r="CM37" s="57">
        <v>0</v>
      </c>
      <c r="CN37" s="57" t="s">
        <v>404</v>
      </c>
      <c r="CO37" s="57" t="s">
        <v>418</v>
      </c>
      <c r="CP37" s="57" t="s">
        <v>405</v>
      </c>
      <c r="CQ37" s="57" t="s">
        <v>404</v>
      </c>
    </row>
    <row r="38" spans="8:95">
      <c r="H38" s="13" t="s">
        <v>417</v>
      </c>
      <c r="I38" s="13">
        <v>0</v>
      </c>
      <c r="J38" s="13">
        <v>0</v>
      </c>
      <c r="K38" s="13" t="s">
        <v>404</v>
      </c>
      <c r="L38" s="13" t="s">
        <v>418</v>
      </c>
      <c r="M38" s="13" t="s">
        <v>405</v>
      </c>
      <c r="N38" s="13" t="s">
        <v>404</v>
      </c>
      <c r="Q38" s="13" t="s">
        <v>516</v>
      </c>
      <c r="R38" s="13">
        <v>0</v>
      </c>
      <c r="S38" s="13">
        <v>0</v>
      </c>
      <c r="T38" s="13" t="s">
        <v>404</v>
      </c>
      <c r="U38" s="13" t="s">
        <v>418</v>
      </c>
      <c r="V38" s="13" t="s">
        <v>405</v>
      </c>
      <c r="W38" s="13" t="s">
        <v>404</v>
      </c>
      <c r="Z38" s="13" t="s">
        <v>516</v>
      </c>
      <c r="AA38" s="13">
        <v>0</v>
      </c>
      <c r="AB38" s="13">
        <v>0</v>
      </c>
      <c r="AC38" s="13" t="s">
        <v>404</v>
      </c>
      <c r="AD38" s="13" t="s">
        <v>418</v>
      </c>
      <c r="AE38" s="13" t="s">
        <v>405</v>
      </c>
      <c r="AF38" s="13" t="s">
        <v>404</v>
      </c>
      <c r="AI38" s="11" t="s">
        <v>421</v>
      </c>
      <c r="AJ38" s="11">
        <v>0</v>
      </c>
      <c r="AK38" s="11">
        <v>0</v>
      </c>
      <c r="AL38" s="11" t="s">
        <v>404</v>
      </c>
      <c r="AM38" s="11" t="s">
        <v>418</v>
      </c>
      <c r="AN38" s="11" t="s">
        <v>405</v>
      </c>
      <c r="AO38" s="11" t="s">
        <v>404</v>
      </c>
      <c r="AR38" s="11" t="s">
        <v>429</v>
      </c>
      <c r="BA38" s="11" t="s">
        <v>429</v>
      </c>
      <c r="BJ38" s="15" t="s">
        <v>421</v>
      </c>
      <c r="BK38" s="15">
        <v>0</v>
      </c>
      <c r="BL38" s="15">
        <v>0</v>
      </c>
      <c r="BM38" s="15" t="s">
        <v>404</v>
      </c>
      <c r="BN38" s="15" t="s">
        <v>418</v>
      </c>
      <c r="BO38" s="15" t="s">
        <v>405</v>
      </c>
      <c r="BP38" s="15" t="s">
        <v>404</v>
      </c>
      <c r="BS38" s="15" t="s">
        <v>429</v>
      </c>
      <c r="CB38" s="15" t="s">
        <v>429</v>
      </c>
      <c r="CK38" s="57" t="s">
        <v>1836</v>
      </c>
      <c r="CL38" s="57">
        <v>0</v>
      </c>
      <c r="CM38" s="57">
        <v>0</v>
      </c>
      <c r="CN38" s="57" t="s">
        <v>404</v>
      </c>
      <c r="CO38" s="57" t="s">
        <v>418</v>
      </c>
      <c r="CP38" s="57" t="s">
        <v>405</v>
      </c>
      <c r="CQ38" s="57" t="s">
        <v>404</v>
      </c>
    </row>
    <row r="39" spans="8:95">
      <c r="H39" s="13" t="s">
        <v>506</v>
      </c>
      <c r="I39" s="13">
        <v>0</v>
      </c>
      <c r="J39" s="13">
        <v>0</v>
      </c>
      <c r="K39" s="13" t="s">
        <v>404</v>
      </c>
      <c r="L39" s="13" t="s">
        <v>418</v>
      </c>
      <c r="M39" s="13" t="s">
        <v>405</v>
      </c>
      <c r="N39" s="13" t="s">
        <v>404</v>
      </c>
      <c r="Q39" s="13" t="s">
        <v>517</v>
      </c>
      <c r="R39" s="13">
        <v>0</v>
      </c>
      <c r="S39" s="13">
        <v>0</v>
      </c>
      <c r="T39" s="13" t="s">
        <v>404</v>
      </c>
      <c r="U39" s="13" t="s">
        <v>418</v>
      </c>
      <c r="V39" s="13" t="s">
        <v>405</v>
      </c>
      <c r="W39" s="13" t="s">
        <v>404</v>
      </c>
      <c r="Z39" s="13" t="s">
        <v>517</v>
      </c>
      <c r="AA39" s="13">
        <v>0</v>
      </c>
      <c r="AB39" s="13">
        <v>0</v>
      </c>
      <c r="AC39" s="13" t="s">
        <v>404</v>
      </c>
      <c r="AD39" s="13" t="s">
        <v>418</v>
      </c>
      <c r="AE39" s="13" t="s">
        <v>405</v>
      </c>
      <c r="AF39" s="13" t="s">
        <v>404</v>
      </c>
      <c r="AI39" s="11" t="s">
        <v>422</v>
      </c>
      <c r="AJ39" s="11">
        <v>0</v>
      </c>
      <c r="AK39" s="11">
        <v>0</v>
      </c>
      <c r="AL39" s="11" t="s">
        <v>404</v>
      </c>
      <c r="AM39" s="11" t="s">
        <v>418</v>
      </c>
      <c r="AN39" s="11" t="s">
        <v>405</v>
      </c>
      <c r="AO39" s="11" t="s">
        <v>404</v>
      </c>
      <c r="BJ39" s="15" t="s">
        <v>422</v>
      </c>
      <c r="BK39" s="15">
        <v>0</v>
      </c>
      <c r="BL39" s="15">
        <v>0</v>
      </c>
      <c r="BM39" s="15" t="s">
        <v>404</v>
      </c>
      <c r="BN39" s="15" t="s">
        <v>418</v>
      </c>
      <c r="BO39" s="15" t="s">
        <v>405</v>
      </c>
      <c r="BP39" s="15" t="s">
        <v>404</v>
      </c>
      <c r="CK39" s="57" t="s">
        <v>1837</v>
      </c>
      <c r="CL39" s="57">
        <v>0</v>
      </c>
      <c r="CM39" s="57">
        <v>0</v>
      </c>
      <c r="CN39" s="57" t="s">
        <v>404</v>
      </c>
      <c r="CO39" s="57" t="s">
        <v>418</v>
      </c>
      <c r="CP39" s="57" t="s">
        <v>405</v>
      </c>
      <c r="CQ39" s="57" t="s">
        <v>404</v>
      </c>
    </row>
    <row r="40" spans="8:95">
      <c r="H40" s="13" t="s">
        <v>507</v>
      </c>
      <c r="I40" s="13">
        <v>0</v>
      </c>
      <c r="J40" s="13">
        <v>0</v>
      </c>
      <c r="K40" s="13" t="s">
        <v>404</v>
      </c>
      <c r="L40" s="13" t="s">
        <v>418</v>
      </c>
      <c r="M40" s="13" t="s">
        <v>405</v>
      </c>
      <c r="N40" s="13" t="s">
        <v>404</v>
      </c>
      <c r="Q40" s="13" t="s">
        <v>518</v>
      </c>
      <c r="R40" s="13">
        <v>0</v>
      </c>
      <c r="S40" s="13">
        <v>0</v>
      </c>
      <c r="T40" s="13" t="s">
        <v>404</v>
      </c>
      <c r="U40" s="13" t="s">
        <v>418</v>
      </c>
      <c r="V40" s="13" t="s">
        <v>405</v>
      </c>
      <c r="W40" s="13" t="s">
        <v>404</v>
      </c>
      <c r="Z40" s="13" t="s">
        <v>518</v>
      </c>
      <c r="AA40" s="13">
        <v>0</v>
      </c>
      <c r="AB40" s="13">
        <v>0</v>
      </c>
      <c r="AC40" s="13" t="s">
        <v>404</v>
      </c>
      <c r="AD40" s="13" t="s">
        <v>418</v>
      </c>
      <c r="AE40" s="13" t="s">
        <v>405</v>
      </c>
      <c r="AF40" s="13" t="s">
        <v>404</v>
      </c>
      <c r="AI40" s="11" t="s">
        <v>423</v>
      </c>
      <c r="AJ40" s="11">
        <v>5</v>
      </c>
      <c r="AK40" s="11">
        <v>21850</v>
      </c>
      <c r="AL40" s="11">
        <v>4370</v>
      </c>
      <c r="AM40" s="11">
        <v>1.3080000000000001</v>
      </c>
      <c r="AN40" s="11">
        <v>1E-4</v>
      </c>
      <c r="AO40" s="11">
        <v>9194</v>
      </c>
      <c r="AR40" s="11" t="s">
        <v>430</v>
      </c>
      <c r="BA40" s="11" t="s">
        <v>430</v>
      </c>
      <c r="BJ40" s="15" t="s">
        <v>423</v>
      </c>
      <c r="BK40" s="15">
        <v>5</v>
      </c>
      <c r="BL40" s="15">
        <v>21850</v>
      </c>
      <c r="BM40" s="15">
        <v>4370</v>
      </c>
      <c r="BN40" s="15">
        <v>1.3080000000000001</v>
      </c>
      <c r="BO40" s="15">
        <v>1E-4</v>
      </c>
      <c r="BP40" s="15">
        <v>9333</v>
      </c>
      <c r="BS40" s="15" t="s">
        <v>430</v>
      </c>
      <c r="CB40" s="15" t="s">
        <v>430</v>
      </c>
      <c r="CK40" s="57" t="s">
        <v>1838</v>
      </c>
      <c r="CL40" s="57">
        <v>0</v>
      </c>
      <c r="CM40" s="57">
        <v>0</v>
      </c>
      <c r="CN40" s="57" t="s">
        <v>404</v>
      </c>
      <c r="CO40" s="57" t="s">
        <v>418</v>
      </c>
      <c r="CP40" s="57" t="s">
        <v>405</v>
      </c>
      <c r="CQ40" s="57" t="s">
        <v>404</v>
      </c>
    </row>
    <row r="41" spans="8:95">
      <c r="H41" s="13" t="s">
        <v>508</v>
      </c>
      <c r="I41" s="13">
        <v>0</v>
      </c>
      <c r="J41" s="13">
        <v>0</v>
      </c>
      <c r="K41" s="13" t="s">
        <v>404</v>
      </c>
      <c r="L41" s="13" t="s">
        <v>418</v>
      </c>
      <c r="M41" s="13" t="s">
        <v>405</v>
      </c>
      <c r="N41" s="13" t="s">
        <v>404</v>
      </c>
      <c r="Q41" s="13" t="s">
        <v>519</v>
      </c>
      <c r="R41" s="13">
        <v>0</v>
      </c>
      <c r="S41" s="13">
        <v>0</v>
      </c>
      <c r="T41" s="13" t="s">
        <v>404</v>
      </c>
      <c r="U41" s="13" t="s">
        <v>418</v>
      </c>
      <c r="V41" s="13" t="s">
        <v>405</v>
      </c>
      <c r="W41" s="13" t="s">
        <v>404</v>
      </c>
      <c r="Z41" s="13" t="s">
        <v>519</v>
      </c>
      <c r="AA41" s="13">
        <v>0</v>
      </c>
      <c r="AB41" s="13">
        <v>0</v>
      </c>
      <c r="AC41" s="13" t="s">
        <v>404</v>
      </c>
      <c r="AD41" s="13" t="s">
        <v>418</v>
      </c>
      <c r="AE41" s="13" t="s">
        <v>405</v>
      </c>
      <c r="AF41" s="13" t="s">
        <v>404</v>
      </c>
      <c r="AI41" s="11" t="s">
        <v>424</v>
      </c>
      <c r="AJ41" s="11">
        <v>0</v>
      </c>
      <c r="AK41" s="11">
        <v>0</v>
      </c>
      <c r="AL41" s="11" t="s">
        <v>404</v>
      </c>
      <c r="AM41" s="11" t="s">
        <v>418</v>
      </c>
      <c r="AN41" s="11" t="s">
        <v>405</v>
      </c>
      <c r="AO41" s="11" t="s">
        <v>404</v>
      </c>
      <c r="AR41" s="11" t="s">
        <v>407</v>
      </c>
      <c r="AS41" s="11" t="s">
        <v>431</v>
      </c>
      <c r="BA41" s="11" t="s">
        <v>407</v>
      </c>
      <c r="BB41" s="11" t="s">
        <v>431</v>
      </c>
      <c r="BJ41" s="15" t="s">
        <v>424</v>
      </c>
      <c r="BK41" s="15">
        <v>0</v>
      </c>
      <c r="BL41" s="15">
        <v>0</v>
      </c>
      <c r="BM41" s="15" t="s">
        <v>404</v>
      </c>
      <c r="BN41" s="15" t="s">
        <v>418</v>
      </c>
      <c r="BO41" s="15" t="s">
        <v>405</v>
      </c>
      <c r="BP41" s="15" t="s">
        <v>404</v>
      </c>
      <c r="BS41" s="15" t="s">
        <v>407</v>
      </c>
      <c r="BT41" s="15" t="s">
        <v>431</v>
      </c>
      <c r="CB41" s="15" t="s">
        <v>407</v>
      </c>
      <c r="CC41" s="15" t="s">
        <v>431</v>
      </c>
      <c r="CK41" s="57" t="s">
        <v>1839</v>
      </c>
      <c r="CL41" s="57">
        <v>0</v>
      </c>
      <c r="CM41" s="57">
        <v>0</v>
      </c>
      <c r="CN41" s="57" t="s">
        <v>404</v>
      </c>
      <c r="CO41" s="57" t="s">
        <v>418</v>
      </c>
      <c r="CP41" s="57" t="s">
        <v>405</v>
      </c>
      <c r="CQ41" s="57" t="s">
        <v>404</v>
      </c>
    </row>
    <row r="42" spans="8:95">
      <c r="H42" s="13" t="s">
        <v>509</v>
      </c>
      <c r="I42" s="13">
        <v>0</v>
      </c>
      <c r="J42" s="13">
        <v>0</v>
      </c>
      <c r="K42" s="13" t="s">
        <v>404</v>
      </c>
      <c r="L42" s="13" t="s">
        <v>418</v>
      </c>
      <c r="M42" s="13" t="s">
        <v>405</v>
      </c>
      <c r="N42" s="13" t="s">
        <v>404</v>
      </c>
      <c r="Q42" s="13" t="s">
        <v>524</v>
      </c>
      <c r="R42" s="13">
        <v>0</v>
      </c>
      <c r="S42" s="13">
        <v>0</v>
      </c>
      <c r="T42" s="13" t="s">
        <v>404</v>
      </c>
      <c r="U42" s="13" t="s">
        <v>418</v>
      </c>
      <c r="V42" s="13" t="s">
        <v>405</v>
      </c>
      <c r="W42" s="13" t="s">
        <v>404</v>
      </c>
      <c r="Z42" s="13" t="s">
        <v>524</v>
      </c>
      <c r="AA42" s="13">
        <v>0</v>
      </c>
      <c r="AB42" s="13">
        <v>0</v>
      </c>
      <c r="AC42" s="13" t="s">
        <v>404</v>
      </c>
      <c r="AD42" s="13" t="s">
        <v>418</v>
      </c>
      <c r="AE42" s="13" t="s">
        <v>405</v>
      </c>
      <c r="AF42" s="13" t="s">
        <v>404</v>
      </c>
      <c r="AI42" s="11" t="s">
        <v>425</v>
      </c>
      <c r="AJ42" s="11">
        <v>0</v>
      </c>
      <c r="AK42" s="11">
        <v>0</v>
      </c>
      <c r="AL42" s="11" t="s">
        <v>404</v>
      </c>
      <c r="AM42" s="11" t="s">
        <v>418</v>
      </c>
      <c r="AN42" s="11" t="s">
        <v>405</v>
      </c>
      <c r="AO42" s="11" t="s">
        <v>404</v>
      </c>
      <c r="AR42" s="11" t="s">
        <v>394</v>
      </c>
      <c r="AS42" s="11" t="s">
        <v>601</v>
      </c>
      <c r="BA42" s="11" t="s">
        <v>394</v>
      </c>
      <c r="BB42" s="11" t="s">
        <v>607</v>
      </c>
      <c r="BJ42" s="15" t="s">
        <v>425</v>
      </c>
      <c r="BK42" s="15">
        <v>0</v>
      </c>
      <c r="BL42" s="15">
        <v>0</v>
      </c>
      <c r="BM42" s="15" t="s">
        <v>404</v>
      </c>
      <c r="BN42" s="15" t="s">
        <v>418</v>
      </c>
      <c r="BO42" s="15" t="s">
        <v>405</v>
      </c>
      <c r="BP42" s="15" t="s">
        <v>404</v>
      </c>
      <c r="BS42" s="15" t="s">
        <v>394</v>
      </c>
      <c r="CB42" s="15" t="s">
        <v>394</v>
      </c>
      <c r="CK42" s="57" t="s">
        <v>1840</v>
      </c>
      <c r="CL42" s="57">
        <v>0</v>
      </c>
      <c r="CM42" s="57">
        <v>0</v>
      </c>
      <c r="CN42" s="57" t="s">
        <v>404</v>
      </c>
      <c r="CO42" s="57" t="s">
        <v>418</v>
      </c>
      <c r="CP42" s="57" t="s">
        <v>405</v>
      </c>
      <c r="CQ42" s="57" t="s">
        <v>404</v>
      </c>
    </row>
    <row r="43" spans="8:95">
      <c r="H43" s="13" t="s">
        <v>510</v>
      </c>
      <c r="I43" s="13">
        <v>0</v>
      </c>
      <c r="J43" s="13">
        <v>0</v>
      </c>
      <c r="K43" s="13" t="s">
        <v>404</v>
      </c>
      <c r="L43" s="13" t="s">
        <v>418</v>
      </c>
      <c r="M43" s="13" t="s">
        <v>405</v>
      </c>
      <c r="N43" s="13" t="s">
        <v>404</v>
      </c>
      <c r="Q43" s="13" t="s">
        <v>427</v>
      </c>
      <c r="R43" s="13">
        <v>99</v>
      </c>
      <c r="S43" s="14">
        <v>332430</v>
      </c>
      <c r="T43" s="13">
        <v>3357.9</v>
      </c>
      <c r="U43" s="13" t="s">
        <v>344</v>
      </c>
      <c r="V43" s="13" t="s">
        <v>405</v>
      </c>
      <c r="W43" s="13" t="s">
        <v>404</v>
      </c>
      <c r="Z43" s="13" t="s">
        <v>427</v>
      </c>
      <c r="AA43" s="13">
        <v>84</v>
      </c>
      <c r="AB43" s="14">
        <v>278850</v>
      </c>
      <c r="AC43" s="13">
        <v>3319.6</v>
      </c>
      <c r="AD43" s="13" t="s">
        <v>344</v>
      </c>
      <c r="AE43" s="13" t="s">
        <v>405</v>
      </c>
      <c r="AF43" s="13" t="s">
        <v>404</v>
      </c>
      <c r="AI43" s="11" t="s">
        <v>426</v>
      </c>
      <c r="AJ43" s="11">
        <v>0</v>
      </c>
      <c r="AK43" s="11">
        <v>0</v>
      </c>
      <c r="AL43" s="11" t="s">
        <v>404</v>
      </c>
      <c r="AM43" s="11" t="s">
        <v>418</v>
      </c>
      <c r="AN43" s="11" t="s">
        <v>405</v>
      </c>
      <c r="AO43" s="11" t="s">
        <v>404</v>
      </c>
      <c r="AR43" s="11" t="s">
        <v>396</v>
      </c>
      <c r="AS43" s="11" t="s">
        <v>602</v>
      </c>
      <c r="BA43" s="11" t="s">
        <v>396</v>
      </c>
      <c r="BB43" s="11" t="s">
        <v>608</v>
      </c>
      <c r="BJ43" s="15" t="s">
        <v>426</v>
      </c>
      <c r="BK43" s="15">
        <v>0</v>
      </c>
      <c r="BL43" s="16">
        <v>0</v>
      </c>
      <c r="BM43" s="15" t="s">
        <v>404</v>
      </c>
      <c r="BN43" s="15" t="s">
        <v>418</v>
      </c>
      <c r="BO43" s="15" t="s">
        <v>405</v>
      </c>
      <c r="BP43" s="15" t="s">
        <v>404</v>
      </c>
      <c r="BS43" s="15" t="s">
        <v>396</v>
      </c>
      <c r="BT43" s="15" t="s">
        <v>602</v>
      </c>
      <c r="CB43" s="15" t="s">
        <v>396</v>
      </c>
      <c r="CC43" s="15" t="s">
        <v>629</v>
      </c>
      <c r="CK43" s="57" t="s">
        <v>1841</v>
      </c>
      <c r="CL43" s="57">
        <v>0</v>
      </c>
      <c r="CM43" s="57">
        <v>0</v>
      </c>
      <c r="CN43" s="57" t="s">
        <v>404</v>
      </c>
      <c r="CO43" s="57" t="s">
        <v>418</v>
      </c>
      <c r="CP43" s="57" t="s">
        <v>405</v>
      </c>
      <c r="CQ43" s="57" t="s">
        <v>404</v>
      </c>
    </row>
    <row r="44" spans="8:95">
      <c r="H44" s="13" t="s">
        <v>422</v>
      </c>
      <c r="I44" s="13">
        <v>0</v>
      </c>
      <c r="J44" s="13">
        <v>0</v>
      </c>
      <c r="K44" s="13" t="s">
        <v>404</v>
      </c>
      <c r="L44" s="13" t="s">
        <v>418</v>
      </c>
      <c r="M44" s="13" t="s">
        <v>405</v>
      </c>
      <c r="N44" s="13" t="s">
        <v>404</v>
      </c>
      <c r="Q44" s="13" t="s">
        <v>428</v>
      </c>
      <c r="R44" s="13">
        <v>108</v>
      </c>
      <c r="S44" s="14">
        <v>376150</v>
      </c>
      <c r="T44" s="13" t="s">
        <v>404</v>
      </c>
      <c r="U44" s="13" t="s">
        <v>344</v>
      </c>
      <c r="V44" s="13" t="s">
        <v>405</v>
      </c>
      <c r="W44" s="13" t="s">
        <v>404</v>
      </c>
      <c r="Z44" s="13" t="s">
        <v>428</v>
      </c>
      <c r="AA44" s="13">
        <v>93</v>
      </c>
      <c r="AB44" s="14">
        <v>320500</v>
      </c>
      <c r="AC44" s="13" t="s">
        <v>404</v>
      </c>
      <c r="AD44" s="13" t="s">
        <v>344</v>
      </c>
      <c r="AE44" s="13" t="s">
        <v>405</v>
      </c>
      <c r="AF44" s="13" t="s">
        <v>404</v>
      </c>
      <c r="AI44" s="11" t="s">
        <v>427</v>
      </c>
      <c r="AJ44" s="11">
        <v>182</v>
      </c>
      <c r="AK44" s="12">
        <v>608050</v>
      </c>
      <c r="AL44" s="11">
        <v>3341</v>
      </c>
      <c r="AM44" s="11" t="s">
        <v>344</v>
      </c>
      <c r="AN44" s="11" t="s">
        <v>405</v>
      </c>
      <c r="AO44" s="11" t="s">
        <v>404</v>
      </c>
      <c r="AR44" s="11" t="s">
        <v>414</v>
      </c>
      <c r="AS44" s="11" t="s">
        <v>489</v>
      </c>
      <c r="BA44" s="11" t="s">
        <v>414</v>
      </c>
      <c r="BB44" s="11" t="s">
        <v>609</v>
      </c>
      <c r="BJ44" s="15" t="s">
        <v>427</v>
      </c>
      <c r="BK44" s="15">
        <v>182</v>
      </c>
      <c r="BL44" s="16">
        <v>608050</v>
      </c>
      <c r="BM44" s="15">
        <v>3341</v>
      </c>
      <c r="BN44" s="15" t="s">
        <v>344</v>
      </c>
      <c r="BO44" s="15" t="s">
        <v>405</v>
      </c>
      <c r="BP44" s="15" t="s">
        <v>404</v>
      </c>
      <c r="BS44" s="15" t="s">
        <v>414</v>
      </c>
      <c r="BT44" s="15" t="s">
        <v>632</v>
      </c>
      <c r="CB44" s="15" t="s">
        <v>414</v>
      </c>
      <c r="CK44" s="57" t="s">
        <v>1842</v>
      </c>
      <c r="CL44" s="57">
        <v>0</v>
      </c>
      <c r="CM44" s="57">
        <v>0</v>
      </c>
      <c r="CN44" s="57" t="s">
        <v>404</v>
      </c>
      <c r="CO44" s="57" t="s">
        <v>418</v>
      </c>
      <c r="CP44" s="57" t="s">
        <v>405</v>
      </c>
      <c r="CQ44" s="57" t="s">
        <v>404</v>
      </c>
    </row>
    <row r="45" spans="8:95">
      <c r="H45" s="13" t="s">
        <v>511</v>
      </c>
      <c r="I45" s="13">
        <v>0</v>
      </c>
      <c r="J45" s="13">
        <v>0</v>
      </c>
      <c r="K45" s="13" t="s">
        <v>404</v>
      </c>
      <c r="L45" s="13" t="s">
        <v>418</v>
      </c>
      <c r="M45" s="13" t="s">
        <v>405</v>
      </c>
      <c r="N45" s="13" t="s">
        <v>404</v>
      </c>
      <c r="AI45" s="11" t="s">
        <v>428</v>
      </c>
      <c r="AJ45" s="11">
        <v>202</v>
      </c>
      <c r="AK45" s="12">
        <v>731700</v>
      </c>
      <c r="AL45" s="11" t="s">
        <v>404</v>
      </c>
      <c r="AM45" s="11" t="s">
        <v>344</v>
      </c>
      <c r="AN45" s="11" t="s">
        <v>405</v>
      </c>
      <c r="AO45" s="11" t="s">
        <v>404</v>
      </c>
      <c r="AR45" s="11" t="s">
        <v>438</v>
      </c>
      <c r="BA45" s="11" t="s">
        <v>438</v>
      </c>
      <c r="BJ45" s="15" t="s">
        <v>428</v>
      </c>
      <c r="BK45" s="15">
        <v>202</v>
      </c>
      <c r="BL45" s="16">
        <v>731700</v>
      </c>
      <c r="BM45" s="15" t="s">
        <v>404</v>
      </c>
      <c r="BN45" s="15" t="s">
        <v>344</v>
      </c>
      <c r="BO45" s="15" t="s">
        <v>405</v>
      </c>
      <c r="BP45" s="15" t="s">
        <v>404</v>
      </c>
      <c r="BS45" s="15" t="s">
        <v>438</v>
      </c>
      <c r="CB45" s="15" t="s">
        <v>438</v>
      </c>
      <c r="CK45" s="57" t="s">
        <v>427</v>
      </c>
      <c r="CL45" s="57">
        <v>183</v>
      </c>
      <c r="CM45" s="58">
        <v>611690</v>
      </c>
      <c r="CN45" s="57">
        <v>3342.6</v>
      </c>
      <c r="CO45" s="57" t="s">
        <v>344</v>
      </c>
      <c r="CP45" s="57" t="s">
        <v>405</v>
      </c>
      <c r="CQ45" s="57" t="s">
        <v>404</v>
      </c>
    </row>
    <row r="46" spans="8:95">
      <c r="H46" s="13" t="s">
        <v>512</v>
      </c>
      <c r="I46" s="13">
        <v>0</v>
      </c>
      <c r="J46" s="13">
        <v>0</v>
      </c>
      <c r="K46" s="13" t="s">
        <v>404</v>
      </c>
      <c r="L46" s="13" t="s">
        <v>418</v>
      </c>
      <c r="M46" s="13" t="s">
        <v>405</v>
      </c>
      <c r="N46" s="13" t="s">
        <v>404</v>
      </c>
      <c r="Q46" s="13" t="s">
        <v>429</v>
      </c>
      <c r="Z46" s="13" t="s">
        <v>429</v>
      </c>
      <c r="AR46" s="11" t="s">
        <v>419</v>
      </c>
      <c r="AS46" s="11" t="s">
        <v>490</v>
      </c>
      <c r="BA46" s="11" t="s">
        <v>419</v>
      </c>
      <c r="BB46" s="11" t="s">
        <v>503</v>
      </c>
      <c r="BS46" s="15" t="s">
        <v>419</v>
      </c>
      <c r="BT46" s="15" t="s">
        <v>490</v>
      </c>
      <c r="CB46" s="15" t="s">
        <v>419</v>
      </c>
      <c r="CC46" s="15" t="s">
        <v>503</v>
      </c>
      <c r="CK46" s="57" t="s">
        <v>428</v>
      </c>
      <c r="CL46" s="57">
        <v>202</v>
      </c>
      <c r="CM46" s="58">
        <v>731700</v>
      </c>
      <c r="CN46" s="57" t="s">
        <v>404</v>
      </c>
      <c r="CO46" s="57" t="s">
        <v>344</v>
      </c>
      <c r="CP46" s="57" t="s">
        <v>405</v>
      </c>
      <c r="CQ46" s="57" t="s">
        <v>404</v>
      </c>
    </row>
    <row r="47" spans="8:95">
      <c r="H47" s="13" t="s">
        <v>513</v>
      </c>
      <c r="I47" s="13">
        <v>0</v>
      </c>
      <c r="J47" s="13">
        <v>0</v>
      </c>
      <c r="K47" s="13" t="s">
        <v>404</v>
      </c>
      <c r="L47" s="13" t="s">
        <v>418</v>
      </c>
      <c r="M47" s="13" t="s">
        <v>405</v>
      </c>
      <c r="N47" s="13" t="s">
        <v>404</v>
      </c>
      <c r="AI47" s="11" t="s">
        <v>429</v>
      </c>
      <c r="AR47" s="11" t="s">
        <v>442</v>
      </c>
      <c r="BA47" s="11" t="s">
        <v>442</v>
      </c>
      <c r="BJ47" s="15" t="s">
        <v>429</v>
      </c>
      <c r="BS47" s="15" t="s">
        <v>442</v>
      </c>
      <c r="CB47" s="15" t="s">
        <v>442</v>
      </c>
    </row>
    <row r="48" spans="8:95">
      <c r="H48" s="13" t="s">
        <v>514</v>
      </c>
      <c r="I48" s="13">
        <v>0</v>
      </c>
      <c r="J48" s="13">
        <v>0</v>
      </c>
      <c r="K48" s="13" t="s">
        <v>404</v>
      </c>
      <c r="L48" s="13" t="s">
        <v>418</v>
      </c>
      <c r="M48" s="13" t="s">
        <v>405</v>
      </c>
      <c r="N48" s="13" t="s">
        <v>404</v>
      </c>
      <c r="Q48" s="13" t="s">
        <v>430</v>
      </c>
      <c r="Z48" s="13" t="s">
        <v>430</v>
      </c>
      <c r="AR48" s="11" t="s">
        <v>424</v>
      </c>
      <c r="BA48" s="11" t="s">
        <v>424</v>
      </c>
      <c r="BS48" s="15" t="s">
        <v>424</v>
      </c>
      <c r="CB48" s="15" t="s">
        <v>424</v>
      </c>
      <c r="CK48" s="57" t="s">
        <v>429</v>
      </c>
    </row>
    <row r="49" spans="8:90">
      <c r="H49" s="13" t="s">
        <v>515</v>
      </c>
      <c r="I49" s="13">
        <v>0</v>
      </c>
      <c r="J49" s="13">
        <v>0</v>
      </c>
      <c r="K49" s="13" t="s">
        <v>404</v>
      </c>
      <c r="L49" s="13" t="s">
        <v>418</v>
      </c>
      <c r="M49" s="13" t="s">
        <v>405</v>
      </c>
      <c r="N49" s="13" t="s">
        <v>404</v>
      </c>
      <c r="Q49" s="13" t="s">
        <v>407</v>
      </c>
      <c r="R49" s="13" t="s">
        <v>431</v>
      </c>
      <c r="Z49" s="13" t="s">
        <v>407</v>
      </c>
      <c r="AA49" s="13" t="s">
        <v>431</v>
      </c>
      <c r="AI49" s="11" t="s">
        <v>430</v>
      </c>
      <c r="AR49" s="11" t="s">
        <v>427</v>
      </c>
      <c r="AS49" s="11" t="s">
        <v>446</v>
      </c>
      <c r="BA49" s="11" t="s">
        <v>427</v>
      </c>
      <c r="BB49" s="11" t="s">
        <v>446</v>
      </c>
      <c r="BJ49" s="15" t="s">
        <v>430</v>
      </c>
      <c r="BS49" s="15" t="s">
        <v>427</v>
      </c>
      <c r="BT49" s="15" t="s">
        <v>446</v>
      </c>
      <c r="CB49" s="15" t="s">
        <v>427</v>
      </c>
      <c r="CC49" s="15" t="s">
        <v>446</v>
      </c>
    </row>
    <row r="50" spans="8:90">
      <c r="H50" s="13" t="s">
        <v>516</v>
      </c>
      <c r="I50" s="13">
        <v>0</v>
      </c>
      <c r="J50" s="13">
        <v>0</v>
      </c>
      <c r="K50" s="13" t="s">
        <v>404</v>
      </c>
      <c r="L50" s="13" t="s">
        <v>418</v>
      </c>
      <c r="M50" s="13" t="s">
        <v>405</v>
      </c>
      <c r="N50" s="13" t="s">
        <v>404</v>
      </c>
      <c r="Q50" s="13" t="s">
        <v>394</v>
      </c>
      <c r="R50" s="13" t="s">
        <v>589</v>
      </c>
      <c r="Z50" s="13" t="s">
        <v>394</v>
      </c>
      <c r="AA50" s="13" t="s">
        <v>595</v>
      </c>
      <c r="AI50" s="11" t="s">
        <v>407</v>
      </c>
      <c r="AJ50" s="11" t="s">
        <v>431</v>
      </c>
      <c r="BJ50" s="15" t="s">
        <v>407</v>
      </c>
      <c r="BK50" s="15" t="s">
        <v>431</v>
      </c>
      <c r="CK50" s="57" t="s">
        <v>430</v>
      </c>
    </row>
    <row r="51" spans="8:90">
      <c r="H51" s="13" t="s">
        <v>517</v>
      </c>
      <c r="I51" s="13">
        <v>0</v>
      </c>
      <c r="J51" s="13">
        <v>0</v>
      </c>
      <c r="K51" s="13" t="s">
        <v>404</v>
      </c>
      <c r="L51" s="13" t="s">
        <v>418</v>
      </c>
      <c r="M51" s="13" t="s">
        <v>405</v>
      </c>
      <c r="N51" s="13" t="s">
        <v>404</v>
      </c>
      <c r="Q51" s="13" t="s">
        <v>396</v>
      </c>
      <c r="R51" s="13" t="s">
        <v>590</v>
      </c>
      <c r="Z51" s="13" t="s">
        <v>396</v>
      </c>
      <c r="AA51" s="13" t="s">
        <v>596</v>
      </c>
      <c r="AI51" s="11" t="s">
        <v>391</v>
      </c>
      <c r="AJ51" s="11" t="s">
        <v>432</v>
      </c>
      <c r="AR51" s="11" t="s">
        <v>447</v>
      </c>
      <c r="BA51" s="11" t="s">
        <v>447</v>
      </c>
      <c r="BJ51" s="15" t="s">
        <v>391</v>
      </c>
      <c r="BS51" s="15" t="s">
        <v>447</v>
      </c>
      <c r="CB51" s="15" t="s">
        <v>447</v>
      </c>
      <c r="CK51" s="57" t="s">
        <v>407</v>
      </c>
      <c r="CL51" s="57" t="s">
        <v>431</v>
      </c>
    </row>
    <row r="52" spans="8:90">
      <c r="H52" s="13" t="s">
        <v>518</v>
      </c>
      <c r="I52" s="13">
        <v>0</v>
      </c>
      <c r="J52" s="13">
        <v>0</v>
      </c>
      <c r="K52" s="13" t="s">
        <v>404</v>
      </c>
      <c r="L52" s="13" t="s">
        <v>418</v>
      </c>
      <c r="M52" s="13" t="s">
        <v>405</v>
      </c>
      <c r="N52" s="13" t="s">
        <v>404</v>
      </c>
      <c r="Q52" s="13" t="s">
        <v>398</v>
      </c>
      <c r="R52" s="13" t="s">
        <v>591</v>
      </c>
      <c r="Z52" s="13" t="s">
        <v>398</v>
      </c>
      <c r="AA52" s="13" t="s">
        <v>597</v>
      </c>
      <c r="AI52" s="11" t="s">
        <v>394</v>
      </c>
      <c r="AJ52" s="11" t="s">
        <v>433</v>
      </c>
      <c r="AR52" s="11" t="s">
        <v>407</v>
      </c>
      <c r="AS52" s="11" t="s">
        <v>448</v>
      </c>
      <c r="AT52" s="11" t="s">
        <v>449</v>
      </c>
      <c r="AU52" s="11" t="s">
        <v>450</v>
      </c>
      <c r="AV52" s="11" t="s">
        <v>451</v>
      </c>
      <c r="BA52" s="11" t="s">
        <v>407</v>
      </c>
      <c r="BB52" s="11" t="s">
        <v>448</v>
      </c>
      <c r="BC52" s="11" t="s">
        <v>449</v>
      </c>
      <c r="BD52" s="11" t="s">
        <v>450</v>
      </c>
      <c r="BE52" s="11" t="s">
        <v>451</v>
      </c>
      <c r="BJ52" s="15" t="s">
        <v>394</v>
      </c>
      <c r="BS52" s="15" t="s">
        <v>407</v>
      </c>
      <c r="BT52" s="15" t="s">
        <v>448</v>
      </c>
      <c r="BU52" s="15" t="s">
        <v>449</v>
      </c>
      <c r="BV52" s="15" t="s">
        <v>450</v>
      </c>
      <c r="BW52" s="15" t="s">
        <v>451</v>
      </c>
      <c r="CB52" s="15" t="s">
        <v>407</v>
      </c>
      <c r="CC52" s="15" t="s">
        <v>448</v>
      </c>
      <c r="CD52" s="15" t="s">
        <v>449</v>
      </c>
      <c r="CE52" s="15" t="s">
        <v>450</v>
      </c>
      <c r="CF52" s="15" t="s">
        <v>451</v>
      </c>
      <c r="CK52" s="57" t="s">
        <v>391</v>
      </c>
      <c r="CL52" s="57" t="s">
        <v>1843</v>
      </c>
    </row>
    <row r="53" spans="8:90">
      <c r="H53" s="13" t="s">
        <v>519</v>
      </c>
      <c r="I53" s="13">
        <v>0</v>
      </c>
      <c r="J53" s="13">
        <v>0</v>
      </c>
      <c r="K53" s="13" t="s">
        <v>404</v>
      </c>
      <c r="L53" s="13" t="s">
        <v>418</v>
      </c>
      <c r="M53" s="13" t="s">
        <v>405</v>
      </c>
      <c r="N53" s="13" t="s">
        <v>404</v>
      </c>
      <c r="Q53" s="13" t="s">
        <v>401</v>
      </c>
      <c r="R53" s="13" t="s">
        <v>592</v>
      </c>
      <c r="Z53" s="13" t="s">
        <v>401</v>
      </c>
      <c r="AA53" s="13" t="s">
        <v>598</v>
      </c>
      <c r="AI53" s="11" t="s">
        <v>396</v>
      </c>
      <c r="AJ53" s="11" t="s">
        <v>434</v>
      </c>
      <c r="AR53" s="11" t="s">
        <v>394</v>
      </c>
      <c r="AS53" s="11" t="s">
        <v>603</v>
      </c>
      <c r="AT53" s="11" t="s">
        <v>604</v>
      </c>
      <c r="AU53" s="11">
        <v>2.06</v>
      </c>
      <c r="AV53" s="11">
        <v>1.06</v>
      </c>
      <c r="BA53" s="11" t="s">
        <v>394</v>
      </c>
      <c r="BB53" s="11" t="s">
        <v>610</v>
      </c>
      <c r="BC53" s="11" t="s">
        <v>611</v>
      </c>
      <c r="BD53" s="11">
        <v>2.82</v>
      </c>
      <c r="BE53" s="11">
        <v>1.46</v>
      </c>
      <c r="BJ53" s="15" t="s">
        <v>396</v>
      </c>
      <c r="BK53" s="15" t="s">
        <v>618</v>
      </c>
      <c r="BS53" s="15" t="s">
        <v>394</v>
      </c>
      <c r="BV53" s="15">
        <v>0</v>
      </c>
      <c r="BW53" s="15">
        <v>0</v>
      </c>
      <c r="CB53" s="15" t="s">
        <v>394</v>
      </c>
      <c r="CE53" s="15">
        <v>0</v>
      </c>
      <c r="CF53" s="15">
        <v>0</v>
      </c>
      <c r="CK53" s="57" t="s">
        <v>1828</v>
      </c>
      <c r="CL53" s="57" t="s">
        <v>1844</v>
      </c>
    </row>
    <row r="54" spans="8:90">
      <c r="H54" s="13" t="s">
        <v>520</v>
      </c>
      <c r="I54" s="13">
        <v>0</v>
      </c>
      <c r="J54" s="13">
        <v>0</v>
      </c>
      <c r="K54" s="13" t="s">
        <v>404</v>
      </c>
      <c r="L54" s="13" t="s">
        <v>418</v>
      </c>
      <c r="M54" s="13" t="s">
        <v>405</v>
      </c>
      <c r="N54" s="13" t="s">
        <v>404</v>
      </c>
      <c r="Q54" s="13" t="s">
        <v>438</v>
      </c>
      <c r="Z54" s="13" t="s">
        <v>438</v>
      </c>
      <c r="AI54" s="11" t="s">
        <v>414</v>
      </c>
      <c r="AJ54" s="11" t="s">
        <v>435</v>
      </c>
      <c r="AR54" s="11" t="s">
        <v>396</v>
      </c>
      <c r="AS54" s="11" t="s">
        <v>605</v>
      </c>
      <c r="AT54" s="11" t="s">
        <v>606</v>
      </c>
      <c r="AU54" s="11">
        <v>1.1499999999999999</v>
      </c>
      <c r="AV54" s="11">
        <v>1</v>
      </c>
      <c r="BA54" s="11" t="s">
        <v>396</v>
      </c>
      <c r="BB54" s="11" t="s">
        <v>612</v>
      </c>
      <c r="BC54" s="11" t="s">
        <v>613</v>
      </c>
      <c r="BD54" s="11">
        <v>2.76</v>
      </c>
      <c r="BE54" s="11">
        <v>1.97</v>
      </c>
      <c r="BJ54" s="15" t="s">
        <v>414</v>
      </c>
      <c r="BK54" s="15" t="s">
        <v>619</v>
      </c>
      <c r="BS54" s="15" t="s">
        <v>396</v>
      </c>
      <c r="BT54" s="15" t="s">
        <v>633</v>
      </c>
      <c r="BU54" s="15" t="s">
        <v>634</v>
      </c>
      <c r="BV54" s="15">
        <v>1.17</v>
      </c>
      <c r="BW54" s="15">
        <v>1</v>
      </c>
      <c r="CB54" s="15" t="s">
        <v>396</v>
      </c>
      <c r="CC54" s="15" t="s">
        <v>630</v>
      </c>
      <c r="CD54" s="15" t="s">
        <v>631</v>
      </c>
      <c r="CE54" s="15">
        <v>1.18</v>
      </c>
      <c r="CF54" s="15">
        <v>4</v>
      </c>
      <c r="CK54" s="57" t="s">
        <v>1829</v>
      </c>
      <c r="CL54" s="57" t="s">
        <v>1845</v>
      </c>
    </row>
    <row r="55" spans="8:90">
      <c r="H55" s="13" t="s">
        <v>521</v>
      </c>
      <c r="I55" s="13">
        <v>0</v>
      </c>
      <c r="J55" s="13">
        <v>0</v>
      </c>
      <c r="K55" s="13" t="s">
        <v>404</v>
      </c>
      <c r="L55" s="13" t="s">
        <v>418</v>
      </c>
      <c r="M55" s="13" t="s">
        <v>405</v>
      </c>
      <c r="N55" s="13" t="s">
        <v>404</v>
      </c>
      <c r="Q55" s="13" t="s">
        <v>535</v>
      </c>
      <c r="Z55" s="13" t="s">
        <v>535</v>
      </c>
      <c r="AI55" s="11" t="s">
        <v>415</v>
      </c>
      <c r="AJ55" s="11" t="s">
        <v>436</v>
      </c>
      <c r="AR55" s="11" t="s">
        <v>414</v>
      </c>
      <c r="AS55" s="11" t="s">
        <v>491</v>
      </c>
      <c r="AT55" s="11" t="s">
        <v>492</v>
      </c>
      <c r="AU55" s="11">
        <v>1.01</v>
      </c>
      <c r="AV55" s="11">
        <v>5</v>
      </c>
      <c r="BA55" s="11" t="s">
        <v>414</v>
      </c>
      <c r="BB55" s="11" t="s">
        <v>614</v>
      </c>
      <c r="BC55" s="11" t="s">
        <v>615</v>
      </c>
      <c r="BD55" s="11">
        <v>1.48</v>
      </c>
      <c r="BE55" s="11">
        <v>4</v>
      </c>
      <c r="BJ55" s="15" t="s">
        <v>415</v>
      </c>
      <c r="BS55" s="15" t="s">
        <v>414</v>
      </c>
      <c r="BT55" s="15" t="s">
        <v>458</v>
      </c>
      <c r="BU55" s="15" t="s">
        <v>635</v>
      </c>
      <c r="BV55" s="15">
        <v>1</v>
      </c>
      <c r="BW55" s="15">
        <v>5.25</v>
      </c>
      <c r="CB55" s="15" t="s">
        <v>414</v>
      </c>
      <c r="CE55" s="15">
        <v>0</v>
      </c>
      <c r="CF55" s="15">
        <v>0</v>
      </c>
      <c r="CK55" s="57" t="s">
        <v>1830</v>
      </c>
      <c r="CL55" s="57" t="s">
        <v>1846</v>
      </c>
    </row>
    <row r="56" spans="8:90">
      <c r="H56" s="13" t="s">
        <v>522</v>
      </c>
      <c r="I56" s="13">
        <v>0</v>
      </c>
      <c r="J56" s="13">
        <v>0</v>
      </c>
      <c r="K56" s="13" t="s">
        <v>404</v>
      </c>
      <c r="L56" s="13" t="s">
        <v>418</v>
      </c>
      <c r="M56" s="13" t="s">
        <v>405</v>
      </c>
      <c r="N56" s="13" t="s">
        <v>404</v>
      </c>
      <c r="Q56" s="13" t="s">
        <v>536</v>
      </c>
      <c r="Z56" s="13" t="s">
        <v>536</v>
      </c>
      <c r="AI56" s="11" t="s">
        <v>416</v>
      </c>
      <c r="AJ56" s="11" t="s">
        <v>437</v>
      </c>
      <c r="AR56" s="11" t="s">
        <v>438</v>
      </c>
      <c r="AU56" s="11">
        <v>0</v>
      </c>
      <c r="AV56" s="11">
        <v>0</v>
      </c>
      <c r="BA56" s="11" t="s">
        <v>438</v>
      </c>
      <c r="BD56" s="11">
        <v>0</v>
      </c>
      <c r="BE56" s="11">
        <v>0</v>
      </c>
      <c r="BJ56" s="15" t="s">
        <v>416</v>
      </c>
      <c r="BK56" s="15" t="s">
        <v>620</v>
      </c>
      <c r="BS56" s="15" t="s">
        <v>438</v>
      </c>
      <c r="BV56" s="15">
        <v>0</v>
      </c>
      <c r="BW56" s="15">
        <v>0</v>
      </c>
      <c r="CB56" s="15" t="s">
        <v>438</v>
      </c>
      <c r="CE56" s="15">
        <v>0</v>
      </c>
      <c r="CF56" s="15">
        <v>0</v>
      </c>
      <c r="CK56" s="57" t="s">
        <v>1831</v>
      </c>
      <c r="CL56" s="57" t="s">
        <v>1847</v>
      </c>
    </row>
    <row r="57" spans="8:90">
      <c r="H57" s="13" t="s">
        <v>523</v>
      </c>
      <c r="I57" s="13">
        <v>0</v>
      </c>
      <c r="J57" s="13">
        <v>0</v>
      </c>
      <c r="K57" s="13" t="s">
        <v>404</v>
      </c>
      <c r="L57" s="13" t="s">
        <v>418</v>
      </c>
      <c r="M57" s="13" t="s">
        <v>405</v>
      </c>
      <c r="N57" s="13" t="s">
        <v>404</v>
      </c>
      <c r="Q57" s="13" t="s">
        <v>537</v>
      </c>
      <c r="Z57" s="13" t="s">
        <v>537</v>
      </c>
      <c r="AI57" s="11" t="s">
        <v>438</v>
      </c>
      <c r="AR57" s="11" t="s">
        <v>419</v>
      </c>
      <c r="AS57" s="11" t="s">
        <v>464</v>
      </c>
      <c r="AT57" s="11" t="s">
        <v>465</v>
      </c>
      <c r="AU57" s="11">
        <v>5</v>
      </c>
      <c r="AV57" s="11">
        <v>99</v>
      </c>
      <c r="BA57" s="11" t="s">
        <v>419</v>
      </c>
      <c r="BB57" s="11" t="s">
        <v>464</v>
      </c>
      <c r="BC57" s="11" t="s">
        <v>465</v>
      </c>
      <c r="BD57" s="11">
        <v>4</v>
      </c>
      <c r="BE57" s="11">
        <v>84</v>
      </c>
      <c r="BJ57" s="15" t="s">
        <v>438</v>
      </c>
      <c r="BS57" s="15" t="s">
        <v>419</v>
      </c>
      <c r="BT57" s="15" t="s">
        <v>464</v>
      </c>
      <c r="BU57" s="15" t="s">
        <v>465</v>
      </c>
      <c r="BV57" s="15">
        <v>5</v>
      </c>
      <c r="BW57" s="15">
        <v>99</v>
      </c>
      <c r="CB57" s="15" t="s">
        <v>419</v>
      </c>
      <c r="CC57" s="15" t="s">
        <v>464</v>
      </c>
      <c r="CD57" s="15" t="s">
        <v>465</v>
      </c>
      <c r="CE57" s="15">
        <v>4</v>
      </c>
      <c r="CF57" s="15">
        <v>84</v>
      </c>
      <c r="CK57" s="57" t="s">
        <v>1848</v>
      </c>
    </row>
    <row r="58" spans="8:90">
      <c r="H58" s="13" t="s">
        <v>524</v>
      </c>
      <c r="I58" s="13">
        <v>0</v>
      </c>
      <c r="J58" s="13">
        <v>0</v>
      </c>
      <c r="K58" s="13" t="s">
        <v>404</v>
      </c>
      <c r="L58" s="13" t="s">
        <v>418</v>
      </c>
      <c r="M58" s="13" t="s">
        <v>405</v>
      </c>
      <c r="N58" s="13" t="s">
        <v>404</v>
      </c>
      <c r="Q58" s="13" t="s">
        <v>538</v>
      </c>
      <c r="Z58" s="13" t="s">
        <v>538</v>
      </c>
      <c r="AI58" s="11" t="s">
        <v>419</v>
      </c>
      <c r="AJ58" s="11" t="s">
        <v>439</v>
      </c>
      <c r="AR58" s="11" t="s">
        <v>442</v>
      </c>
      <c r="AU58" s="11">
        <v>0</v>
      </c>
      <c r="AV58" s="11">
        <v>0</v>
      </c>
      <c r="BA58" s="11" t="s">
        <v>442</v>
      </c>
      <c r="BD58" s="11">
        <v>0</v>
      </c>
      <c r="BE58" s="11">
        <v>0</v>
      </c>
      <c r="BJ58" s="15" t="s">
        <v>419</v>
      </c>
      <c r="BK58" s="15" t="s">
        <v>621</v>
      </c>
      <c r="BS58" s="15" t="s">
        <v>442</v>
      </c>
      <c r="BV58" s="15">
        <v>0</v>
      </c>
      <c r="BW58" s="15">
        <v>0</v>
      </c>
      <c r="CB58" s="15" t="s">
        <v>442</v>
      </c>
      <c r="CE58" s="15">
        <v>0</v>
      </c>
      <c r="CF58" s="15">
        <v>0</v>
      </c>
      <c r="CK58" s="57" t="s">
        <v>1849</v>
      </c>
    </row>
    <row r="59" spans="8:90">
      <c r="H59" s="13" t="s">
        <v>525</v>
      </c>
      <c r="I59" s="13">
        <v>0</v>
      </c>
      <c r="J59" s="13">
        <v>0</v>
      </c>
      <c r="K59" s="13" t="s">
        <v>404</v>
      </c>
      <c r="L59" s="13" t="s">
        <v>418</v>
      </c>
      <c r="M59" s="13" t="s">
        <v>405</v>
      </c>
      <c r="N59" s="13" t="s">
        <v>404</v>
      </c>
      <c r="Q59" s="13" t="s">
        <v>539</v>
      </c>
      <c r="Z59" s="13" t="s">
        <v>539</v>
      </c>
      <c r="AI59" s="11" t="s">
        <v>440</v>
      </c>
      <c r="AJ59" s="11" t="s">
        <v>441</v>
      </c>
      <c r="AR59" s="11" t="s">
        <v>424</v>
      </c>
      <c r="AU59" s="11">
        <v>0</v>
      </c>
      <c r="AV59" s="11">
        <v>0</v>
      </c>
      <c r="BA59" s="11" t="s">
        <v>424</v>
      </c>
      <c r="BD59" s="11">
        <v>0</v>
      </c>
      <c r="BE59" s="11">
        <v>0</v>
      </c>
      <c r="BJ59" s="15" t="s">
        <v>440</v>
      </c>
      <c r="BK59" s="15" t="s">
        <v>622</v>
      </c>
      <c r="BS59" s="15" t="s">
        <v>424</v>
      </c>
      <c r="BV59" s="15">
        <v>0</v>
      </c>
      <c r="BW59" s="15">
        <v>0</v>
      </c>
      <c r="CB59" s="15" t="s">
        <v>424</v>
      </c>
      <c r="CE59" s="15">
        <v>0</v>
      </c>
      <c r="CF59" s="15">
        <v>0</v>
      </c>
      <c r="CK59" s="57" t="s">
        <v>1850</v>
      </c>
    </row>
    <row r="60" spans="8:90">
      <c r="H60" s="13" t="s">
        <v>427</v>
      </c>
      <c r="I60" s="13">
        <v>182</v>
      </c>
      <c r="J60" s="14">
        <v>608050</v>
      </c>
      <c r="K60" s="13">
        <v>3341</v>
      </c>
      <c r="L60" s="13" t="s">
        <v>344</v>
      </c>
      <c r="M60" s="13" t="s">
        <v>405</v>
      </c>
      <c r="N60" s="13" t="s">
        <v>404</v>
      </c>
      <c r="Q60" s="13" t="s">
        <v>545</v>
      </c>
      <c r="Z60" s="13" t="s">
        <v>545</v>
      </c>
      <c r="AB60" s="14"/>
      <c r="AI60" s="11" t="s">
        <v>442</v>
      </c>
      <c r="BJ60" s="15" t="s">
        <v>442</v>
      </c>
      <c r="CK60" s="57" t="s">
        <v>1851</v>
      </c>
    </row>
    <row r="61" spans="8:90">
      <c r="H61" s="13" t="s">
        <v>428</v>
      </c>
      <c r="I61" s="13">
        <v>202</v>
      </c>
      <c r="J61" s="14">
        <v>731700</v>
      </c>
      <c r="K61" s="13" t="s">
        <v>404</v>
      </c>
      <c r="L61" s="13" t="s">
        <v>344</v>
      </c>
      <c r="M61" s="13" t="s">
        <v>405</v>
      </c>
      <c r="N61" s="13" t="s">
        <v>404</v>
      </c>
      <c r="Q61" s="13" t="s">
        <v>546</v>
      </c>
      <c r="Z61" s="13" t="s">
        <v>546</v>
      </c>
      <c r="AB61" s="14"/>
      <c r="AI61" s="11" t="s">
        <v>443</v>
      </c>
      <c r="AR61" s="11" t="s">
        <v>469</v>
      </c>
      <c r="BA61" s="11" t="s">
        <v>469</v>
      </c>
      <c r="BJ61" s="15" t="s">
        <v>443</v>
      </c>
      <c r="BS61" s="15" t="s">
        <v>469</v>
      </c>
      <c r="CB61" s="15" t="s">
        <v>469</v>
      </c>
      <c r="CK61" s="57" t="s">
        <v>1852</v>
      </c>
    </row>
    <row r="62" spans="8:90">
      <c r="Q62" s="13" t="s">
        <v>547</v>
      </c>
      <c r="Z62" s="13" t="s">
        <v>547</v>
      </c>
      <c r="AI62" s="11" t="s">
        <v>423</v>
      </c>
      <c r="AJ62" s="11" t="s">
        <v>444</v>
      </c>
      <c r="AR62" s="11" t="s">
        <v>407</v>
      </c>
      <c r="AS62" s="11" t="s">
        <v>470</v>
      </c>
      <c r="AT62" s="11" t="s">
        <v>471</v>
      </c>
      <c r="BA62" s="11" t="s">
        <v>407</v>
      </c>
      <c r="BB62" s="11" t="s">
        <v>470</v>
      </c>
      <c r="BC62" s="11" t="s">
        <v>471</v>
      </c>
      <c r="BJ62" s="15" t="s">
        <v>423</v>
      </c>
      <c r="BK62" s="15" t="s">
        <v>444</v>
      </c>
      <c r="BS62" s="15" t="s">
        <v>407</v>
      </c>
      <c r="BT62" s="15" t="s">
        <v>470</v>
      </c>
      <c r="BU62" s="15" t="s">
        <v>471</v>
      </c>
      <c r="CB62" s="15" t="s">
        <v>407</v>
      </c>
      <c r="CC62" s="15" t="s">
        <v>470</v>
      </c>
      <c r="CD62" s="15" t="s">
        <v>471</v>
      </c>
      <c r="CK62" s="57" t="s">
        <v>1853</v>
      </c>
    </row>
    <row r="63" spans="8:90">
      <c r="H63" s="13" t="s">
        <v>429</v>
      </c>
      <c r="Q63" s="13" t="s">
        <v>548</v>
      </c>
      <c r="Z63" s="13" t="s">
        <v>548</v>
      </c>
      <c r="AI63" s="11" t="s">
        <v>424</v>
      </c>
      <c r="AR63" s="11" t="s">
        <v>473</v>
      </c>
      <c r="AS63" s="11">
        <v>2.4746000000000001</v>
      </c>
      <c r="AT63" s="11">
        <v>1.5730999999999999</v>
      </c>
      <c r="BA63" s="11" t="s">
        <v>473</v>
      </c>
      <c r="BB63" s="11">
        <v>111.14</v>
      </c>
      <c r="BC63" s="11">
        <v>10.542</v>
      </c>
      <c r="BJ63" s="15" t="s">
        <v>424</v>
      </c>
      <c r="BS63" s="15" t="s">
        <v>473</v>
      </c>
      <c r="BT63" s="15" t="s">
        <v>418</v>
      </c>
      <c r="BU63" s="15" t="s">
        <v>405</v>
      </c>
      <c r="CB63" s="15" t="s">
        <v>473</v>
      </c>
      <c r="CC63" s="15" t="s">
        <v>418</v>
      </c>
      <c r="CD63" s="15" t="s">
        <v>405</v>
      </c>
      <c r="CK63" s="57" t="s">
        <v>1854</v>
      </c>
    </row>
    <row r="64" spans="8:90">
      <c r="Q64" s="13" t="s">
        <v>553</v>
      </c>
      <c r="Z64" s="13" t="s">
        <v>553</v>
      </c>
      <c r="AI64" s="11" t="s">
        <v>445</v>
      </c>
      <c r="AR64" s="11" t="s">
        <v>474</v>
      </c>
      <c r="AS64" s="11">
        <v>42.247</v>
      </c>
      <c r="AT64" s="11">
        <v>6.4997999999999996</v>
      </c>
      <c r="BA64" s="11" t="s">
        <v>474</v>
      </c>
      <c r="BB64" s="11">
        <v>244.55</v>
      </c>
      <c r="BC64" s="11">
        <v>15.638</v>
      </c>
      <c r="BJ64" s="15" t="s">
        <v>445</v>
      </c>
      <c r="BS64" s="15" t="s">
        <v>474</v>
      </c>
      <c r="BT64" s="15">
        <v>30.75</v>
      </c>
      <c r="BU64" s="15">
        <v>5.5452000000000004</v>
      </c>
      <c r="CB64" s="15" t="s">
        <v>474</v>
      </c>
      <c r="CC64" s="15">
        <v>171.03</v>
      </c>
      <c r="CD64" s="15">
        <v>13.077999999999999</v>
      </c>
      <c r="CK64" s="57" t="s">
        <v>1855</v>
      </c>
    </row>
    <row r="65" spans="8:93">
      <c r="H65" s="13" t="s">
        <v>430</v>
      </c>
      <c r="Q65" s="13" t="s">
        <v>427</v>
      </c>
      <c r="R65" s="13" t="s">
        <v>446</v>
      </c>
      <c r="Z65" s="13" t="s">
        <v>427</v>
      </c>
      <c r="AA65" s="13" t="s">
        <v>446</v>
      </c>
      <c r="AI65" s="11" t="s">
        <v>426</v>
      </c>
      <c r="AR65" s="11" t="s">
        <v>475</v>
      </c>
      <c r="AS65" s="11">
        <v>10.329000000000001</v>
      </c>
      <c r="AT65" s="11">
        <v>3.2139000000000002</v>
      </c>
      <c r="BA65" s="11" t="s">
        <v>475</v>
      </c>
      <c r="BB65" s="11">
        <v>-56.347000000000001</v>
      </c>
      <c r="BC65" s="11">
        <v>-7.5065</v>
      </c>
      <c r="BJ65" s="15" t="s">
        <v>426</v>
      </c>
      <c r="BS65" s="15" t="s">
        <v>475</v>
      </c>
      <c r="BT65" s="15">
        <v>21.826000000000001</v>
      </c>
      <c r="BU65" s="15">
        <v>4.6718999999999999</v>
      </c>
      <c r="CB65" s="15" t="s">
        <v>475</v>
      </c>
      <c r="CC65" s="15" t="s">
        <v>418</v>
      </c>
      <c r="CD65" s="15" t="s">
        <v>405</v>
      </c>
      <c r="CK65" s="57" t="s">
        <v>1856</v>
      </c>
    </row>
    <row r="66" spans="8:93">
      <c r="H66" s="13" t="s">
        <v>407</v>
      </c>
      <c r="I66" s="13" t="s">
        <v>431</v>
      </c>
      <c r="AI66" s="11" t="s">
        <v>427</v>
      </c>
      <c r="AJ66" s="11" t="s">
        <v>446</v>
      </c>
      <c r="AR66" s="11" t="s">
        <v>478</v>
      </c>
      <c r="AS66" s="11" t="s">
        <v>418</v>
      </c>
      <c r="AT66" s="11" t="s">
        <v>405</v>
      </c>
      <c r="BA66" s="11" t="s">
        <v>478</v>
      </c>
      <c r="BB66" s="11" t="s">
        <v>418</v>
      </c>
      <c r="BC66" s="11" t="s">
        <v>405</v>
      </c>
      <c r="BJ66" s="15" t="s">
        <v>427</v>
      </c>
      <c r="BK66" s="15" t="s">
        <v>446</v>
      </c>
      <c r="BS66" s="15" t="s">
        <v>478</v>
      </c>
      <c r="BT66" s="15" t="s">
        <v>418</v>
      </c>
      <c r="BU66" s="15" t="s">
        <v>405</v>
      </c>
      <c r="CB66" s="15" t="s">
        <v>478</v>
      </c>
      <c r="CC66" s="15" t="s">
        <v>418</v>
      </c>
      <c r="CD66" s="15" t="s">
        <v>405</v>
      </c>
      <c r="CK66" s="57" t="s">
        <v>1857</v>
      </c>
    </row>
    <row r="67" spans="8:93">
      <c r="H67" s="13" t="s">
        <v>391</v>
      </c>
      <c r="I67" s="13" t="s">
        <v>526</v>
      </c>
      <c r="Q67" s="13" t="s">
        <v>447</v>
      </c>
      <c r="Z67" s="13" t="s">
        <v>447</v>
      </c>
      <c r="AR67" s="11" t="s">
        <v>479</v>
      </c>
      <c r="AS67" s="11">
        <v>116.7</v>
      </c>
      <c r="AT67" s="11">
        <v>10.803000000000001</v>
      </c>
      <c r="BA67" s="11" t="s">
        <v>479</v>
      </c>
      <c r="BB67" s="11">
        <v>34.078000000000003</v>
      </c>
      <c r="BC67" s="11">
        <v>5.8376000000000001</v>
      </c>
      <c r="BS67" s="15" t="s">
        <v>479</v>
      </c>
      <c r="BT67" s="15">
        <v>116.7</v>
      </c>
      <c r="BU67" s="15">
        <v>10.803000000000001</v>
      </c>
      <c r="CB67" s="15" t="s">
        <v>479</v>
      </c>
      <c r="CC67" s="15">
        <v>34.078000000000003</v>
      </c>
      <c r="CD67" s="15">
        <v>5.8376000000000001</v>
      </c>
      <c r="CK67" s="57" t="s">
        <v>1858</v>
      </c>
    </row>
    <row r="68" spans="8:93">
      <c r="H68" s="13" t="s">
        <v>394</v>
      </c>
      <c r="I68" s="13" t="s">
        <v>527</v>
      </c>
      <c r="Q68" s="13" t="s">
        <v>407</v>
      </c>
      <c r="R68" s="13" t="s">
        <v>448</v>
      </c>
      <c r="S68" s="13" t="s">
        <v>449</v>
      </c>
      <c r="T68" s="13" t="s">
        <v>450</v>
      </c>
      <c r="U68" s="13" t="s">
        <v>451</v>
      </c>
      <c r="Z68" s="13" t="s">
        <v>407</v>
      </c>
      <c r="AA68" s="13" t="s">
        <v>448</v>
      </c>
      <c r="AB68" s="13" t="s">
        <v>449</v>
      </c>
      <c r="AC68" s="13" t="s">
        <v>450</v>
      </c>
      <c r="AD68" s="13" t="s">
        <v>451</v>
      </c>
      <c r="AI68" s="11" t="s">
        <v>447</v>
      </c>
      <c r="AR68" s="11" t="s">
        <v>481</v>
      </c>
      <c r="AS68" s="11" t="s">
        <v>418</v>
      </c>
      <c r="AT68" s="11" t="s">
        <v>405</v>
      </c>
      <c r="BA68" s="11" t="s">
        <v>481</v>
      </c>
      <c r="BB68" s="11" t="s">
        <v>418</v>
      </c>
      <c r="BC68" s="11" t="s">
        <v>405</v>
      </c>
      <c r="BJ68" s="15" t="s">
        <v>447</v>
      </c>
      <c r="BS68" s="15" t="s">
        <v>481</v>
      </c>
      <c r="BT68" s="15" t="s">
        <v>418</v>
      </c>
      <c r="BU68" s="15" t="s">
        <v>405</v>
      </c>
      <c r="CB68" s="15" t="s">
        <v>481</v>
      </c>
      <c r="CC68" s="15" t="s">
        <v>418</v>
      </c>
      <c r="CD68" s="15" t="s">
        <v>405</v>
      </c>
      <c r="CK68" s="57" t="s">
        <v>427</v>
      </c>
      <c r="CL68" s="57" t="s">
        <v>446</v>
      </c>
    </row>
    <row r="69" spans="8:93">
      <c r="H69" s="13" t="s">
        <v>396</v>
      </c>
      <c r="I69" s="13" t="s">
        <v>528</v>
      </c>
      <c r="Q69" s="13" t="s">
        <v>394</v>
      </c>
      <c r="R69" s="13" t="s">
        <v>556</v>
      </c>
      <c r="S69" s="13" t="s">
        <v>465</v>
      </c>
      <c r="T69" s="13">
        <v>2</v>
      </c>
      <c r="U69" s="13">
        <v>99</v>
      </c>
      <c r="Z69" s="13" t="s">
        <v>394</v>
      </c>
      <c r="AA69" s="13" t="s">
        <v>556</v>
      </c>
      <c r="AB69" s="13" t="s">
        <v>465</v>
      </c>
      <c r="AC69" s="13">
        <v>2</v>
      </c>
      <c r="AD69" s="13">
        <v>84</v>
      </c>
      <c r="AI69" s="11" t="s">
        <v>407</v>
      </c>
      <c r="AJ69" s="11" t="s">
        <v>448</v>
      </c>
      <c r="AK69" s="11" t="s">
        <v>449</v>
      </c>
      <c r="AL69" s="11" t="s">
        <v>450</v>
      </c>
      <c r="AM69" s="11" t="s">
        <v>451</v>
      </c>
      <c r="AR69" s="11" t="s">
        <v>484</v>
      </c>
      <c r="AS69" s="11" t="s">
        <v>418</v>
      </c>
      <c r="AT69" s="11" t="s">
        <v>405</v>
      </c>
      <c r="BA69" s="11" t="s">
        <v>484</v>
      </c>
      <c r="BB69" s="11" t="s">
        <v>418</v>
      </c>
      <c r="BC69" s="11" t="s">
        <v>405</v>
      </c>
      <c r="BJ69" s="15" t="s">
        <v>407</v>
      </c>
      <c r="BK69" s="15" t="s">
        <v>448</v>
      </c>
      <c r="BL69" s="15" t="s">
        <v>449</v>
      </c>
      <c r="BM69" s="15" t="s">
        <v>450</v>
      </c>
      <c r="BN69" s="15" t="s">
        <v>451</v>
      </c>
      <c r="BS69" s="15" t="s">
        <v>484</v>
      </c>
      <c r="BT69" s="15" t="s">
        <v>418</v>
      </c>
      <c r="BU69" s="15" t="s">
        <v>405</v>
      </c>
      <c r="CB69" s="15" t="s">
        <v>484</v>
      </c>
      <c r="CC69" s="15" t="s">
        <v>418</v>
      </c>
      <c r="CD69" s="15" t="s">
        <v>405</v>
      </c>
    </row>
    <row r="70" spans="8:93">
      <c r="H70" s="13" t="s">
        <v>398</v>
      </c>
      <c r="I70" s="13" t="s">
        <v>529</v>
      </c>
      <c r="Q70" s="13" t="s">
        <v>396</v>
      </c>
      <c r="R70" s="13" t="s">
        <v>557</v>
      </c>
      <c r="S70" s="13" t="s">
        <v>465</v>
      </c>
      <c r="T70" s="13">
        <v>1</v>
      </c>
      <c r="U70" s="13">
        <v>99</v>
      </c>
      <c r="Z70" s="13" t="s">
        <v>396</v>
      </c>
      <c r="AA70" s="13" t="s">
        <v>557</v>
      </c>
      <c r="AB70" s="13" t="s">
        <v>465</v>
      </c>
      <c r="AC70" s="13">
        <v>2</v>
      </c>
      <c r="AD70" s="13">
        <v>84</v>
      </c>
      <c r="AI70" s="11" t="s">
        <v>391</v>
      </c>
      <c r="AJ70" s="11" t="s">
        <v>452</v>
      </c>
      <c r="AK70" s="11" t="s">
        <v>453</v>
      </c>
      <c r="AL70" s="11">
        <v>1.03</v>
      </c>
      <c r="AM70" s="11">
        <v>1.03</v>
      </c>
      <c r="AR70" s="11" t="s">
        <v>487</v>
      </c>
      <c r="AS70" s="11">
        <v>3357.9</v>
      </c>
      <c r="AT70" s="11">
        <v>57.947000000000003</v>
      </c>
      <c r="BA70" s="11" t="s">
        <v>487</v>
      </c>
      <c r="BB70" s="11">
        <v>3319.6</v>
      </c>
      <c r="BC70" s="11">
        <v>57.616</v>
      </c>
      <c r="BJ70" s="15" t="s">
        <v>391</v>
      </c>
      <c r="BM70" s="15">
        <v>0</v>
      </c>
      <c r="BN70" s="15">
        <v>0</v>
      </c>
      <c r="BS70" s="15" t="s">
        <v>487</v>
      </c>
      <c r="BT70" s="15">
        <v>3357.9</v>
      </c>
      <c r="BU70" s="15">
        <v>57.947000000000003</v>
      </c>
      <c r="CB70" s="15" t="s">
        <v>487</v>
      </c>
      <c r="CC70" s="15">
        <v>3319.6</v>
      </c>
      <c r="CD70" s="15">
        <v>57.616</v>
      </c>
      <c r="CK70" s="57" t="s">
        <v>447</v>
      </c>
    </row>
    <row r="71" spans="8:93">
      <c r="H71" s="13" t="s">
        <v>401</v>
      </c>
      <c r="I71" s="13" t="s">
        <v>530</v>
      </c>
      <c r="Q71" s="13" t="s">
        <v>398</v>
      </c>
      <c r="R71" s="13" t="s">
        <v>558</v>
      </c>
      <c r="S71" s="13" t="s">
        <v>465</v>
      </c>
      <c r="T71" s="13">
        <v>1</v>
      </c>
      <c r="U71" s="13">
        <v>99</v>
      </c>
      <c r="Z71" s="13" t="s">
        <v>398</v>
      </c>
      <c r="AA71" s="13" t="s">
        <v>558</v>
      </c>
      <c r="AB71" s="13" t="s">
        <v>465</v>
      </c>
      <c r="AC71" s="13">
        <v>1</v>
      </c>
      <c r="AD71" s="13">
        <v>84</v>
      </c>
      <c r="AI71" s="11" t="s">
        <v>394</v>
      </c>
      <c r="AJ71" s="11" t="s">
        <v>454</v>
      </c>
      <c r="AK71" s="11" t="s">
        <v>455</v>
      </c>
      <c r="AL71" s="11">
        <v>4.78</v>
      </c>
      <c r="AM71" s="11">
        <v>2</v>
      </c>
      <c r="BJ71" s="15" t="s">
        <v>394</v>
      </c>
      <c r="BM71" s="15">
        <v>0</v>
      </c>
      <c r="BN71" s="15">
        <v>0</v>
      </c>
      <c r="CK71" s="57" t="s">
        <v>407</v>
      </c>
      <c r="CL71" s="57" t="s">
        <v>448</v>
      </c>
      <c r="CM71" s="57" t="s">
        <v>449</v>
      </c>
      <c r="CN71" s="57" t="s">
        <v>450</v>
      </c>
      <c r="CO71" s="57" t="s">
        <v>451</v>
      </c>
    </row>
    <row r="72" spans="8:93">
      <c r="H72" s="13" t="s">
        <v>415</v>
      </c>
      <c r="I72" s="13" t="s">
        <v>531</v>
      </c>
      <c r="Q72" s="13" t="s">
        <v>401</v>
      </c>
      <c r="R72" s="13" t="s">
        <v>559</v>
      </c>
      <c r="S72" s="13" t="s">
        <v>465</v>
      </c>
      <c r="T72" s="13">
        <v>5</v>
      </c>
      <c r="U72" s="13">
        <v>99</v>
      </c>
      <c r="Z72" s="13" t="s">
        <v>401</v>
      </c>
      <c r="AA72" s="13" t="s">
        <v>559</v>
      </c>
      <c r="AB72" s="13" t="s">
        <v>465</v>
      </c>
      <c r="AC72" s="13">
        <v>4</v>
      </c>
      <c r="AD72" s="13">
        <v>84</v>
      </c>
      <c r="AI72" s="11" t="s">
        <v>396</v>
      </c>
      <c r="AJ72" s="11" t="s">
        <v>456</v>
      </c>
      <c r="AK72" s="11" t="s">
        <v>457</v>
      </c>
      <c r="AL72" s="11">
        <v>2.56</v>
      </c>
      <c r="AM72" s="11">
        <v>2</v>
      </c>
      <c r="BJ72" s="15" t="s">
        <v>396</v>
      </c>
      <c r="BK72" s="15" t="s">
        <v>557</v>
      </c>
      <c r="BL72" s="15" t="s">
        <v>623</v>
      </c>
      <c r="BM72" s="15">
        <v>1</v>
      </c>
      <c r="BN72" s="15">
        <v>17.12</v>
      </c>
      <c r="CK72" s="57" t="s">
        <v>391</v>
      </c>
      <c r="CL72" s="57" t="s">
        <v>1859</v>
      </c>
      <c r="CM72" s="57" t="s">
        <v>1860</v>
      </c>
      <c r="CN72" s="57">
        <v>1.24</v>
      </c>
      <c r="CO72" s="57">
        <v>6.15</v>
      </c>
    </row>
    <row r="73" spans="8:93">
      <c r="H73" s="13" t="s">
        <v>416</v>
      </c>
      <c r="I73" s="13" t="s">
        <v>532</v>
      </c>
      <c r="Q73" s="13" t="s">
        <v>438</v>
      </c>
      <c r="T73" s="13">
        <v>0</v>
      </c>
      <c r="U73" s="13">
        <v>0</v>
      </c>
      <c r="Z73" s="13" t="s">
        <v>438</v>
      </c>
      <c r="AC73" s="13">
        <v>0</v>
      </c>
      <c r="AD73" s="13">
        <v>0</v>
      </c>
      <c r="AI73" s="11" t="s">
        <v>414</v>
      </c>
      <c r="AJ73" s="11" t="s">
        <v>458</v>
      </c>
      <c r="AK73" s="11" t="s">
        <v>459</v>
      </c>
      <c r="AL73" s="11">
        <v>2</v>
      </c>
      <c r="AM73" s="11">
        <v>13.24</v>
      </c>
      <c r="BJ73" s="15" t="s">
        <v>414</v>
      </c>
      <c r="BK73" s="15" t="s">
        <v>458</v>
      </c>
      <c r="BL73" s="15" t="s">
        <v>624</v>
      </c>
      <c r="BM73" s="15">
        <v>2</v>
      </c>
      <c r="BN73" s="15">
        <v>17.579999999999998</v>
      </c>
      <c r="CK73" s="57" t="s">
        <v>1828</v>
      </c>
      <c r="CL73" s="57" t="s">
        <v>1861</v>
      </c>
      <c r="CM73" s="57" t="s">
        <v>1862</v>
      </c>
      <c r="CN73" s="57">
        <v>4</v>
      </c>
      <c r="CO73" s="57">
        <v>2.5299999999999998</v>
      </c>
    </row>
    <row r="74" spans="8:93">
      <c r="H74" s="13" t="s">
        <v>504</v>
      </c>
      <c r="I74" s="13" t="s">
        <v>533</v>
      </c>
      <c r="Q74" s="13" t="s">
        <v>535</v>
      </c>
      <c r="T74" s="13">
        <v>0</v>
      </c>
      <c r="U74" s="13">
        <v>0</v>
      </c>
      <c r="Z74" s="13" t="s">
        <v>535</v>
      </c>
      <c r="AC74" s="13">
        <v>0</v>
      </c>
      <c r="AD74" s="13">
        <v>0</v>
      </c>
      <c r="AI74" s="11" t="s">
        <v>415</v>
      </c>
      <c r="AJ74" s="11" t="s">
        <v>460</v>
      </c>
      <c r="AK74" s="11" t="s">
        <v>461</v>
      </c>
      <c r="AL74" s="11">
        <v>2.19</v>
      </c>
      <c r="AM74" s="11">
        <v>1.05</v>
      </c>
      <c r="BJ74" s="15" t="s">
        <v>415</v>
      </c>
      <c r="BM74" s="15">
        <v>0</v>
      </c>
      <c r="BN74" s="15">
        <v>0</v>
      </c>
      <c r="CK74" s="57" t="s">
        <v>1829</v>
      </c>
      <c r="CL74" s="57" t="s">
        <v>1863</v>
      </c>
      <c r="CM74" s="57" t="s">
        <v>1864</v>
      </c>
      <c r="CN74" s="57">
        <v>2.52</v>
      </c>
      <c r="CO74" s="57">
        <v>2</v>
      </c>
    </row>
    <row r="75" spans="8:93">
      <c r="H75" s="13" t="s">
        <v>505</v>
      </c>
      <c r="I75" s="13" t="s">
        <v>534</v>
      </c>
      <c r="Q75" s="13" t="s">
        <v>536</v>
      </c>
      <c r="T75" s="13">
        <v>0</v>
      </c>
      <c r="U75" s="13">
        <v>0</v>
      </c>
      <c r="Z75" s="13" t="s">
        <v>536</v>
      </c>
      <c r="AC75" s="13">
        <v>0</v>
      </c>
      <c r="AD75" s="13">
        <v>0</v>
      </c>
      <c r="AI75" s="11" t="s">
        <v>416</v>
      </c>
      <c r="AJ75" s="11" t="s">
        <v>462</v>
      </c>
      <c r="AK75" s="11" t="s">
        <v>463</v>
      </c>
      <c r="AL75" s="11">
        <v>1.33</v>
      </c>
      <c r="AM75" s="11">
        <v>1</v>
      </c>
      <c r="BJ75" s="15" t="s">
        <v>416</v>
      </c>
      <c r="BK75" s="15" t="s">
        <v>625</v>
      </c>
      <c r="BL75" s="15" t="s">
        <v>626</v>
      </c>
      <c r="BM75" s="15">
        <v>1.45</v>
      </c>
      <c r="BN75" s="15">
        <v>1</v>
      </c>
      <c r="CK75" s="57" t="s">
        <v>1830</v>
      </c>
      <c r="CL75" s="57" t="s">
        <v>1865</v>
      </c>
      <c r="CM75" s="57" t="s">
        <v>1866</v>
      </c>
      <c r="CN75" s="57">
        <v>2.25</v>
      </c>
      <c r="CO75" s="57">
        <v>10</v>
      </c>
    </row>
    <row r="76" spans="8:93">
      <c r="H76" s="13" t="s">
        <v>438</v>
      </c>
      <c r="Q76" s="13" t="s">
        <v>537</v>
      </c>
      <c r="T76" s="13">
        <v>0</v>
      </c>
      <c r="U76" s="13">
        <v>0</v>
      </c>
      <c r="Z76" s="13" t="s">
        <v>537</v>
      </c>
      <c r="AC76" s="13">
        <v>0</v>
      </c>
      <c r="AD76" s="13">
        <v>0</v>
      </c>
      <c r="AI76" s="11" t="s">
        <v>438</v>
      </c>
      <c r="AL76" s="11">
        <v>0</v>
      </c>
      <c r="AM76" s="11">
        <v>0</v>
      </c>
      <c r="BJ76" s="15" t="s">
        <v>438</v>
      </c>
      <c r="BM76" s="15">
        <v>0</v>
      </c>
      <c r="BN76" s="15">
        <v>0</v>
      </c>
      <c r="CK76" s="57" t="s">
        <v>1831</v>
      </c>
      <c r="CL76" s="57" t="s">
        <v>1867</v>
      </c>
      <c r="CM76" s="57" t="s">
        <v>465</v>
      </c>
      <c r="CN76" s="57">
        <v>10</v>
      </c>
      <c r="CO76" s="57">
        <v>183</v>
      </c>
    </row>
    <row r="77" spans="8:93">
      <c r="H77" s="13" t="s">
        <v>535</v>
      </c>
      <c r="Q77" s="13" t="s">
        <v>538</v>
      </c>
      <c r="T77" s="13">
        <v>0</v>
      </c>
      <c r="U77" s="13">
        <v>0</v>
      </c>
      <c r="Z77" s="13" t="s">
        <v>538</v>
      </c>
      <c r="AC77" s="13">
        <v>0</v>
      </c>
      <c r="AD77" s="13">
        <v>0</v>
      </c>
      <c r="AI77" s="11" t="s">
        <v>419</v>
      </c>
      <c r="AJ77" s="11" t="s">
        <v>464</v>
      </c>
      <c r="AK77" s="11" t="s">
        <v>465</v>
      </c>
      <c r="AL77" s="11">
        <v>5</v>
      </c>
      <c r="AM77" s="11">
        <v>182</v>
      </c>
      <c r="BJ77" s="15" t="s">
        <v>419</v>
      </c>
      <c r="BK77" s="15" t="s">
        <v>464</v>
      </c>
      <c r="BL77" s="15" t="s">
        <v>465</v>
      </c>
      <c r="BM77" s="15">
        <v>5</v>
      </c>
      <c r="BN77" s="15">
        <v>182</v>
      </c>
      <c r="CK77" s="57" t="s">
        <v>1848</v>
      </c>
      <c r="CN77" s="57">
        <v>0</v>
      </c>
      <c r="CO77" s="57">
        <v>0</v>
      </c>
    </row>
    <row r="78" spans="8:93">
      <c r="H78" s="13" t="s">
        <v>536</v>
      </c>
      <c r="Q78" s="13" t="s">
        <v>539</v>
      </c>
      <c r="T78" s="13">
        <v>0</v>
      </c>
      <c r="U78" s="13">
        <v>0</v>
      </c>
      <c r="Z78" s="13" t="s">
        <v>539</v>
      </c>
      <c r="AC78" s="13">
        <v>0</v>
      </c>
      <c r="AD78" s="13">
        <v>0</v>
      </c>
      <c r="AI78" s="11" t="s">
        <v>440</v>
      </c>
      <c r="AJ78" s="11" t="s">
        <v>466</v>
      </c>
      <c r="AK78" s="11" t="s">
        <v>467</v>
      </c>
      <c r="AL78" s="11">
        <v>1.1000000000000001</v>
      </c>
      <c r="AM78" s="11">
        <v>5</v>
      </c>
      <c r="BJ78" s="15" t="s">
        <v>440</v>
      </c>
      <c r="BK78" s="15" t="s">
        <v>627</v>
      </c>
      <c r="BL78" s="15" t="s">
        <v>628</v>
      </c>
      <c r="BM78" s="15">
        <v>1</v>
      </c>
      <c r="BN78" s="15">
        <v>6.19</v>
      </c>
      <c r="CK78" s="57" t="s">
        <v>1849</v>
      </c>
      <c r="CN78" s="57">
        <v>0</v>
      </c>
      <c r="CO78" s="57">
        <v>0</v>
      </c>
    </row>
    <row r="79" spans="8:93">
      <c r="H79" s="13" t="s">
        <v>537</v>
      </c>
      <c r="Q79" s="13" t="s">
        <v>545</v>
      </c>
      <c r="T79" s="13">
        <v>0</v>
      </c>
      <c r="U79" s="13">
        <v>0</v>
      </c>
      <c r="Z79" s="13" t="s">
        <v>545</v>
      </c>
      <c r="AC79" s="13">
        <v>0</v>
      </c>
      <c r="AD79" s="13">
        <v>0</v>
      </c>
      <c r="AI79" s="11" t="s">
        <v>442</v>
      </c>
      <c r="AL79" s="11">
        <v>0</v>
      </c>
      <c r="AM79" s="11">
        <v>0</v>
      </c>
      <c r="BJ79" s="15" t="s">
        <v>442</v>
      </c>
      <c r="BM79" s="15">
        <v>0</v>
      </c>
      <c r="BN79" s="15">
        <v>0</v>
      </c>
      <c r="CK79" s="57" t="s">
        <v>1850</v>
      </c>
      <c r="CN79" s="57">
        <v>0</v>
      </c>
      <c r="CO79" s="57">
        <v>0</v>
      </c>
    </row>
    <row r="80" spans="8:93">
      <c r="H80" s="13" t="s">
        <v>538</v>
      </c>
      <c r="Q80" s="13" t="s">
        <v>546</v>
      </c>
      <c r="T80" s="13">
        <v>0</v>
      </c>
      <c r="U80" s="13">
        <v>0</v>
      </c>
      <c r="Z80" s="13" t="s">
        <v>546</v>
      </c>
      <c r="AC80" s="13">
        <v>0</v>
      </c>
      <c r="AD80" s="13">
        <v>0</v>
      </c>
      <c r="AI80" s="11" t="s">
        <v>443</v>
      </c>
      <c r="AL80" s="11">
        <v>0</v>
      </c>
      <c r="AM80" s="11">
        <v>0</v>
      </c>
      <c r="BJ80" s="15" t="s">
        <v>443</v>
      </c>
      <c r="BM80" s="15">
        <v>0</v>
      </c>
      <c r="BN80" s="15">
        <v>0</v>
      </c>
      <c r="CK80" s="57" t="s">
        <v>1851</v>
      </c>
      <c r="CN80" s="57">
        <v>0</v>
      </c>
      <c r="CO80" s="57">
        <v>0</v>
      </c>
    </row>
    <row r="81" spans="8:93">
      <c r="H81" s="13" t="s">
        <v>539</v>
      </c>
      <c r="Q81" s="13" t="s">
        <v>547</v>
      </c>
      <c r="T81" s="13">
        <v>0</v>
      </c>
      <c r="U81" s="13">
        <v>0</v>
      </c>
      <c r="Z81" s="13" t="s">
        <v>547</v>
      </c>
      <c r="AC81" s="13">
        <v>0</v>
      </c>
      <c r="AD81" s="13">
        <v>0</v>
      </c>
      <c r="AI81" s="11" t="s">
        <v>423</v>
      </c>
      <c r="AJ81" s="11" t="s">
        <v>468</v>
      </c>
      <c r="AK81" s="11" t="s">
        <v>465</v>
      </c>
      <c r="AL81" s="11">
        <v>5</v>
      </c>
      <c r="AM81" s="11">
        <v>182</v>
      </c>
      <c r="BJ81" s="15" t="s">
        <v>423</v>
      </c>
      <c r="BK81" s="15" t="s">
        <v>468</v>
      </c>
      <c r="BL81" s="15" t="s">
        <v>465</v>
      </c>
      <c r="BM81" s="15">
        <v>5</v>
      </c>
      <c r="BN81" s="15">
        <v>182</v>
      </c>
      <c r="CK81" s="57" t="s">
        <v>1852</v>
      </c>
      <c r="CN81" s="57">
        <v>0</v>
      </c>
      <c r="CO81" s="57">
        <v>0</v>
      </c>
    </row>
    <row r="82" spans="8:93">
      <c r="H82" s="13" t="s">
        <v>443</v>
      </c>
      <c r="Q82" s="13" t="s">
        <v>548</v>
      </c>
      <c r="T82" s="13">
        <v>0</v>
      </c>
      <c r="U82" s="13">
        <v>0</v>
      </c>
      <c r="Z82" s="13" t="s">
        <v>548</v>
      </c>
      <c r="AC82" s="13">
        <v>0</v>
      </c>
      <c r="AD82" s="13">
        <v>0</v>
      </c>
      <c r="AI82" s="11" t="s">
        <v>424</v>
      </c>
      <c r="AL82" s="11">
        <v>0</v>
      </c>
      <c r="AM82" s="11">
        <v>0</v>
      </c>
      <c r="BJ82" s="15" t="s">
        <v>424</v>
      </c>
      <c r="BM82" s="15">
        <v>0</v>
      </c>
      <c r="BN82" s="15">
        <v>0</v>
      </c>
      <c r="CK82" s="57" t="s">
        <v>1853</v>
      </c>
      <c r="CN82" s="57">
        <v>0</v>
      </c>
      <c r="CO82" s="57">
        <v>0</v>
      </c>
    </row>
    <row r="83" spans="8:93">
      <c r="H83" s="13" t="s">
        <v>540</v>
      </c>
      <c r="Q83" s="13" t="s">
        <v>553</v>
      </c>
      <c r="T83" s="13">
        <v>0</v>
      </c>
      <c r="U83" s="13">
        <v>0</v>
      </c>
      <c r="Z83" s="13" t="s">
        <v>553</v>
      </c>
      <c r="AC83" s="13">
        <v>0</v>
      </c>
      <c r="AD83" s="13">
        <v>0</v>
      </c>
      <c r="AI83" s="11" t="s">
        <v>445</v>
      </c>
      <c r="AL83" s="11">
        <v>0</v>
      </c>
      <c r="AM83" s="11">
        <v>0</v>
      </c>
      <c r="BJ83" s="15" t="s">
        <v>445</v>
      </c>
      <c r="BM83" s="15">
        <v>0</v>
      </c>
      <c r="BN83" s="15">
        <v>0</v>
      </c>
      <c r="CK83" s="57" t="s">
        <v>1854</v>
      </c>
      <c r="CN83" s="57">
        <v>0</v>
      </c>
      <c r="CO83" s="57">
        <v>0</v>
      </c>
    </row>
    <row r="84" spans="8:93">
      <c r="H84" s="13" t="s">
        <v>541</v>
      </c>
      <c r="AI84" s="11" t="s">
        <v>426</v>
      </c>
      <c r="AL84" s="11">
        <v>0</v>
      </c>
      <c r="AM84" s="11">
        <v>0</v>
      </c>
      <c r="BJ84" s="15" t="s">
        <v>426</v>
      </c>
      <c r="BM84" s="15">
        <v>0</v>
      </c>
      <c r="BN84" s="15">
        <v>0</v>
      </c>
      <c r="CK84" s="57" t="s">
        <v>1855</v>
      </c>
      <c r="CN84" s="57">
        <v>0</v>
      </c>
      <c r="CO84" s="57">
        <v>0</v>
      </c>
    </row>
    <row r="85" spans="8:93">
      <c r="H85" s="13" t="s">
        <v>542</v>
      </c>
      <c r="Q85" s="13" t="s">
        <v>469</v>
      </c>
      <c r="Z85" s="13" t="s">
        <v>469</v>
      </c>
      <c r="CK85" s="57" t="s">
        <v>1856</v>
      </c>
      <c r="CN85" s="57">
        <v>0</v>
      </c>
      <c r="CO85" s="57">
        <v>0</v>
      </c>
    </row>
    <row r="86" spans="8:93">
      <c r="H86" s="13" t="s">
        <v>543</v>
      </c>
      <c r="Q86" s="13" t="s">
        <v>407</v>
      </c>
      <c r="R86" s="13" t="s">
        <v>470</v>
      </c>
      <c r="S86" s="13" t="s">
        <v>471</v>
      </c>
      <c r="Z86" s="13" t="s">
        <v>407</v>
      </c>
      <c r="AA86" s="13" t="s">
        <v>470</v>
      </c>
      <c r="AB86" s="13" t="s">
        <v>471</v>
      </c>
      <c r="AI86" s="11" t="s">
        <v>469</v>
      </c>
      <c r="BJ86" s="15" t="s">
        <v>469</v>
      </c>
      <c r="CK86" s="57" t="s">
        <v>1857</v>
      </c>
      <c r="CN86" s="57">
        <v>0</v>
      </c>
      <c r="CO86" s="57">
        <v>0</v>
      </c>
    </row>
    <row r="87" spans="8:93">
      <c r="H87" s="13" t="s">
        <v>544</v>
      </c>
      <c r="Q87" s="13" t="s">
        <v>473</v>
      </c>
      <c r="R87" s="13">
        <v>44.68</v>
      </c>
      <c r="S87" s="13">
        <v>6.6843000000000004</v>
      </c>
      <c r="Z87" s="13" t="s">
        <v>473</v>
      </c>
      <c r="AA87" s="13">
        <v>90.436000000000007</v>
      </c>
      <c r="AB87" s="13">
        <v>9.5098000000000003</v>
      </c>
      <c r="AI87" s="11" t="s">
        <v>407</v>
      </c>
      <c r="AJ87" s="11" t="s">
        <v>470</v>
      </c>
      <c r="AK87" s="11" t="s">
        <v>471</v>
      </c>
      <c r="BJ87" s="15" t="s">
        <v>407</v>
      </c>
      <c r="BK87" s="15" t="s">
        <v>470</v>
      </c>
      <c r="BL87" s="15" t="s">
        <v>471</v>
      </c>
      <c r="CK87" s="57" t="s">
        <v>1858</v>
      </c>
      <c r="CN87" s="57">
        <v>0</v>
      </c>
      <c r="CO87" s="57">
        <v>0</v>
      </c>
    </row>
    <row r="88" spans="8:93">
      <c r="H88" s="13" t="s">
        <v>545</v>
      </c>
      <c r="Q88" s="13" t="s">
        <v>474</v>
      </c>
      <c r="R88" s="13">
        <v>110.92</v>
      </c>
      <c r="S88" s="13">
        <v>10.532</v>
      </c>
      <c r="Z88" s="13" t="s">
        <v>474</v>
      </c>
      <c r="AA88" s="13">
        <v>207.49</v>
      </c>
      <c r="AB88" s="13">
        <v>14.404999999999999</v>
      </c>
      <c r="AI88" s="11" t="s">
        <v>472</v>
      </c>
      <c r="AJ88" s="11">
        <v>308.29000000000002</v>
      </c>
      <c r="AK88" s="11">
        <v>17.558</v>
      </c>
      <c r="BJ88" s="15" t="s">
        <v>472</v>
      </c>
      <c r="BK88" s="15" t="s">
        <v>418</v>
      </c>
      <c r="BL88" s="15" t="s">
        <v>405</v>
      </c>
    </row>
    <row r="89" spans="8:93">
      <c r="H89" s="13" t="s">
        <v>546</v>
      </c>
      <c r="Q89" s="13" t="s">
        <v>564</v>
      </c>
      <c r="R89" s="13">
        <v>69.899000000000001</v>
      </c>
      <c r="S89" s="13">
        <v>8.3605999999999998</v>
      </c>
      <c r="Z89" s="13" t="s">
        <v>564</v>
      </c>
      <c r="AA89" s="13">
        <v>-29.841999999999999</v>
      </c>
      <c r="AB89" s="13">
        <v>-5.4627999999999997</v>
      </c>
      <c r="AI89" s="11" t="s">
        <v>473</v>
      </c>
      <c r="AJ89" s="11">
        <v>24.358000000000001</v>
      </c>
      <c r="AK89" s="11">
        <v>4.9353999999999996</v>
      </c>
      <c r="BJ89" s="15" t="s">
        <v>473</v>
      </c>
      <c r="BK89" s="15" t="s">
        <v>418</v>
      </c>
      <c r="BL89" s="15" t="s">
        <v>405</v>
      </c>
      <c r="CK89" s="57" t="s">
        <v>469</v>
      </c>
    </row>
    <row r="90" spans="8:93">
      <c r="H90" s="13" t="s">
        <v>547</v>
      </c>
      <c r="Q90" s="13" t="s">
        <v>565</v>
      </c>
      <c r="R90" s="13">
        <v>116.7</v>
      </c>
      <c r="S90" s="13">
        <v>10.803000000000001</v>
      </c>
      <c r="Z90" s="13" t="s">
        <v>565</v>
      </c>
      <c r="AA90" s="13">
        <v>34.078000000000003</v>
      </c>
      <c r="AB90" s="13">
        <v>5.8376000000000001</v>
      </c>
      <c r="AI90" s="11" t="s">
        <v>474</v>
      </c>
      <c r="AJ90" s="11">
        <v>65.944999999999993</v>
      </c>
      <c r="AK90" s="11">
        <v>8.1205999999999996</v>
      </c>
      <c r="BJ90" s="15" t="s">
        <v>474</v>
      </c>
      <c r="BK90" s="15">
        <v>-15.526</v>
      </c>
      <c r="BL90" s="15">
        <v>-3.9403999999999999</v>
      </c>
      <c r="CK90" s="57" t="s">
        <v>407</v>
      </c>
      <c r="CL90" s="57" t="s">
        <v>470</v>
      </c>
      <c r="CM90" s="57" t="s">
        <v>471</v>
      </c>
    </row>
    <row r="91" spans="8:93">
      <c r="H91" s="13" t="s">
        <v>548</v>
      </c>
      <c r="Q91" s="13" t="s">
        <v>478</v>
      </c>
      <c r="R91" s="13" t="s">
        <v>418</v>
      </c>
      <c r="S91" s="13" t="s">
        <v>405</v>
      </c>
      <c r="Z91" s="13" t="s">
        <v>478</v>
      </c>
      <c r="AA91" s="13" t="s">
        <v>418</v>
      </c>
      <c r="AB91" s="13" t="s">
        <v>405</v>
      </c>
      <c r="AI91" s="11" t="s">
        <v>475</v>
      </c>
      <c r="AJ91" s="11">
        <v>-4.9789000000000003</v>
      </c>
      <c r="AK91" s="11">
        <v>-2.2313000000000001</v>
      </c>
      <c r="BJ91" s="15" t="s">
        <v>475</v>
      </c>
      <c r="BK91" s="15">
        <v>9.4779</v>
      </c>
      <c r="BL91" s="15">
        <v>3.0785999999999998</v>
      </c>
      <c r="CK91" s="57" t="s">
        <v>472</v>
      </c>
      <c r="CL91" s="57">
        <v>270.93</v>
      </c>
      <c r="CM91" s="57">
        <v>16.46</v>
      </c>
    </row>
    <row r="92" spans="8:93">
      <c r="H92" s="13" t="s">
        <v>549</v>
      </c>
      <c r="Q92" s="13" t="s">
        <v>568</v>
      </c>
      <c r="R92" s="13" t="s">
        <v>418</v>
      </c>
      <c r="S92" s="13" t="s">
        <v>405</v>
      </c>
      <c r="Z92" s="13" t="s">
        <v>568</v>
      </c>
      <c r="AA92" s="13" t="s">
        <v>418</v>
      </c>
      <c r="AB92" s="13" t="s">
        <v>405</v>
      </c>
      <c r="AI92" s="11" t="s">
        <v>476</v>
      </c>
      <c r="AJ92" s="11">
        <v>43.710999999999999</v>
      </c>
      <c r="AK92" s="11">
        <v>6.6115000000000004</v>
      </c>
      <c r="BJ92" s="15" t="s">
        <v>476</v>
      </c>
      <c r="BK92" s="15" t="s">
        <v>418</v>
      </c>
      <c r="BL92" s="15" t="s">
        <v>405</v>
      </c>
      <c r="CK92" s="57" t="s">
        <v>1868</v>
      </c>
      <c r="CL92" s="57">
        <v>-21.561</v>
      </c>
      <c r="CM92" s="57">
        <v>-4.6433999999999997</v>
      </c>
    </row>
    <row r="93" spans="8:93">
      <c r="H93" s="13" t="s">
        <v>550</v>
      </c>
      <c r="Q93" s="13" t="s">
        <v>569</v>
      </c>
      <c r="R93" s="13" t="s">
        <v>418</v>
      </c>
      <c r="S93" s="13" t="s">
        <v>405</v>
      </c>
      <c r="Z93" s="13" t="s">
        <v>569</v>
      </c>
      <c r="AA93" s="13" t="s">
        <v>418</v>
      </c>
      <c r="AB93" s="13" t="s">
        <v>405</v>
      </c>
      <c r="AI93" s="11" t="s">
        <v>477</v>
      </c>
      <c r="AJ93" s="11">
        <v>99.656999999999996</v>
      </c>
      <c r="AK93" s="11">
        <v>9.9827999999999992</v>
      </c>
      <c r="BJ93" s="15" t="s">
        <v>477</v>
      </c>
      <c r="BK93" s="15">
        <v>61.19</v>
      </c>
      <c r="BL93" s="15">
        <v>7.8224</v>
      </c>
      <c r="CK93" s="57" t="s">
        <v>1869</v>
      </c>
      <c r="CL93" s="57">
        <v>115.15</v>
      </c>
      <c r="CM93" s="57">
        <v>10.731</v>
      </c>
    </row>
    <row r="94" spans="8:93">
      <c r="H94" s="13" t="s">
        <v>551</v>
      </c>
      <c r="Q94" s="13" t="s">
        <v>570</v>
      </c>
      <c r="R94" s="13" t="s">
        <v>418</v>
      </c>
      <c r="S94" s="13" t="s">
        <v>405</v>
      </c>
      <c r="Z94" s="13" t="s">
        <v>570</v>
      </c>
      <c r="AA94" s="13" t="s">
        <v>418</v>
      </c>
      <c r="AB94" s="13" t="s">
        <v>405</v>
      </c>
      <c r="AI94" s="11" t="s">
        <v>478</v>
      </c>
      <c r="AJ94" s="11" t="s">
        <v>418</v>
      </c>
      <c r="AK94" s="11" t="s">
        <v>405</v>
      </c>
      <c r="BJ94" s="15" t="s">
        <v>478</v>
      </c>
      <c r="BK94" s="15" t="s">
        <v>418</v>
      </c>
      <c r="BL94" s="15" t="s">
        <v>405</v>
      </c>
      <c r="CK94" s="57" t="s">
        <v>1870</v>
      </c>
      <c r="CL94" s="57">
        <v>-20.986000000000001</v>
      </c>
      <c r="CM94" s="57">
        <v>-4.5810000000000004</v>
      </c>
    </row>
    <row r="95" spans="8:93">
      <c r="H95" s="13" t="s">
        <v>552</v>
      </c>
      <c r="Q95" s="13" t="s">
        <v>571</v>
      </c>
      <c r="R95" s="13" t="s">
        <v>418</v>
      </c>
      <c r="S95" s="13" t="s">
        <v>405</v>
      </c>
      <c r="Z95" s="13" t="s">
        <v>571</v>
      </c>
      <c r="AA95" s="13" t="s">
        <v>418</v>
      </c>
      <c r="AB95" s="13" t="s">
        <v>405</v>
      </c>
      <c r="AI95" s="11" t="s">
        <v>479</v>
      </c>
      <c r="AJ95" s="11">
        <v>40.61</v>
      </c>
      <c r="AK95" s="11">
        <v>6.3726000000000003</v>
      </c>
      <c r="BJ95" s="15" t="s">
        <v>479</v>
      </c>
      <c r="BK95" s="15">
        <v>42.374000000000002</v>
      </c>
      <c r="BL95" s="15">
        <v>6.5095000000000001</v>
      </c>
      <c r="CK95" s="57" t="s">
        <v>1871</v>
      </c>
      <c r="CL95" s="57">
        <v>92.79</v>
      </c>
      <c r="CM95" s="57">
        <v>9.6326999999999998</v>
      </c>
    </row>
    <row r="96" spans="8:93">
      <c r="H96" s="13" t="s">
        <v>553</v>
      </c>
      <c r="Q96" s="13" t="s">
        <v>572</v>
      </c>
      <c r="R96" s="13" t="s">
        <v>418</v>
      </c>
      <c r="S96" s="13" t="s">
        <v>405</v>
      </c>
      <c r="Z96" s="13" t="s">
        <v>572</v>
      </c>
      <c r="AA96" s="13" t="s">
        <v>418</v>
      </c>
      <c r="AB96" s="13" t="s">
        <v>405</v>
      </c>
      <c r="AI96" s="11" t="s">
        <v>480</v>
      </c>
      <c r="AJ96" s="11">
        <v>-27.744</v>
      </c>
      <c r="AK96" s="11">
        <v>-5.2671999999999999</v>
      </c>
      <c r="BJ96" s="15" t="s">
        <v>480</v>
      </c>
      <c r="BK96" s="15">
        <v>9.7169000000000008</v>
      </c>
      <c r="BL96" s="15">
        <v>3.1172</v>
      </c>
      <c r="CK96" s="57" t="s">
        <v>1872</v>
      </c>
      <c r="CL96" s="57" t="s">
        <v>418</v>
      </c>
      <c r="CM96" s="57" t="s">
        <v>405</v>
      </c>
    </row>
    <row r="97" spans="8:91">
      <c r="H97" s="13" t="s">
        <v>554</v>
      </c>
      <c r="Q97" s="13" t="s">
        <v>578</v>
      </c>
      <c r="R97" s="13" t="s">
        <v>418</v>
      </c>
      <c r="S97" s="13" t="s">
        <v>405</v>
      </c>
      <c r="Z97" s="13" t="s">
        <v>578</v>
      </c>
      <c r="AA97" s="13" t="s">
        <v>418</v>
      </c>
      <c r="AB97" s="13" t="s">
        <v>405</v>
      </c>
      <c r="AI97" s="11" t="s">
        <v>481</v>
      </c>
      <c r="AJ97" s="11" t="s">
        <v>418</v>
      </c>
      <c r="AK97" s="11" t="s">
        <v>405</v>
      </c>
      <c r="BJ97" s="15" t="s">
        <v>481</v>
      </c>
      <c r="BK97" s="15" t="s">
        <v>418</v>
      </c>
      <c r="BL97" s="15" t="s">
        <v>405</v>
      </c>
      <c r="CK97" s="57" t="s">
        <v>1873</v>
      </c>
      <c r="CL97" s="57" t="s">
        <v>418</v>
      </c>
      <c r="CM97" s="57" t="s">
        <v>405</v>
      </c>
    </row>
    <row r="98" spans="8:91">
      <c r="H98" s="13" t="s">
        <v>427</v>
      </c>
      <c r="I98" s="13" t="s">
        <v>446</v>
      </c>
      <c r="Q98" s="13" t="s">
        <v>579</v>
      </c>
      <c r="R98" s="13" t="s">
        <v>418</v>
      </c>
      <c r="S98" s="13" t="s">
        <v>405</v>
      </c>
      <c r="Z98" s="13" t="s">
        <v>579</v>
      </c>
      <c r="AA98" s="13" t="s">
        <v>418</v>
      </c>
      <c r="AB98" s="13" t="s">
        <v>405</v>
      </c>
      <c r="AI98" s="11" t="s">
        <v>482</v>
      </c>
      <c r="AJ98" s="11" t="s">
        <v>418</v>
      </c>
      <c r="AK98" s="11" t="s">
        <v>405</v>
      </c>
      <c r="BJ98" s="15" t="s">
        <v>482</v>
      </c>
      <c r="BK98" s="15" t="s">
        <v>418</v>
      </c>
      <c r="BL98" s="15" t="s">
        <v>405</v>
      </c>
      <c r="CK98" s="57" t="s">
        <v>1874</v>
      </c>
      <c r="CL98" s="57" t="s">
        <v>418</v>
      </c>
      <c r="CM98" s="57" t="s">
        <v>405</v>
      </c>
    </row>
    <row r="99" spans="8:91">
      <c r="Q99" s="13" t="s">
        <v>580</v>
      </c>
      <c r="R99" s="13" t="s">
        <v>418</v>
      </c>
      <c r="S99" s="13" t="s">
        <v>405</v>
      </c>
      <c r="Z99" s="13" t="s">
        <v>580</v>
      </c>
      <c r="AA99" s="13" t="s">
        <v>418</v>
      </c>
      <c r="AB99" s="13" t="s">
        <v>405</v>
      </c>
      <c r="AI99" s="11" t="s">
        <v>483</v>
      </c>
      <c r="AJ99" s="11">
        <v>108.28</v>
      </c>
      <c r="AK99" s="11">
        <v>10.406000000000001</v>
      </c>
      <c r="BJ99" s="15" t="s">
        <v>483</v>
      </c>
      <c r="BK99" s="15">
        <v>108.28</v>
      </c>
      <c r="BL99" s="15">
        <v>10.406000000000001</v>
      </c>
      <c r="CK99" s="57" t="s">
        <v>1875</v>
      </c>
      <c r="CL99" s="57" t="s">
        <v>418</v>
      </c>
      <c r="CM99" s="57" t="s">
        <v>405</v>
      </c>
    </row>
    <row r="100" spans="8:91">
      <c r="H100" s="13" t="s">
        <v>447</v>
      </c>
      <c r="Q100" s="13" t="s">
        <v>581</v>
      </c>
      <c r="R100" s="13" t="s">
        <v>418</v>
      </c>
      <c r="S100" s="13" t="s">
        <v>405</v>
      </c>
      <c r="Z100" s="13" t="s">
        <v>581</v>
      </c>
      <c r="AA100" s="13" t="s">
        <v>418</v>
      </c>
      <c r="AB100" s="13" t="s">
        <v>405</v>
      </c>
      <c r="AI100" s="11" t="s">
        <v>484</v>
      </c>
      <c r="AJ100" s="11" t="s">
        <v>418</v>
      </c>
      <c r="AK100" s="11" t="s">
        <v>405</v>
      </c>
      <c r="BJ100" s="15" t="s">
        <v>484</v>
      </c>
      <c r="BK100" s="15" t="s">
        <v>418</v>
      </c>
      <c r="BL100" s="15" t="s">
        <v>405</v>
      </c>
      <c r="CK100" s="57" t="s">
        <v>1876</v>
      </c>
      <c r="CL100" s="57" t="s">
        <v>418</v>
      </c>
      <c r="CM100" s="57" t="s">
        <v>405</v>
      </c>
    </row>
    <row r="101" spans="8:91">
      <c r="H101" s="13" t="s">
        <v>407</v>
      </c>
      <c r="I101" s="13" t="s">
        <v>448</v>
      </c>
      <c r="J101" s="13" t="s">
        <v>449</v>
      </c>
      <c r="K101" s="13" t="s">
        <v>450</v>
      </c>
      <c r="L101" s="13" t="s">
        <v>451</v>
      </c>
      <c r="Q101" s="13" t="s">
        <v>586</v>
      </c>
      <c r="R101" s="13" t="s">
        <v>418</v>
      </c>
      <c r="S101" s="13" t="s">
        <v>405</v>
      </c>
      <c r="Z101" s="13" t="s">
        <v>586</v>
      </c>
      <c r="AA101" s="13" t="s">
        <v>418</v>
      </c>
      <c r="AB101" s="13" t="s">
        <v>405</v>
      </c>
      <c r="AI101" s="11" t="s">
        <v>485</v>
      </c>
      <c r="AJ101" s="11" t="s">
        <v>418</v>
      </c>
      <c r="AK101" s="11" t="s">
        <v>405</v>
      </c>
      <c r="BJ101" s="15" t="s">
        <v>485</v>
      </c>
      <c r="BK101" s="15" t="s">
        <v>418</v>
      </c>
      <c r="BL101" s="15" t="s">
        <v>405</v>
      </c>
      <c r="CK101" s="57" t="s">
        <v>1877</v>
      </c>
      <c r="CL101" s="57" t="s">
        <v>418</v>
      </c>
      <c r="CM101" s="57" t="s">
        <v>405</v>
      </c>
    </row>
    <row r="102" spans="8:91">
      <c r="H102" s="13" t="s">
        <v>391</v>
      </c>
      <c r="I102" s="13" t="s">
        <v>555</v>
      </c>
      <c r="J102" s="13" t="s">
        <v>465</v>
      </c>
      <c r="K102" s="13">
        <v>1</v>
      </c>
      <c r="L102" s="13">
        <v>182</v>
      </c>
      <c r="Q102" s="13" t="s">
        <v>487</v>
      </c>
      <c r="R102" s="13">
        <v>3357.9</v>
      </c>
      <c r="S102" s="13">
        <v>57.947000000000003</v>
      </c>
      <c r="Z102" s="13" t="s">
        <v>487</v>
      </c>
      <c r="AA102" s="13">
        <v>3319.6</v>
      </c>
      <c r="AB102" s="13">
        <v>57.616</v>
      </c>
      <c r="AI102" s="11" t="s">
        <v>486</v>
      </c>
      <c r="AJ102" s="11" t="s">
        <v>418</v>
      </c>
      <c r="AK102" s="11" t="s">
        <v>405</v>
      </c>
      <c r="BJ102" s="15" t="s">
        <v>486</v>
      </c>
      <c r="BK102" s="15" t="s">
        <v>418</v>
      </c>
      <c r="BL102" s="15" t="s">
        <v>405</v>
      </c>
      <c r="CK102" s="57" t="s">
        <v>1878</v>
      </c>
      <c r="CL102" s="57" t="s">
        <v>418</v>
      </c>
      <c r="CM102" s="57" t="s">
        <v>405</v>
      </c>
    </row>
    <row r="103" spans="8:91">
      <c r="H103" s="13" t="s">
        <v>394</v>
      </c>
      <c r="I103" s="13" t="s">
        <v>556</v>
      </c>
      <c r="J103" s="13" t="s">
        <v>465</v>
      </c>
      <c r="K103" s="13">
        <v>2</v>
      </c>
      <c r="L103" s="13">
        <v>182</v>
      </c>
      <c r="AI103" s="11" t="s">
        <v>487</v>
      </c>
      <c r="AJ103" s="11">
        <v>3341</v>
      </c>
      <c r="AK103" s="11">
        <v>57.801000000000002</v>
      </c>
      <c r="BJ103" s="15" t="s">
        <v>487</v>
      </c>
      <c r="BK103" s="15">
        <v>3341</v>
      </c>
      <c r="BL103" s="15">
        <v>57.801000000000002</v>
      </c>
      <c r="CK103" s="57" t="s">
        <v>1879</v>
      </c>
      <c r="CL103" s="57" t="s">
        <v>418</v>
      </c>
      <c r="CM103" s="57" t="s">
        <v>405</v>
      </c>
    </row>
    <row r="104" spans="8:91">
      <c r="H104" s="13" t="s">
        <v>396</v>
      </c>
      <c r="I104" s="13" t="s">
        <v>557</v>
      </c>
      <c r="J104" s="13" t="s">
        <v>465</v>
      </c>
      <c r="K104" s="13">
        <v>1</v>
      </c>
      <c r="L104" s="13">
        <v>182</v>
      </c>
      <c r="CK104" s="57" t="s">
        <v>1880</v>
      </c>
      <c r="CL104" s="57" t="s">
        <v>418</v>
      </c>
      <c r="CM104" s="57" t="s">
        <v>405</v>
      </c>
    </row>
    <row r="105" spans="8:91">
      <c r="H105" s="13" t="s">
        <v>398</v>
      </c>
      <c r="I105" s="13" t="s">
        <v>558</v>
      </c>
      <c r="J105" s="13" t="s">
        <v>465</v>
      </c>
      <c r="K105" s="13">
        <v>2</v>
      </c>
      <c r="L105" s="13">
        <v>182</v>
      </c>
      <c r="CK105" s="57" t="s">
        <v>1881</v>
      </c>
      <c r="CL105" s="57" t="s">
        <v>418</v>
      </c>
      <c r="CM105" s="57" t="s">
        <v>405</v>
      </c>
    </row>
    <row r="106" spans="8:91">
      <c r="H106" s="13" t="s">
        <v>401</v>
      </c>
      <c r="I106" s="13" t="s">
        <v>559</v>
      </c>
      <c r="J106" s="13" t="s">
        <v>465</v>
      </c>
      <c r="K106" s="13">
        <v>5</v>
      </c>
      <c r="L106" s="13">
        <v>182</v>
      </c>
      <c r="CK106" s="57" t="s">
        <v>1882</v>
      </c>
      <c r="CL106" s="57" t="s">
        <v>418</v>
      </c>
      <c r="CM106" s="57" t="s">
        <v>405</v>
      </c>
    </row>
    <row r="107" spans="8:91">
      <c r="H107" s="13" t="s">
        <v>415</v>
      </c>
      <c r="I107" s="13" t="s">
        <v>560</v>
      </c>
      <c r="J107" s="13" t="s">
        <v>465</v>
      </c>
      <c r="K107" s="13">
        <v>2</v>
      </c>
      <c r="L107" s="13">
        <v>182</v>
      </c>
      <c r="CK107" s="57" t="s">
        <v>487</v>
      </c>
      <c r="CL107" s="57">
        <v>3342.6</v>
      </c>
      <c r="CM107" s="57">
        <v>57.814999999999998</v>
      </c>
    </row>
    <row r="108" spans="8:91">
      <c r="H108" s="13" t="s">
        <v>416</v>
      </c>
      <c r="I108" s="13" t="s">
        <v>561</v>
      </c>
      <c r="J108" s="13" t="s">
        <v>465</v>
      </c>
      <c r="K108" s="13">
        <v>1</v>
      </c>
      <c r="L108" s="13">
        <v>182</v>
      </c>
    </row>
    <row r="109" spans="8:91">
      <c r="H109" s="13" t="s">
        <v>504</v>
      </c>
      <c r="I109" s="13" t="s">
        <v>562</v>
      </c>
      <c r="J109" s="13" t="s">
        <v>465</v>
      </c>
      <c r="K109" s="13">
        <v>1</v>
      </c>
      <c r="L109" s="13">
        <v>182</v>
      </c>
    </row>
    <row r="110" spans="8:91">
      <c r="H110" s="13" t="s">
        <v>505</v>
      </c>
      <c r="I110" s="13" t="s">
        <v>563</v>
      </c>
      <c r="J110" s="13" t="s">
        <v>465</v>
      </c>
      <c r="K110" s="13">
        <v>5</v>
      </c>
      <c r="L110" s="13">
        <v>182</v>
      </c>
    </row>
    <row r="111" spans="8:91">
      <c r="H111" s="13" t="s">
        <v>438</v>
      </c>
      <c r="K111" s="13">
        <v>0</v>
      </c>
      <c r="L111" s="13">
        <v>0</v>
      </c>
    </row>
    <row r="112" spans="8:91">
      <c r="H112" s="13" t="s">
        <v>535</v>
      </c>
      <c r="K112" s="13">
        <v>0</v>
      </c>
      <c r="L112" s="13">
        <v>0</v>
      </c>
    </row>
    <row r="113" spans="8:12">
      <c r="H113" s="13" t="s">
        <v>536</v>
      </c>
      <c r="K113" s="13">
        <v>0</v>
      </c>
      <c r="L113" s="13">
        <v>0</v>
      </c>
    </row>
    <row r="114" spans="8:12">
      <c r="H114" s="13" t="s">
        <v>537</v>
      </c>
      <c r="K114" s="13">
        <v>0</v>
      </c>
      <c r="L114" s="13">
        <v>0</v>
      </c>
    </row>
    <row r="115" spans="8:12">
      <c r="H115" s="13" t="s">
        <v>538</v>
      </c>
      <c r="K115" s="13">
        <v>0</v>
      </c>
      <c r="L115" s="13">
        <v>0</v>
      </c>
    </row>
    <row r="116" spans="8:12">
      <c r="H116" s="13" t="s">
        <v>539</v>
      </c>
      <c r="K116" s="13">
        <v>0</v>
      </c>
      <c r="L116" s="13">
        <v>0</v>
      </c>
    </row>
    <row r="117" spans="8:12">
      <c r="H117" s="13" t="s">
        <v>443</v>
      </c>
      <c r="K117" s="13">
        <v>0</v>
      </c>
      <c r="L117" s="13">
        <v>0</v>
      </c>
    </row>
    <row r="118" spans="8:12">
      <c r="H118" s="13" t="s">
        <v>540</v>
      </c>
      <c r="K118" s="13">
        <v>0</v>
      </c>
      <c r="L118" s="13">
        <v>0</v>
      </c>
    </row>
    <row r="119" spans="8:12">
      <c r="H119" s="13" t="s">
        <v>541</v>
      </c>
      <c r="K119" s="13">
        <v>0</v>
      </c>
      <c r="L119" s="13">
        <v>0</v>
      </c>
    </row>
    <row r="120" spans="8:12">
      <c r="H120" s="13" t="s">
        <v>542</v>
      </c>
      <c r="K120" s="13">
        <v>0</v>
      </c>
      <c r="L120" s="13">
        <v>0</v>
      </c>
    </row>
    <row r="121" spans="8:12">
      <c r="H121" s="13" t="s">
        <v>543</v>
      </c>
      <c r="K121" s="13">
        <v>0</v>
      </c>
      <c r="L121" s="13">
        <v>0</v>
      </c>
    </row>
    <row r="122" spans="8:12">
      <c r="H122" s="13" t="s">
        <v>544</v>
      </c>
      <c r="K122" s="13">
        <v>0</v>
      </c>
      <c r="L122" s="13">
        <v>0</v>
      </c>
    </row>
    <row r="123" spans="8:12">
      <c r="H123" s="13" t="s">
        <v>545</v>
      </c>
      <c r="K123" s="13">
        <v>0</v>
      </c>
      <c r="L123" s="13">
        <v>0</v>
      </c>
    </row>
    <row r="124" spans="8:12">
      <c r="H124" s="13" t="s">
        <v>546</v>
      </c>
      <c r="K124" s="13">
        <v>0</v>
      </c>
      <c r="L124" s="13">
        <v>0</v>
      </c>
    </row>
    <row r="125" spans="8:12">
      <c r="H125" s="13" t="s">
        <v>547</v>
      </c>
      <c r="K125" s="13">
        <v>0</v>
      </c>
      <c r="L125" s="13">
        <v>0</v>
      </c>
    </row>
    <row r="126" spans="8:12">
      <c r="H126" s="13" t="s">
        <v>548</v>
      </c>
      <c r="K126" s="13">
        <v>0</v>
      </c>
      <c r="L126" s="13">
        <v>0</v>
      </c>
    </row>
    <row r="127" spans="8:12">
      <c r="H127" s="13" t="s">
        <v>549</v>
      </c>
      <c r="K127" s="13">
        <v>0</v>
      </c>
      <c r="L127" s="13">
        <v>0</v>
      </c>
    </row>
    <row r="128" spans="8:12">
      <c r="H128" s="13" t="s">
        <v>550</v>
      </c>
      <c r="K128" s="13">
        <v>0</v>
      </c>
      <c r="L128" s="13">
        <v>0</v>
      </c>
    </row>
    <row r="129" spans="8:12">
      <c r="H129" s="13" t="s">
        <v>551</v>
      </c>
      <c r="K129" s="13">
        <v>0</v>
      </c>
      <c r="L129" s="13">
        <v>0</v>
      </c>
    </row>
    <row r="130" spans="8:12">
      <c r="H130" s="13" t="s">
        <v>552</v>
      </c>
      <c r="K130" s="13">
        <v>0</v>
      </c>
      <c r="L130" s="13">
        <v>0</v>
      </c>
    </row>
    <row r="131" spans="8:12">
      <c r="H131" s="13" t="s">
        <v>553</v>
      </c>
      <c r="K131" s="13">
        <v>0</v>
      </c>
      <c r="L131" s="13">
        <v>0</v>
      </c>
    </row>
    <row r="132" spans="8:12">
      <c r="H132" s="13" t="s">
        <v>554</v>
      </c>
      <c r="K132" s="13">
        <v>0</v>
      </c>
      <c r="L132" s="13">
        <v>0</v>
      </c>
    </row>
    <row r="134" spans="8:12">
      <c r="H134" s="13" t="s">
        <v>469</v>
      </c>
    </row>
    <row r="135" spans="8:12">
      <c r="H135" s="13" t="s">
        <v>407</v>
      </c>
      <c r="I135" s="13" t="s">
        <v>470</v>
      </c>
      <c r="J135" s="13" t="s">
        <v>471</v>
      </c>
    </row>
    <row r="136" spans="8:12">
      <c r="H136" s="13" t="s">
        <v>472</v>
      </c>
      <c r="I136" s="13">
        <v>314.10000000000002</v>
      </c>
      <c r="J136" s="13">
        <v>17.722999999999999</v>
      </c>
    </row>
    <row r="137" spans="8:12">
      <c r="H137" s="13" t="s">
        <v>473</v>
      </c>
      <c r="I137" s="13">
        <v>33.927999999999997</v>
      </c>
      <c r="J137" s="13">
        <v>5.8247999999999998</v>
      </c>
    </row>
    <row r="138" spans="8:12">
      <c r="H138" s="13" t="s">
        <v>474</v>
      </c>
      <c r="I138" s="13">
        <v>80.977000000000004</v>
      </c>
      <c r="J138" s="13">
        <v>8.9986999999999995</v>
      </c>
    </row>
    <row r="139" spans="8:12">
      <c r="H139" s="13" t="s">
        <v>564</v>
      </c>
      <c r="I139" s="13">
        <v>17.016999999999999</v>
      </c>
      <c r="J139" s="13">
        <v>4.1252000000000004</v>
      </c>
    </row>
    <row r="140" spans="8:12">
      <c r="H140" s="13" t="s">
        <v>565</v>
      </c>
      <c r="I140" s="13">
        <v>42.104999999999997</v>
      </c>
      <c r="J140" s="13">
        <v>6.4889000000000001</v>
      </c>
    </row>
    <row r="141" spans="8:12">
      <c r="H141" s="13" t="s">
        <v>476</v>
      </c>
      <c r="I141" s="13">
        <v>59.743000000000002</v>
      </c>
      <c r="J141" s="13">
        <v>7.7293000000000003</v>
      </c>
    </row>
    <row r="142" spans="8:12">
      <c r="H142" s="13" t="s">
        <v>477</v>
      </c>
      <c r="I142" s="13">
        <v>125.91</v>
      </c>
      <c r="J142" s="13">
        <v>11.221</v>
      </c>
    </row>
    <row r="143" spans="8:12">
      <c r="H143" s="13" t="s">
        <v>566</v>
      </c>
      <c r="I143" s="13">
        <v>31.600999999999999</v>
      </c>
      <c r="J143" s="13">
        <v>5.6215000000000002</v>
      </c>
    </row>
    <row r="144" spans="8:12">
      <c r="H144" s="13" t="s">
        <v>567</v>
      </c>
      <c r="I144" s="13">
        <v>108.28</v>
      </c>
      <c r="J144" s="13">
        <v>10.406000000000001</v>
      </c>
    </row>
    <row r="145" spans="8:10">
      <c r="H145" s="13" t="s">
        <v>478</v>
      </c>
      <c r="I145" s="13" t="s">
        <v>418</v>
      </c>
      <c r="J145" s="13" t="s">
        <v>405</v>
      </c>
    </row>
    <row r="146" spans="8:10">
      <c r="H146" s="13" t="s">
        <v>568</v>
      </c>
      <c r="I146" s="13" t="s">
        <v>418</v>
      </c>
      <c r="J146" s="13" t="s">
        <v>405</v>
      </c>
    </row>
    <row r="147" spans="8:10">
      <c r="H147" s="13" t="s">
        <v>569</v>
      </c>
      <c r="I147" s="13" t="s">
        <v>418</v>
      </c>
      <c r="J147" s="13" t="s">
        <v>405</v>
      </c>
    </row>
    <row r="148" spans="8:10">
      <c r="H148" s="13" t="s">
        <v>570</v>
      </c>
      <c r="I148" s="13" t="s">
        <v>418</v>
      </c>
      <c r="J148" s="13" t="s">
        <v>405</v>
      </c>
    </row>
    <row r="149" spans="8:10">
      <c r="H149" s="13" t="s">
        <v>571</v>
      </c>
      <c r="I149" s="13" t="s">
        <v>418</v>
      </c>
      <c r="J149" s="13" t="s">
        <v>405</v>
      </c>
    </row>
    <row r="150" spans="8:10">
      <c r="H150" s="13" t="s">
        <v>572</v>
      </c>
      <c r="I150" s="13" t="s">
        <v>418</v>
      </c>
      <c r="J150" s="13" t="s">
        <v>405</v>
      </c>
    </row>
    <row r="151" spans="8:10">
      <c r="H151" s="13" t="s">
        <v>482</v>
      </c>
      <c r="I151" s="13" t="s">
        <v>418</v>
      </c>
      <c r="J151" s="13" t="s">
        <v>405</v>
      </c>
    </row>
    <row r="152" spans="8:10">
      <c r="H152" s="13" t="s">
        <v>573</v>
      </c>
      <c r="I152" s="13" t="s">
        <v>418</v>
      </c>
      <c r="J152" s="13" t="s">
        <v>405</v>
      </c>
    </row>
    <row r="153" spans="8:10">
      <c r="H153" s="13" t="s">
        <v>574</v>
      </c>
      <c r="I153" s="13" t="s">
        <v>418</v>
      </c>
      <c r="J153" s="13" t="s">
        <v>405</v>
      </c>
    </row>
    <row r="154" spans="8:10">
      <c r="H154" s="13" t="s">
        <v>575</v>
      </c>
      <c r="I154" s="13" t="s">
        <v>418</v>
      </c>
      <c r="J154" s="13" t="s">
        <v>405</v>
      </c>
    </row>
    <row r="155" spans="8:10">
      <c r="H155" s="13" t="s">
        <v>576</v>
      </c>
      <c r="I155" s="13" t="s">
        <v>418</v>
      </c>
      <c r="J155" s="13" t="s">
        <v>405</v>
      </c>
    </row>
    <row r="156" spans="8:10">
      <c r="H156" s="13" t="s">
        <v>577</v>
      </c>
      <c r="I156" s="13" t="s">
        <v>418</v>
      </c>
      <c r="J156" s="13" t="s">
        <v>405</v>
      </c>
    </row>
    <row r="157" spans="8:10">
      <c r="H157" s="13" t="s">
        <v>578</v>
      </c>
      <c r="I157" s="13" t="s">
        <v>418</v>
      </c>
      <c r="J157" s="13" t="s">
        <v>405</v>
      </c>
    </row>
    <row r="158" spans="8:10">
      <c r="H158" s="13" t="s">
        <v>579</v>
      </c>
      <c r="I158" s="13" t="s">
        <v>418</v>
      </c>
      <c r="J158" s="13" t="s">
        <v>405</v>
      </c>
    </row>
    <row r="159" spans="8:10">
      <c r="H159" s="13" t="s">
        <v>580</v>
      </c>
      <c r="I159" s="13" t="s">
        <v>418</v>
      </c>
      <c r="J159" s="13" t="s">
        <v>405</v>
      </c>
    </row>
    <row r="160" spans="8:10">
      <c r="H160" s="13" t="s">
        <v>581</v>
      </c>
      <c r="I160" s="13" t="s">
        <v>418</v>
      </c>
      <c r="J160" s="13" t="s">
        <v>405</v>
      </c>
    </row>
    <row r="161" spans="8:10">
      <c r="H161" s="13" t="s">
        <v>582</v>
      </c>
      <c r="I161" s="13" t="s">
        <v>418</v>
      </c>
      <c r="J161" s="13" t="s">
        <v>405</v>
      </c>
    </row>
    <row r="162" spans="8:10">
      <c r="H162" s="13" t="s">
        <v>583</v>
      </c>
      <c r="I162" s="13" t="s">
        <v>418</v>
      </c>
      <c r="J162" s="13" t="s">
        <v>405</v>
      </c>
    </row>
    <row r="163" spans="8:10">
      <c r="H163" s="13" t="s">
        <v>584</v>
      </c>
      <c r="I163" s="13" t="s">
        <v>418</v>
      </c>
      <c r="J163" s="13" t="s">
        <v>405</v>
      </c>
    </row>
    <row r="164" spans="8:10">
      <c r="H164" s="13" t="s">
        <v>585</v>
      </c>
      <c r="I164" s="13" t="s">
        <v>418</v>
      </c>
      <c r="J164" s="13" t="s">
        <v>405</v>
      </c>
    </row>
    <row r="165" spans="8:10">
      <c r="H165" s="13" t="s">
        <v>586</v>
      </c>
      <c r="I165" s="13" t="s">
        <v>418</v>
      </c>
      <c r="J165" s="13" t="s">
        <v>405</v>
      </c>
    </row>
    <row r="166" spans="8:10">
      <c r="H166" s="13" t="s">
        <v>587</v>
      </c>
      <c r="I166" s="13" t="s">
        <v>418</v>
      </c>
      <c r="J166" s="13" t="s">
        <v>405</v>
      </c>
    </row>
    <row r="167" spans="8:10">
      <c r="H167" s="13" t="s">
        <v>487</v>
      </c>
      <c r="I167" s="13">
        <v>3341</v>
      </c>
      <c r="J167" s="13">
        <v>57.801000000000002</v>
      </c>
    </row>
  </sheetData>
  <mergeCells count="11">
    <mergeCell ref="A21:G26"/>
    <mergeCell ref="A27:G32"/>
    <mergeCell ref="H1:AF1"/>
    <mergeCell ref="AI1:BG1"/>
    <mergeCell ref="BJ1:CH1"/>
    <mergeCell ref="A7:G7"/>
    <mergeCell ref="A8:G13"/>
    <mergeCell ref="A14:G20"/>
    <mergeCell ref="A1:G1"/>
    <mergeCell ref="A6:G6"/>
    <mergeCell ref="A2:G2"/>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2158A8-3727-3B44-B9DF-7DE789BAB3E8}">
  <dimension ref="A1:BD102"/>
  <sheetViews>
    <sheetView tabSelected="1" workbookViewId="0">
      <selection activeCell="A10" sqref="A10"/>
    </sheetView>
  </sheetViews>
  <sheetFormatPr baseColWidth="10" defaultRowHeight="16"/>
  <cols>
    <col min="1" max="1" width="63" bestFit="1" customWidth="1"/>
    <col min="4" max="28" width="10.83203125" style="13"/>
    <col min="32" max="56" width="10.83203125" style="17"/>
  </cols>
  <sheetData>
    <row r="1" spans="1:56">
      <c r="A1" s="56" t="s">
        <v>1823</v>
      </c>
      <c r="D1" s="66" t="s">
        <v>599</v>
      </c>
      <c r="E1" s="66"/>
      <c r="F1" s="66"/>
      <c r="G1" s="66"/>
      <c r="H1" s="66"/>
      <c r="I1" s="66"/>
      <c r="J1" s="66"/>
      <c r="K1" s="66"/>
      <c r="L1" s="66"/>
      <c r="M1" s="66"/>
      <c r="N1" s="66"/>
      <c r="O1" s="66"/>
      <c r="P1" s="66"/>
      <c r="Q1" s="66"/>
      <c r="R1" s="66"/>
      <c r="S1" s="66"/>
      <c r="T1" s="66"/>
      <c r="U1" s="66"/>
      <c r="V1" s="66"/>
      <c r="W1" s="66"/>
      <c r="X1" s="66"/>
      <c r="Y1" s="66"/>
      <c r="Z1" s="66"/>
      <c r="AA1" s="66"/>
      <c r="AB1" s="66"/>
      <c r="AF1" s="67" t="s">
        <v>616</v>
      </c>
      <c r="AG1" s="67"/>
      <c r="AH1" s="67"/>
      <c r="AI1" s="67"/>
      <c r="AJ1" s="67"/>
      <c r="AK1" s="67"/>
      <c r="AL1" s="67"/>
      <c r="AM1" s="67"/>
      <c r="AN1" s="67"/>
      <c r="AO1" s="67"/>
      <c r="AP1" s="67"/>
      <c r="AQ1" s="67"/>
      <c r="AR1" s="67"/>
      <c r="AS1" s="67"/>
      <c r="AT1" s="67"/>
      <c r="AU1" s="67"/>
      <c r="AV1" s="67"/>
      <c r="AW1" s="67"/>
      <c r="AX1" s="67"/>
      <c r="AY1" s="67"/>
      <c r="AZ1" s="67"/>
      <c r="BA1" s="67"/>
      <c r="BB1" s="67"/>
      <c r="BC1" s="67"/>
      <c r="BD1" s="67"/>
    </row>
    <row r="2" spans="1:56" ht="21">
      <c r="A2" s="74" t="s">
        <v>1887</v>
      </c>
      <c r="D2" s="13" t="s">
        <v>749</v>
      </c>
      <c r="M2" s="13" t="s">
        <v>750</v>
      </c>
      <c r="V2" s="19" t="s">
        <v>751</v>
      </c>
      <c r="AF2" s="17" t="s">
        <v>749</v>
      </c>
      <c r="AO2" s="17" t="s">
        <v>750</v>
      </c>
      <c r="AX2" s="17" t="s">
        <v>751</v>
      </c>
    </row>
    <row r="3" spans="1:56">
      <c r="A3" s="55" t="s">
        <v>1820</v>
      </c>
      <c r="D3" s="13" t="s">
        <v>373</v>
      </c>
      <c r="M3" s="13" t="s">
        <v>373</v>
      </c>
      <c r="V3" s="13" t="s">
        <v>373</v>
      </c>
      <c r="AF3" s="17" t="s">
        <v>373</v>
      </c>
      <c r="AO3" s="17" t="s">
        <v>373</v>
      </c>
      <c r="AX3" s="17" t="s">
        <v>373</v>
      </c>
    </row>
    <row r="4" spans="1:56">
      <c r="A4" s="55" t="s">
        <v>1821</v>
      </c>
    </row>
    <row r="5" spans="1:56">
      <c r="D5" s="13" t="s">
        <v>374</v>
      </c>
      <c r="M5" s="13" t="s">
        <v>374</v>
      </c>
      <c r="V5" s="13" t="s">
        <v>374</v>
      </c>
      <c r="AF5" s="17" t="s">
        <v>374</v>
      </c>
      <c r="AO5" s="17" t="s">
        <v>374</v>
      </c>
      <c r="AX5" s="17" t="s">
        <v>374</v>
      </c>
    </row>
    <row r="6" spans="1:56">
      <c r="D6" s="13" t="s">
        <v>637</v>
      </c>
      <c r="M6" s="13" t="s">
        <v>668</v>
      </c>
      <c r="V6" s="13" t="s">
        <v>698</v>
      </c>
      <c r="AF6" s="17" t="s">
        <v>637</v>
      </c>
      <c r="AO6" s="17" t="s">
        <v>668</v>
      </c>
      <c r="AX6" s="17" t="s">
        <v>698</v>
      </c>
    </row>
    <row r="7" spans="1:56">
      <c r="D7" s="13" t="s">
        <v>376</v>
      </c>
      <c r="M7" s="13" t="s">
        <v>376</v>
      </c>
      <c r="V7" s="13" t="s">
        <v>376</v>
      </c>
      <c r="AF7" s="17" t="s">
        <v>376</v>
      </c>
      <c r="AO7" s="17" t="s">
        <v>376</v>
      </c>
      <c r="AX7" s="17" t="s">
        <v>376</v>
      </c>
    </row>
    <row r="8" spans="1:56">
      <c r="D8" s="13" t="s">
        <v>377</v>
      </c>
      <c r="M8" s="13" t="s">
        <v>377</v>
      </c>
      <c r="V8" s="13" t="s">
        <v>377</v>
      </c>
      <c r="AF8" s="17" t="s">
        <v>377</v>
      </c>
      <c r="AO8" s="17" t="s">
        <v>377</v>
      </c>
      <c r="AX8" s="17" t="s">
        <v>377</v>
      </c>
    </row>
    <row r="9" spans="1:56">
      <c r="D9" s="13" t="s">
        <v>378</v>
      </c>
      <c r="M9" s="13" t="s">
        <v>378</v>
      </c>
      <c r="V9" s="13" t="s">
        <v>378</v>
      </c>
      <c r="AF9" s="17" t="s">
        <v>378</v>
      </c>
      <c r="AO9" s="17" t="s">
        <v>378</v>
      </c>
      <c r="AX9" s="17" t="s">
        <v>378</v>
      </c>
    </row>
    <row r="10" spans="1:56">
      <c r="D10" s="13" t="s">
        <v>379</v>
      </c>
      <c r="M10" s="13" t="s">
        <v>379</v>
      </c>
      <c r="V10" s="13" t="s">
        <v>379</v>
      </c>
      <c r="AF10" s="17" t="s">
        <v>379</v>
      </c>
      <c r="AO10" s="17" t="s">
        <v>379</v>
      </c>
      <c r="AX10" s="17" t="s">
        <v>379</v>
      </c>
    </row>
    <row r="11" spans="1:56">
      <c r="D11" s="13" t="s">
        <v>380</v>
      </c>
      <c r="M11" s="13" t="s">
        <v>380</v>
      </c>
      <c r="V11" s="13" t="s">
        <v>380</v>
      </c>
      <c r="AF11" s="17" t="s">
        <v>380</v>
      </c>
      <c r="AO11" s="17" t="s">
        <v>380</v>
      </c>
      <c r="AX11" s="17" t="s">
        <v>380</v>
      </c>
    </row>
    <row r="13" spans="1:56">
      <c r="D13" s="13" t="s">
        <v>381</v>
      </c>
      <c r="M13" s="13" t="s">
        <v>381</v>
      </c>
      <c r="V13" s="13" t="s">
        <v>381</v>
      </c>
      <c r="AF13" s="17" t="s">
        <v>381</v>
      </c>
      <c r="AO13" s="17" t="s">
        <v>381</v>
      </c>
      <c r="AX13" s="17" t="s">
        <v>381</v>
      </c>
    </row>
    <row r="14" spans="1:56">
      <c r="D14" s="13" t="s">
        <v>382</v>
      </c>
      <c r="M14" s="13" t="s">
        <v>382</v>
      </c>
      <c r="V14" s="13" t="s">
        <v>382</v>
      </c>
      <c r="AF14" s="17" t="s">
        <v>382</v>
      </c>
      <c r="AO14" s="17" t="s">
        <v>382</v>
      </c>
      <c r="AX14" s="17" t="s">
        <v>382</v>
      </c>
    </row>
    <row r="15" spans="1:56">
      <c r="D15" s="13" t="s">
        <v>383</v>
      </c>
      <c r="M15" s="13" t="s">
        <v>383</v>
      </c>
      <c r="V15" s="13" t="s">
        <v>383</v>
      </c>
      <c r="AF15" s="17" t="s">
        <v>383</v>
      </c>
      <c r="AO15" s="17" t="s">
        <v>383</v>
      </c>
      <c r="AX15" s="17" t="s">
        <v>383</v>
      </c>
    </row>
    <row r="16" spans="1:56">
      <c r="D16" s="13" t="s">
        <v>384</v>
      </c>
      <c r="M16" s="13" t="s">
        <v>384</v>
      </c>
      <c r="V16" s="13" t="s">
        <v>384</v>
      </c>
      <c r="AF16" s="17" t="s">
        <v>384</v>
      </c>
      <c r="AO16" s="17" t="s">
        <v>384</v>
      </c>
      <c r="AX16" s="17" t="s">
        <v>384</v>
      </c>
    </row>
    <row r="18" spans="4:56">
      <c r="D18" s="13" t="s">
        <v>385</v>
      </c>
      <c r="M18" s="13" t="s">
        <v>385</v>
      </c>
      <c r="V18" s="13" t="s">
        <v>385</v>
      </c>
      <c r="AF18" s="17" t="s">
        <v>385</v>
      </c>
      <c r="AO18" s="17" t="s">
        <v>385</v>
      </c>
      <c r="AX18" s="17" t="s">
        <v>385</v>
      </c>
    </row>
    <row r="19" spans="4:56">
      <c r="D19" s="13" t="s">
        <v>386</v>
      </c>
      <c r="E19" s="13" t="s">
        <v>387</v>
      </c>
      <c r="F19" s="13" t="s">
        <v>388</v>
      </c>
      <c r="G19" s="13" t="s">
        <v>389</v>
      </c>
      <c r="M19" s="13" t="s">
        <v>386</v>
      </c>
      <c r="N19" s="13" t="s">
        <v>387</v>
      </c>
      <c r="O19" s="13" t="s">
        <v>388</v>
      </c>
      <c r="P19" s="13" t="s">
        <v>389</v>
      </c>
      <c r="V19" s="13" t="s">
        <v>386</v>
      </c>
      <c r="W19" s="13" t="s">
        <v>387</v>
      </c>
      <c r="X19" s="13" t="s">
        <v>388</v>
      </c>
      <c r="Y19" s="13" t="s">
        <v>389</v>
      </c>
      <c r="AF19" s="17" t="s">
        <v>386</v>
      </c>
      <c r="AG19" s="17" t="s">
        <v>387</v>
      </c>
      <c r="AH19" s="17" t="s">
        <v>388</v>
      </c>
      <c r="AI19" s="17" t="s">
        <v>389</v>
      </c>
      <c r="AO19" s="17" t="s">
        <v>386</v>
      </c>
      <c r="AP19" s="17" t="s">
        <v>387</v>
      </c>
      <c r="AQ19" s="17" t="s">
        <v>388</v>
      </c>
      <c r="AR19" s="17" t="s">
        <v>389</v>
      </c>
      <c r="AX19" s="17" t="s">
        <v>386</v>
      </c>
      <c r="AY19" s="17" t="s">
        <v>387</v>
      </c>
      <c r="AZ19" s="17" t="s">
        <v>388</v>
      </c>
      <c r="BA19" s="17" t="s">
        <v>389</v>
      </c>
    </row>
    <row r="20" spans="4:56">
      <c r="D20" s="13" t="s">
        <v>638</v>
      </c>
      <c r="E20" s="13" t="s">
        <v>639</v>
      </c>
      <c r="F20" s="13" t="s">
        <v>392</v>
      </c>
      <c r="G20" s="13">
        <v>3</v>
      </c>
      <c r="M20" s="13" t="s">
        <v>638</v>
      </c>
      <c r="N20" s="13" t="s">
        <v>639</v>
      </c>
      <c r="O20" s="13" t="s">
        <v>392</v>
      </c>
      <c r="P20" s="13">
        <v>3</v>
      </c>
      <c r="V20" s="13" t="s">
        <v>638</v>
      </c>
      <c r="W20" s="13" t="s">
        <v>639</v>
      </c>
      <c r="X20" s="13" t="s">
        <v>392</v>
      </c>
      <c r="Y20" s="13">
        <v>3</v>
      </c>
      <c r="AF20" s="17" t="s">
        <v>638</v>
      </c>
      <c r="AG20" s="17" t="s">
        <v>639</v>
      </c>
      <c r="AH20" s="17" t="s">
        <v>392</v>
      </c>
      <c r="AI20" s="17">
        <v>3</v>
      </c>
      <c r="AO20" s="17" t="s">
        <v>638</v>
      </c>
      <c r="AP20" s="17" t="s">
        <v>639</v>
      </c>
      <c r="AQ20" s="17" t="s">
        <v>392</v>
      </c>
      <c r="AR20" s="17">
        <v>3</v>
      </c>
      <c r="AX20" s="17" t="s">
        <v>638</v>
      </c>
      <c r="AY20" s="17" t="s">
        <v>639</v>
      </c>
      <c r="AZ20" s="17" t="s">
        <v>392</v>
      </c>
      <c r="BA20" s="17">
        <v>3</v>
      </c>
    </row>
    <row r="21" spans="4:56">
      <c r="D21" s="13" t="s">
        <v>640</v>
      </c>
      <c r="E21" s="13" t="s">
        <v>396</v>
      </c>
      <c r="F21" s="13" t="s">
        <v>392</v>
      </c>
      <c r="G21" s="13">
        <v>3</v>
      </c>
      <c r="M21" s="13" t="s">
        <v>669</v>
      </c>
      <c r="N21" s="13" t="s">
        <v>670</v>
      </c>
      <c r="O21" s="13" t="s">
        <v>392</v>
      </c>
      <c r="P21" s="13">
        <v>4</v>
      </c>
      <c r="V21" s="13" t="s">
        <v>640</v>
      </c>
      <c r="W21" s="13" t="s">
        <v>396</v>
      </c>
      <c r="X21" s="13" t="s">
        <v>392</v>
      </c>
      <c r="Y21" s="13">
        <v>3</v>
      </c>
      <c r="AF21" s="17" t="s">
        <v>640</v>
      </c>
      <c r="AG21" s="17" t="s">
        <v>396</v>
      </c>
      <c r="AH21" s="17" t="s">
        <v>392</v>
      </c>
      <c r="AI21" s="17">
        <v>3</v>
      </c>
      <c r="AO21" s="17" t="s">
        <v>669</v>
      </c>
      <c r="AP21" s="17" t="s">
        <v>670</v>
      </c>
      <c r="AQ21" s="17" t="s">
        <v>392</v>
      </c>
      <c r="AR21" s="17">
        <v>4</v>
      </c>
      <c r="AX21" s="17" t="s">
        <v>640</v>
      </c>
      <c r="AY21" s="17" t="s">
        <v>396</v>
      </c>
      <c r="AZ21" s="17" t="s">
        <v>392</v>
      </c>
      <c r="BA21" s="17">
        <v>3</v>
      </c>
    </row>
    <row r="22" spans="4:56">
      <c r="D22" s="13" t="s">
        <v>397</v>
      </c>
      <c r="E22" s="13" t="s">
        <v>398</v>
      </c>
      <c r="F22" s="13" t="s">
        <v>392</v>
      </c>
      <c r="G22" s="13">
        <v>6</v>
      </c>
      <c r="M22" s="13" t="s">
        <v>397</v>
      </c>
      <c r="N22" s="13" t="s">
        <v>398</v>
      </c>
      <c r="O22" s="13" t="s">
        <v>392</v>
      </c>
      <c r="P22" s="13">
        <v>6</v>
      </c>
      <c r="V22" s="13" t="s">
        <v>397</v>
      </c>
      <c r="W22" s="13" t="s">
        <v>398</v>
      </c>
      <c r="X22" s="13" t="s">
        <v>392</v>
      </c>
      <c r="Y22" s="13">
        <v>6</v>
      </c>
      <c r="AF22" s="17" t="s">
        <v>397</v>
      </c>
      <c r="AG22" s="17" t="s">
        <v>398</v>
      </c>
      <c r="AH22" s="17" t="s">
        <v>399</v>
      </c>
      <c r="AI22" s="17">
        <v>6</v>
      </c>
      <c r="AO22" s="17" t="s">
        <v>397</v>
      </c>
      <c r="AP22" s="17" t="s">
        <v>398</v>
      </c>
      <c r="AQ22" s="17" t="s">
        <v>399</v>
      </c>
      <c r="AR22" s="17">
        <v>6</v>
      </c>
      <c r="AX22" s="17" t="s">
        <v>397</v>
      </c>
      <c r="AY22" s="17" t="s">
        <v>398</v>
      </c>
      <c r="AZ22" s="17" t="s">
        <v>399</v>
      </c>
      <c r="BA22" s="17">
        <v>6</v>
      </c>
    </row>
    <row r="23" spans="4:56">
      <c r="D23" s="13" t="s">
        <v>400</v>
      </c>
      <c r="E23" s="13" t="s">
        <v>401</v>
      </c>
      <c r="F23" s="13" t="s">
        <v>392</v>
      </c>
      <c r="G23" s="13">
        <v>22</v>
      </c>
      <c r="M23" s="13" t="s">
        <v>400</v>
      </c>
      <c r="N23" s="13" t="s">
        <v>401</v>
      </c>
      <c r="O23" s="13" t="s">
        <v>392</v>
      </c>
      <c r="P23" s="13">
        <v>22</v>
      </c>
      <c r="V23" s="13" t="s">
        <v>400</v>
      </c>
      <c r="W23" s="13" t="s">
        <v>401</v>
      </c>
      <c r="X23" s="13" t="s">
        <v>392</v>
      </c>
      <c r="Y23" s="13">
        <v>22</v>
      </c>
      <c r="AF23" s="17" t="s">
        <v>400</v>
      </c>
      <c r="AG23" s="17" t="s">
        <v>401</v>
      </c>
      <c r="AH23" s="17" t="s">
        <v>399</v>
      </c>
      <c r="AI23" s="17">
        <v>22</v>
      </c>
      <c r="AO23" s="17" t="s">
        <v>400</v>
      </c>
      <c r="AP23" s="17" t="s">
        <v>401</v>
      </c>
      <c r="AQ23" s="17" t="s">
        <v>399</v>
      </c>
      <c r="AR23" s="17">
        <v>22</v>
      </c>
      <c r="AX23" s="17" t="s">
        <v>400</v>
      </c>
      <c r="AY23" s="17" t="s">
        <v>401</v>
      </c>
      <c r="AZ23" s="17" t="s">
        <v>399</v>
      </c>
      <c r="BA23" s="17">
        <v>22</v>
      </c>
    </row>
    <row r="25" spans="4:56">
      <c r="D25" s="13" t="s">
        <v>402</v>
      </c>
      <c r="M25" s="13" t="s">
        <v>402</v>
      </c>
      <c r="V25" s="13" t="s">
        <v>402</v>
      </c>
      <c r="AF25" s="17" t="s">
        <v>402</v>
      </c>
      <c r="AO25" s="17" t="s">
        <v>402</v>
      </c>
      <c r="AX25" s="17" t="s">
        <v>402</v>
      </c>
    </row>
    <row r="26" spans="4:56">
      <c r="E26" s="13" t="s">
        <v>403</v>
      </c>
      <c r="F26" s="13" t="s">
        <v>344</v>
      </c>
      <c r="G26" s="13" t="s">
        <v>404</v>
      </c>
      <c r="H26" s="13" t="s">
        <v>344</v>
      </c>
      <c r="I26" s="13" t="s">
        <v>405</v>
      </c>
      <c r="J26" s="13" t="s">
        <v>406</v>
      </c>
      <c r="N26" s="13" t="s">
        <v>403</v>
      </c>
      <c r="O26" s="13" t="s">
        <v>344</v>
      </c>
      <c r="P26" s="13" t="s">
        <v>404</v>
      </c>
      <c r="Q26" s="13" t="s">
        <v>344</v>
      </c>
      <c r="R26" s="13" t="s">
        <v>405</v>
      </c>
      <c r="S26" s="13" t="s">
        <v>406</v>
      </c>
      <c r="W26" s="13" t="s">
        <v>403</v>
      </c>
      <c r="X26" s="13" t="s">
        <v>344</v>
      </c>
      <c r="Y26" s="13" t="s">
        <v>404</v>
      </c>
      <c r="Z26" s="13" t="s">
        <v>344</v>
      </c>
      <c r="AA26" s="13" t="s">
        <v>405</v>
      </c>
      <c r="AB26" s="13" t="s">
        <v>406</v>
      </c>
      <c r="AG26" s="17" t="s">
        <v>403</v>
      </c>
      <c r="AH26" s="17" t="s">
        <v>344</v>
      </c>
      <c r="AI26" s="17" t="s">
        <v>404</v>
      </c>
      <c r="AJ26" s="17" t="s">
        <v>344</v>
      </c>
      <c r="AK26" s="17" t="s">
        <v>405</v>
      </c>
      <c r="AL26" s="17" t="s">
        <v>406</v>
      </c>
      <c r="AP26" s="17" t="s">
        <v>403</v>
      </c>
      <c r="AQ26" s="17" t="s">
        <v>344</v>
      </c>
      <c r="AR26" s="17" t="s">
        <v>404</v>
      </c>
      <c r="AS26" s="17" t="s">
        <v>344</v>
      </c>
      <c r="AT26" s="17" t="s">
        <v>405</v>
      </c>
      <c r="AU26" s="17" t="s">
        <v>406</v>
      </c>
      <c r="AY26" s="17" t="s">
        <v>403</v>
      </c>
      <c r="AZ26" s="17" t="s">
        <v>344</v>
      </c>
      <c r="BA26" s="17" t="s">
        <v>404</v>
      </c>
      <c r="BB26" s="17" t="s">
        <v>344</v>
      </c>
      <c r="BC26" s="17" t="s">
        <v>405</v>
      </c>
      <c r="BD26" s="17" t="s">
        <v>406</v>
      </c>
    </row>
    <row r="27" spans="4:56">
      <c r="D27" s="13" t="s">
        <v>407</v>
      </c>
      <c r="E27" s="13" t="s">
        <v>408</v>
      </c>
      <c r="F27" s="13" t="s">
        <v>409</v>
      </c>
      <c r="G27" s="13" t="s">
        <v>410</v>
      </c>
      <c r="H27" s="13" t="s">
        <v>411</v>
      </c>
      <c r="I27" s="13" t="s">
        <v>412</v>
      </c>
      <c r="J27" s="13" t="s">
        <v>413</v>
      </c>
      <c r="M27" s="13" t="s">
        <v>407</v>
      </c>
      <c r="N27" s="13" t="s">
        <v>408</v>
      </c>
      <c r="O27" s="13" t="s">
        <v>409</v>
      </c>
      <c r="P27" s="13" t="s">
        <v>410</v>
      </c>
      <c r="Q27" s="13" t="s">
        <v>411</v>
      </c>
      <c r="R27" s="13" t="s">
        <v>412</v>
      </c>
      <c r="S27" s="13" t="s">
        <v>413</v>
      </c>
      <c r="V27" s="13" t="s">
        <v>407</v>
      </c>
      <c r="W27" s="13" t="s">
        <v>408</v>
      </c>
      <c r="X27" s="13" t="s">
        <v>409</v>
      </c>
      <c r="Y27" s="13" t="s">
        <v>410</v>
      </c>
      <c r="Z27" s="13" t="s">
        <v>411</v>
      </c>
      <c r="AA27" s="13" t="s">
        <v>412</v>
      </c>
      <c r="AB27" s="13" t="s">
        <v>413</v>
      </c>
      <c r="AF27" s="17" t="s">
        <v>407</v>
      </c>
      <c r="AG27" s="17" t="s">
        <v>408</v>
      </c>
      <c r="AH27" s="17" t="s">
        <v>409</v>
      </c>
      <c r="AI27" s="17" t="s">
        <v>410</v>
      </c>
      <c r="AJ27" s="17" t="s">
        <v>411</v>
      </c>
      <c r="AK27" s="17" t="s">
        <v>412</v>
      </c>
      <c r="AL27" s="17" t="s">
        <v>413</v>
      </c>
      <c r="AO27" s="17" t="s">
        <v>407</v>
      </c>
      <c r="AP27" s="17" t="s">
        <v>408</v>
      </c>
      <c r="AQ27" s="17" t="s">
        <v>409</v>
      </c>
      <c r="AR27" s="17" t="s">
        <v>410</v>
      </c>
      <c r="AS27" s="17" t="s">
        <v>411</v>
      </c>
      <c r="AT27" s="17" t="s">
        <v>412</v>
      </c>
      <c r="AU27" s="17" t="s">
        <v>413</v>
      </c>
      <c r="AX27" s="17" t="s">
        <v>407</v>
      </c>
      <c r="AY27" s="17" t="s">
        <v>408</v>
      </c>
      <c r="AZ27" s="17" t="s">
        <v>409</v>
      </c>
      <c r="BA27" s="17" t="s">
        <v>410</v>
      </c>
      <c r="BB27" s="17" t="s">
        <v>411</v>
      </c>
      <c r="BC27" s="17" t="s">
        <v>412</v>
      </c>
      <c r="BD27" s="17" t="s">
        <v>413</v>
      </c>
    </row>
    <row r="28" spans="4:56">
      <c r="D28" s="13" t="s">
        <v>639</v>
      </c>
      <c r="E28" s="13">
        <v>2</v>
      </c>
      <c r="F28" s="13">
        <v>4211.3999999999996</v>
      </c>
      <c r="G28" s="13">
        <v>2105.6999999999998</v>
      </c>
      <c r="H28" s="13">
        <v>1.8535999999999999</v>
      </c>
      <c r="I28" s="13">
        <v>1E-4</v>
      </c>
      <c r="J28" s="13">
        <v>9656</v>
      </c>
      <c r="M28" s="13" t="s">
        <v>639</v>
      </c>
      <c r="N28" s="13">
        <v>2</v>
      </c>
      <c r="O28" s="13">
        <v>4142.1000000000004</v>
      </c>
      <c r="P28" s="13">
        <v>2071.1</v>
      </c>
      <c r="Q28" s="13">
        <v>2.1688999999999998</v>
      </c>
      <c r="R28" s="13">
        <v>1E-4</v>
      </c>
      <c r="S28" s="13">
        <v>9514</v>
      </c>
      <c r="V28" s="13" t="s">
        <v>639</v>
      </c>
      <c r="W28" s="13">
        <v>2</v>
      </c>
      <c r="X28" s="13">
        <v>4242.3</v>
      </c>
      <c r="Y28" s="13">
        <v>2121.1</v>
      </c>
      <c r="Z28" s="13">
        <v>3.2945000000000002</v>
      </c>
      <c r="AA28" s="13">
        <v>1E-4</v>
      </c>
      <c r="AB28" s="13">
        <v>9798</v>
      </c>
      <c r="AF28" s="17" t="s">
        <v>639</v>
      </c>
      <c r="AG28" s="17">
        <v>2</v>
      </c>
      <c r="AH28" s="17">
        <v>4211.3999999999996</v>
      </c>
      <c r="AI28" s="17">
        <v>2105.6999999999998</v>
      </c>
      <c r="AJ28" s="17">
        <v>1.1243000000000001</v>
      </c>
      <c r="AK28" s="17">
        <v>0.19450000000000001</v>
      </c>
      <c r="AL28" s="17">
        <v>9782</v>
      </c>
      <c r="AO28" s="17" t="s">
        <v>639</v>
      </c>
      <c r="AP28" s="17">
        <v>2</v>
      </c>
      <c r="AQ28" s="17">
        <v>4142.1000000000004</v>
      </c>
      <c r="AR28" s="17">
        <v>2071.1</v>
      </c>
      <c r="AS28" s="17">
        <v>0.90017000000000003</v>
      </c>
      <c r="AT28" s="17">
        <v>0.87</v>
      </c>
      <c r="AU28" s="17">
        <v>9698</v>
      </c>
      <c r="AX28" s="17" t="s">
        <v>639</v>
      </c>
      <c r="AY28" s="17">
        <v>2</v>
      </c>
      <c r="AZ28" s="17">
        <v>4242.3</v>
      </c>
      <c r="BA28" s="17">
        <v>2121.1</v>
      </c>
      <c r="BB28" s="17">
        <v>1.3291999999999999</v>
      </c>
      <c r="BC28" s="17">
        <v>7.6499999999999999E-2</v>
      </c>
      <c r="BD28" s="17">
        <v>9861</v>
      </c>
    </row>
    <row r="29" spans="4:56">
      <c r="D29" s="13" t="s">
        <v>396</v>
      </c>
      <c r="E29" s="13">
        <v>2</v>
      </c>
      <c r="F29" s="13">
        <v>6985.3</v>
      </c>
      <c r="G29" s="13">
        <v>3492.6</v>
      </c>
      <c r="H29" s="13">
        <v>3.0745</v>
      </c>
      <c r="I29" s="13">
        <v>1E-4</v>
      </c>
      <c r="J29" s="13">
        <v>9674</v>
      </c>
      <c r="M29" s="13" t="s">
        <v>670</v>
      </c>
      <c r="N29" s="13">
        <v>2</v>
      </c>
      <c r="O29" s="13">
        <v>4662.3</v>
      </c>
      <c r="P29" s="13">
        <v>2331.1999999999998</v>
      </c>
      <c r="Q29" s="13">
        <v>2.4413</v>
      </c>
      <c r="R29" s="13">
        <v>1E-4</v>
      </c>
      <c r="S29" s="13">
        <v>9540</v>
      </c>
      <c r="V29" s="13" t="s">
        <v>396</v>
      </c>
      <c r="W29" s="13">
        <v>2</v>
      </c>
      <c r="X29" s="13">
        <v>3253.6</v>
      </c>
      <c r="Y29" s="13">
        <v>1626.8</v>
      </c>
      <c r="Z29" s="13">
        <v>2.5268000000000002</v>
      </c>
      <c r="AA29" s="13">
        <v>1E-4</v>
      </c>
      <c r="AB29" s="13">
        <v>9776</v>
      </c>
      <c r="AF29" s="17" t="s">
        <v>396</v>
      </c>
      <c r="AG29" s="17">
        <v>2</v>
      </c>
      <c r="AH29" s="17">
        <v>6985.3</v>
      </c>
      <c r="AI29" s="17">
        <v>3492.6</v>
      </c>
      <c r="AJ29" s="17">
        <v>1.6241000000000001</v>
      </c>
      <c r="AK29" s="17">
        <v>9.3600000000000003E-2</v>
      </c>
      <c r="AL29" s="17">
        <v>9927</v>
      </c>
      <c r="AO29" s="17" t="s">
        <v>670</v>
      </c>
      <c r="AP29" s="17">
        <v>2</v>
      </c>
      <c r="AQ29" s="17">
        <v>4662.3</v>
      </c>
      <c r="AR29" s="17">
        <v>2331.1999999999998</v>
      </c>
      <c r="AS29" s="17">
        <v>0.95115000000000005</v>
      </c>
      <c r="AT29" s="17">
        <v>0.60570000000000002</v>
      </c>
      <c r="AU29" s="17">
        <v>9875</v>
      </c>
      <c r="AX29" s="17" t="s">
        <v>396</v>
      </c>
      <c r="AY29" s="17">
        <v>2</v>
      </c>
      <c r="AZ29" s="17">
        <v>3253.6</v>
      </c>
      <c r="BA29" s="17">
        <v>1626.8</v>
      </c>
      <c r="BB29" s="17">
        <v>1.0002</v>
      </c>
      <c r="BC29" s="17">
        <v>0.53480000000000005</v>
      </c>
      <c r="BD29" s="17">
        <v>9947</v>
      </c>
    </row>
    <row r="30" spans="4:56">
      <c r="D30" s="13" t="s">
        <v>398</v>
      </c>
      <c r="E30" s="13">
        <v>1</v>
      </c>
      <c r="F30" s="13">
        <v>1774.7</v>
      </c>
      <c r="G30" s="13">
        <v>1774.7</v>
      </c>
      <c r="H30" s="13">
        <v>1.5623</v>
      </c>
      <c r="I30" s="13">
        <v>1.4E-3</v>
      </c>
      <c r="J30" s="13">
        <v>9738</v>
      </c>
      <c r="M30" s="13" t="s">
        <v>398</v>
      </c>
      <c r="N30" s="13">
        <v>1</v>
      </c>
      <c r="O30" s="13">
        <v>2142.8000000000002</v>
      </c>
      <c r="P30" s="13">
        <v>2142.8000000000002</v>
      </c>
      <c r="Q30" s="13">
        <v>2.2440000000000002</v>
      </c>
      <c r="R30" s="13">
        <v>1E-4</v>
      </c>
      <c r="S30" s="13">
        <v>9680</v>
      </c>
      <c r="V30" s="13" t="s">
        <v>398</v>
      </c>
      <c r="W30" s="13">
        <v>1</v>
      </c>
      <c r="X30" s="13">
        <v>1542</v>
      </c>
      <c r="Y30" s="13">
        <v>1542</v>
      </c>
      <c r="Z30" s="13">
        <v>2.395</v>
      </c>
      <c r="AA30" s="13">
        <v>1E-4</v>
      </c>
      <c r="AB30" s="13">
        <v>9852</v>
      </c>
      <c r="AF30" s="17" t="s">
        <v>414</v>
      </c>
      <c r="AG30" s="17">
        <v>1</v>
      </c>
      <c r="AH30" s="17">
        <v>1774.7</v>
      </c>
      <c r="AI30" s="17">
        <v>1774.7</v>
      </c>
      <c r="AJ30" s="17">
        <v>1.1154999999999999</v>
      </c>
      <c r="AK30" s="17">
        <v>0.28739999999999999</v>
      </c>
      <c r="AL30" s="17">
        <v>9877</v>
      </c>
      <c r="AO30" s="17" t="s">
        <v>717</v>
      </c>
      <c r="AP30" s="17">
        <v>1</v>
      </c>
      <c r="AQ30" s="17">
        <v>2142.8000000000002</v>
      </c>
      <c r="AR30" s="17">
        <v>2142.8000000000002</v>
      </c>
      <c r="AS30" s="17">
        <v>1.6279999999999999</v>
      </c>
      <c r="AT30" s="17">
        <v>1.7100000000000001E-2</v>
      </c>
      <c r="AU30" s="17">
        <v>9860</v>
      </c>
      <c r="AX30" s="17" t="s">
        <v>414</v>
      </c>
      <c r="AY30" s="17">
        <v>1</v>
      </c>
      <c r="AZ30" s="17">
        <v>1542</v>
      </c>
      <c r="BA30" s="17">
        <v>1542</v>
      </c>
      <c r="BB30" s="17">
        <v>1.5261</v>
      </c>
      <c r="BC30" s="17">
        <v>8.2600000000000007E-2</v>
      </c>
      <c r="BD30" s="17">
        <v>9918</v>
      </c>
    </row>
    <row r="31" spans="4:56">
      <c r="D31" s="13" t="s">
        <v>401</v>
      </c>
      <c r="E31" s="13">
        <v>16</v>
      </c>
      <c r="F31" s="13">
        <v>25637</v>
      </c>
      <c r="G31" s="13">
        <v>1602.3</v>
      </c>
      <c r="H31" s="13">
        <v>1.4105000000000001</v>
      </c>
      <c r="I31" s="13">
        <v>1E-4</v>
      </c>
      <c r="J31" s="13">
        <v>9234</v>
      </c>
      <c r="M31" s="13" t="s">
        <v>401</v>
      </c>
      <c r="N31" s="13">
        <v>16</v>
      </c>
      <c r="O31" s="13">
        <v>20921</v>
      </c>
      <c r="P31" s="13">
        <v>1307.5999999999999</v>
      </c>
      <c r="Q31" s="13">
        <v>1.3693</v>
      </c>
      <c r="R31" s="13">
        <v>1E-4</v>
      </c>
      <c r="S31" s="13">
        <v>8893</v>
      </c>
      <c r="V31" s="13" t="s">
        <v>401</v>
      </c>
      <c r="W31" s="13">
        <v>16</v>
      </c>
      <c r="X31" s="13">
        <v>14637</v>
      </c>
      <c r="Y31" s="13">
        <v>914.82</v>
      </c>
      <c r="Z31" s="13">
        <v>1.4209000000000001</v>
      </c>
      <c r="AA31" s="13">
        <v>1E-4</v>
      </c>
      <c r="AB31" s="13">
        <v>9461</v>
      </c>
      <c r="AF31" s="17" t="s">
        <v>641</v>
      </c>
      <c r="AG31" s="17">
        <v>0</v>
      </c>
      <c r="AH31" s="17">
        <v>0</v>
      </c>
      <c r="AI31" s="17" t="s">
        <v>404</v>
      </c>
      <c r="AJ31" s="17" t="s">
        <v>418</v>
      </c>
      <c r="AK31" s="17" t="s">
        <v>405</v>
      </c>
      <c r="AL31" s="17" t="s">
        <v>404</v>
      </c>
      <c r="AO31" s="17" t="s">
        <v>671</v>
      </c>
      <c r="AP31" s="17">
        <v>0</v>
      </c>
      <c r="AQ31" s="17">
        <v>0</v>
      </c>
      <c r="AR31" s="17" t="s">
        <v>404</v>
      </c>
      <c r="AS31" s="17" t="s">
        <v>418</v>
      </c>
      <c r="AT31" s="17" t="s">
        <v>405</v>
      </c>
      <c r="AU31" s="17" t="s">
        <v>404</v>
      </c>
      <c r="AX31" s="17" t="s">
        <v>641</v>
      </c>
      <c r="AY31" s="17">
        <v>0</v>
      </c>
      <c r="AZ31" s="17">
        <v>0</v>
      </c>
      <c r="BA31" s="17" t="s">
        <v>404</v>
      </c>
      <c r="BB31" s="17" t="s">
        <v>418</v>
      </c>
      <c r="BC31" s="17" t="s">
        <v>405</v>
      </c>
      <c r="BD31" s="17" t="s">
        <v>404</v>
      </c>
    </row>
    <row r="32" spans="4:56">
      <c r="D32" s="13" t="s">
        <v>641</v>
      </c>
      <c r="E32" s="13">
        <v>0</v>
      </c>
      <c r="F32" s="13">
        <v>0</v>
      </c>
      <c r="G32" s="13" t="s">
        <v>404</v>
      </c>
      <c r="H32" s="13" t="s">
        <v>418</v>
      </c>
      <c r="I32" s="13" t="s">
        <v>405</v>
      </c>
      <c r="J32" s="13" t="s">
        <v>404</v>
      </c>
      <c r="M32" s="13" t="s">
        <v>671</v>
      </c>
      <c r="N32" s="13">
        <v>0</v>
      </c>
      <c r="O32" s="13">
        <v>0</v>
      </c>
      <c r="P32" s="13" t="s">
        <v>404</v>
      </c>
      <c r="Q32" s="13" t="s">
        <v>418</v>
      </c>
      <c r="R32" s="13" t="s">
        <v>405</v>
      </c>
      <c r="S32" s="13" t="s">
        <v>404</v>
      </c>
      <c r="V32" s="13" t="s">
        <v>641</v>
      </c>
      <c r="W32" s="13">
        <v>0</v>
      </c>
      <c r="X32" s="13">
        <v>0</v>
      </c>
      <c r="Y32" s="13" t="s">
        <v>404</v>
      </c>
      <c r="Z32" s="13" t="s">
        <v>418</v>
      </c>
      <c r="AA32" s="13" t="s">
        <v>405</v>
      </c>
      <c r="AB32" s="13" t="s">
        <v>404</v>
      </c>
      <c r="AF32" s="17" t="s">
        <v>419</v>
      </c>
      <c r="AG32" s="17">
        <v>16</v>
      </c>
      <c r="AH32" s="17">
        <v>25637</v>
      </c>
      <c r="AI32" s="17">
        <v>1602.3</v>
      </c>
      <c r="AJ32" s="17">
        <v>1.4105000000000001</v>
      </c>
      <c r="AK32" s="17">
        <v>1E-4</v>
      </c>
      <c r="AL32" s="17">
        <v>9210</v>
      </c>
      <c r="AO32" s="17" t="s">
        <v>718</v>
      </c>
      <c r="AP32" s="17">
        <v>16</v>
      </c>
      <c r="AQ32" s="17">
        <v>20921</v>
      </c>
      <c r="AR32" s="17">
        <v>1307.5999999999999</v>
      </c>
      <c r="AS32" s="17">
        <v>1.3693</v>
      </c>
      <c r="AT32" s="17">
        <v>1E-4</v>
      </c>
      <c r="AU32" s="17">
        <v>8801</v>
      </c>
      <c r="AX32" s="17" t="s">
        <v>419</v>
      </c>
      <c r="AY32" s="17">
        <v>16</v>
      </c>
      <c r="AZ32" s="17">
        <v>14637</v>
      </c>
      <c r="BA32" s="17">
        <v>914.82</v>
      </c>
      <c r="BB32" s="17">
        <v>1.4209000000000001</v>
      </c>
      <c r="BC32" s="17">
        <v>1E-4</v>
      </c>
      <c r="BD32" s="17">
        <v>9486</v>
      </c>
    </row>
    <row r="33" spans="4:56">
      <c r="D33" s="13" t="s">
        <v>642</v>
      </c>
      <c r="E33" s="13">
        <v>0</v>
      </c>
      <c r="F33" s="13">
        <v>0</v>
      </c>
      <c r="G33" s="13" t="s">
        <v>404</v>
      </c>
      <c r="H33" s="13" t="s">
        <v>418</v>
      </c>
      <c r="I33" s="13" t="s">
        <v>405</v>
      </c>
      <c r="J33" s="13" t="s">
        <v>404</v>
      </c>
      <c r="M33" s="13" t="s">
        <v>642</v>
      </c>
      <c r="N33" s="13">
        <v>0</v>
      </c>
      <c r="O33" s="13">
        <v>0</v>
      </c>
      <c r="P33" s="13" t="s">
        <v>404</v>
      </c>
      <c r="Q33" s="13" t="s">
        <v>418</v>
      </c>
      <c r="R33" s="13" t="s">
        <v>405</v>
      </c>
      <c r="S33" s="13" t="s">
        <v>404</v>
      </c>
      <c r="V33" s="13" t="s">
        <v>642</v>
      </c>
      <c r="W33" s="13">
        <v>0</v>
      </c>
      <c r="X33" s="13">
        <v>0</v>
      </c>
      <c r="Y33" s="13" t="s">
        <v>404</v>
      </c>
      <c r="Z33" s="13" t="s">
        <v>418</v>
      </c>
      <c r="AA33" s="13" t="s">
        <v>405</v>
      </c>
      <c r="AB33" s="13" t="s">
        <v>404</v>
      </c>
      <c r="AF33" s="17" t="s">
        <v>703</v>
      </c>
      <c r="AG33" s="17">
        <v>0</v>
      </c>
      <c r="AH33" s="17">
        <v>0</v>
      </c>
      <c r="AI33" s="17" t="s">
        <v>404</v>
      </c>
      <c r="AJ33" s="17" t="s">
        <v>418</v>
      </c>
      <c r="AK33" s="17" t="s">
        <v>405</v>
      </c>
      <c r="AL33" s="17" t="s">
        <v>404</v>
      </c>
      <c r="AO33" s="17" t="s">
        <v>719</v>
      </c>
      <c r="AP33" s="17">
        <v>0</v>
      </c>
      <c r="AQ33" s="17">
        <v>0</v>
      </c>
      <c r="AR33" s="17" t="s">
        <v>404</v>
      </c>
      <c r="AS33" s="17" t="s">
        <v>418</v>
      </c>
      <c r="AT33" s="17" t="s">
        <v>405</v>
      </c>
      <c r="AU33" s="17" t="s">
        <v>404</v>
      </c>
      <c r="AX33" s="17" t="s">
        <v>703</v>
      </c>
      <c r="AY33" s="17">
        <v>0</v>
      </c>
      <c r="AZ33" s="17">
        <v>0</v>
      </c>
      <c r="BA33" s="17" t="s">
        <v>404</v>
      </c>
      <c r="BB33" s="17" t="s">
        <v>418</v>
      </c>
      <c r="BC33" s="17" t="s">
        <v>405</v>
      </c>
      <c r="BD33" s="17" t="s">
        <v>404</v>
      </c>
    </row>
    <row r="34" spans="4:56">
      <c r="D34" s="13" t="s">
        <v>643</v>
      </c>
      <c r="E34" s="13">
        <v>0</v>
      </c>
      <c r="F34" s="13">
        <v>0</v>
      </c>
      <c r="G34" s="13" t="s">
        <v>404</v>
      </c>
      <c r="H34" s="13" t="s">
        <v>418</v>
      </c>
      <c r="I34" s="13" t="s">
        <v>405</v>
      </c>
      <c r="J34" s="13" t="s">
        <v>404</v>
      </c>
      <c r="M34" s="13" t="s">
        <v>643</v>
      </c>
      <c r="N34" s="13">
        <v>0</v>
      </c>
      <c r="O34" s="13">
        <v>0</v>
      </c>
      <c r="P34" s="13" t="s">
        <v>404</v>
      </c>
      <c r="Q34" s="13" t="s">
        <v>418</v>
      </c>
      <c r="R34" s="13" t="s">
        <v>405</v>
      </c>
      <c r="S34" s="13" t="s">
        <v>404</v>
      </c>
      <c r="V34" s="13" t="s">
        <v>643</v>
      </c>
      <c r="W34" s="13">
        <v>0</v>
      </c>
      <c r="X34" s="13">
        <v>0</v>
      </c>
      <c r="Y34" s="13" t="s">
        <v>404</v>
      </c>
      <c r="Z34" s="13" t="s">
        <v>418</v>
      </c>
      <c r="AA34" s="13" t="s">
        <v>405</v>
      </c>
      <c r="AB34" s="13" t="s">
        <v>404</v>
      </c>
      <c r="AF34" s="17" t="s">
        <v>704</v>
      </c>
      <c r="AG34" s="17">
        <v>0</v>
      </c>
      <c r="AH34" s="17">
        <v>0</v>
      </c>
      <c r="AI34" s="17" t="s">
        <v>404</v>
      </c>
      <c r="AJ34" s="17" t="s">
        <v>418</v>
      </c>
      <c r="AK34" s="17" t="s">
        <v>405</v>
      </c>
      <c r="AL34" s="17" t="s">
        <v>404</v>
      </c>
      <c r="AO34" s="17" t="s">
        <v>720</v>
      </c>
      <c r="AP34" s="17">
        <v>0</v>
      </c>
      <c r="AQ34" s="17">
        <v>0</v>
      </c>
      <c r="AR34" s="17" t="s">
        <v>404</v>
      </c>
      <c r="AS34" s="17" t="s">
        <v>418</v>
      </c>
      <c r="AT34" s="17" t="s">
        <v>405</v>
      </c>
      <c r="AU34" s="17" t="s">
        <v>404</v>
      </c>
      <c r="AX34" s="17" t="s">
        <v>704</v>
      </c>
      <c r="AY34" s="17">
        <v>0</v>
      </c>
      <c r="AZ34" s="17">
        <v>0</v>
      </c>
      <c r="BA34" s="17" t="s">
        <v>404</v>
      </c>
      <c r="BB34" s="17" t="s">
        <v>418</v>
      </c>
      <c r="BC34" s="17" t="s">
        <v>405</v>
      </c>
      <c r="BD34" s="17" t="s">
        <v>404</v>
      </c>
    </row>
    <row r="35" spans="4:56">
      <c r="D35" s="13" t="s">
        <v>508</v>
      </c>
      <c r="E35" s="13">
        <v>0</v>
      </c>
      <c r="F35" s="13">
        <v>0</v>
      </c>
      <c r="G35" s="13" t="s">
        <v>404</v>
      </c>
      <c r="H35" s="13" t="s">
        <v>418</v>
      </c>
      <c r="I35" s="13" t="s">
        <v>405</v>
      </c>
      <c r="J35" s="13" t="s">
        <v>404</v>
      </c>
      <c r="M35" s="13" t="s">
        <v>672</v>
      </c>
      <c r="N35" s="13">
        <v>0</v>
      </c>
      <c r="O35" s="13">
        <v>0</v>
      </c>
      <c r="P35" s="13" t="s">
        <v>404</v>
      </c>
      <c r="Q35" s="13" t="s">
        <v>418</v>
      </c>
      <c r="R35" s="13" t="s">
        <v>405</v>
      </c>
      <c r="S35" s="13" t="s">
        <v>404</v>
      </c>
      <c r="V35" s="13" t="s">
        <v>508</v>
      </c>
      <c r="W35" s="13">
        <v>0</v>
      </c>
      <c r="X35" s="13">
        <v>0</v>
      </c>
      <c r="Y35" s="13" t="s">
        <v>404</v>
      </c>
      <c r="Z35" s="13" t="s">
        <v>418</v>
      </c>
      <c r="AA35" s="13" t="s">
        <v>405</v>
      </c>
      <c r="AB35" s="13" t="s">
        <v>404</v>
      </c>
      <c r="AF35" s="17" t="s">
        <v>427</v>
      </c>
      <c r="AG35" s="17">
        <v>167</v>
      </c>
      <c r="AH35" s="18">
        <v>189710</v>
      </c>
      <c r="AI35" s="17">
        <v>1136</v>
      </c>
      <c r="AJ35" s="17" t="s">
        <v>344</v>
      </c>
      <c r="AK35" s="17" t="s">
        <v>405</v>
      </c>
      <c r="AL35" s="17" t="s">
        <v>404</v>
      </c>
      <c r="AO35" s="17" t="s">
        <v>427</v>
      </c>
      <c r="AP35" s="17">
        <v>158</v>
      </c>
      <c r="AQ35" s="18">
        <v>150870</v>
      </c>
      <c r="AR35" s="17">
        <v>954.9</v>
      </c>
      <c r="AS35" s="17" t="s">
        <v>344</v>
      </c>
      <c r="AT35" s="17" t="s">
        <v>405</v>
      </c>
      <c r="AU35" s="17" t="s">
        <v>404</v>
      </c>
      <c r="AX35" s="17" t="s">
        <v>427</v>
      </c>
      <c r="AY35" s="17">
        <v>131</v>
      </c>
      <c r="AZ35" s="17">
        <v>84342</v>
      </c>
      <c r="BA35" s="17">
        <v>643.84</v>
      </c>
      <c r="BB35" s="17" t="s">
        <v>344</v>
      </c>
      <c r="BC35" s="17" t="s">
        <v>405</v>
      </c>
      <c r="BD35" s="17" t="s">
        <v>404</v>
      </c>
    </row>
    <row r="36" spans="4:56">
      <c r="D36" s="13" t="s">
        <v>509</v>
      </c>
      <c r="E36" s="13">
        <v>0</v>
      </c>
      <c r="F36" s="13">
        <v>0</v>
      </c>
      <c r="G36" s="13" t="s">
        <v>404</v>
      </c>
      <c r="H36" s="13" t="s">
        <v>418</v>
      </c>
      <c r="I36" s="13" t="s">
        <v>405</v>
      </c>
      <c r="J36" s="13" t="s">
        <v>404</v>
      </c>
      <c r="M36" s="13" t="s">
        <v>673</v>
      </c>
      <c r="N36" s="13">
        <v>0</v>
      </c>
      <c r="O36" s="13">
        <v>0</v>
      </c>
      <c r="P36" s="13" t="s">
        <v>404</v>
      </c>
      <c r="Q36" s="13" t="s">
        <v>418</v>
      </c>
      <c r="R36" s="13" t="s">
        <v>405</v>
      </c>
      <c r="S36" s="13" t="s">
        <v>404</v>
      </c>
      <c r="V36" s="13" t="s">
        <v>509</v>
      </c>
      <c r="W36" s="13">
        <v>0</v>
      </c>
      <c r="X36" s="13">
        <v>0</v>
      </c>
      <c r="Y36" s="13" t="s">
        <v>404</v>
      </c>
      <c r="Z36" s="13" t="s">
        <v>418</v>
      </c>
      <c r="AA36" s="13" t="s">
        <v>405</v>
      </c>
      <c r="AB36" s="13" t="s">
        <v>404</v>
      </c>
      <c r="AF36" s="17" t="s">
        <v>428</v>
      </c>
      <c r="AG36" s="17">
        <v>188</v>
      </c>
      <c r="AH36" s="18">
        <v>228320</v>
      </c>
      <c r="AI36" s="17" t="s">
        <v>404</v>
      </c>
      <c r="AJ36" s="17" t="s">
        <v>344</v>
      </c>
      <c r="AK36" s="17" t="s">
        <v>405</v>
      </c>
      <c r="AL36" s="17" t="s">
        <v>404</v>
      </c>
      <c r="AO36" s="17" t="s">
        <v>428</v>
      </c>
      <c r="AP36" s="17">
        <v>179</v>
      </c>
      <c r="AQ36" s="18">
        <v>182740</v>
      </c>
      <c r="AR36" s="17" t="s">
        <v>404</v>
      </c>
      <c r="AS36" s="17" t="s">
        <v>344</v>
      </c>
      <c r="AT36" s="17" t="s">
        <v>405</v>
      </c>
      <c r="AU36" s="17" t="s">
        <v>404</v>
      </c>
      <c r="AX36" s="17" t="s">
        <v>428</v>
      </c>
      <c r="AY36" s="17">
        <v>152</v>
      </c>
      <c r="AZ36" s="18">
        <v>108020</v>
      </c>
      <c r="BA36" s="17" t="s">
        <v>404</v>
      </c>
      <c r="BB36" s="17" t="s">
        <v>344</v>
      </c>
      <c r="BC36" s="17" t="s">
        <v>405</v>
      </c>
      <c r="BD36" s="17" t="s">
        <v>404</v>
      </c>
    </row>
    <row r="37" spans="4:56">
      <c r="D37" s="13" t="s">
        <v>510</v>
      </c>
      <c r="E37" s="13">
        <v>0</v>
      </c>
      <c r="F37" s="13">
        <v>0</v>
      </c>
      <c r="G37" s="13" t="s">
        <v>404</v>
      </c>
      <c r="H37" s="13" t="s">
        <v>418</v>
      </c>
      <c r="I37" s="13" t="s">
        <v>405</v>
      </c>
      <c r="J37" s="13" t="s">
        <v>404</v>
      </c>
      <c r="M37" s="13" t="s">
        <v>510</v>
      </c>
      <c r="N37" s="13">
        <v>0</v>
      </c>
      <c r="O37" s="13">
        <v>0</v>
      </c>
      <c r="P37" s="13" t="s">
        <v>404</v>
      </c>
      <c r="Q37" s="13" t="s">
        <v>418</v>
      </c>
      <c r="R37" s="13" t="s">
        <v>405</v>
      </c>
      <c r="S37" s="13" t="s">
        <v>404</v>
      </c>
      <c r="V37" s="13" t="s">
        <v>510</v>
      </c>
      <c r="W37" s="13">
        <v>0</v>
      </c>
      <c r="X37" s="13">
        <v>0</v>
      </c>
      <c r="Y37" s="13" t="s">
        <v>404</v>
      </c>
      <c r="Z37" s="13" t="s">
        <v>418</v>
      </c>
      <c r="AA37" s="13" t="s">
        <v>405</v>
      </c>
      <c r="AB37" s="13" t="s">
        <v>404</v>
      </c>
    </row>
    <row r="38" spans="4:56">
      <c r="D38" s="13" t="s">
        <v>644</v>
      </c>
      <c r="E38" s="13">
        <v>0</v>
      </c>
      <c r="F38" s="13">
        <v>0</v>
      </c>
      <c r="G38" s="13" t="s">
        <v>404</v>
      </c>
      <c r="H38" s="13" t="s">
        <v>418</v>
      </c>
      <c r="I38" s="13" t="s">
        <v>405</v>
      </c>
      <c r="J38" s="13" t="s">
        <v>404</v>
      </c>
      <c r="M38" s="13" t="s">
        <v>674</v>
      </c>
      <c r="N38" s="13">
        <v>0</v>
      </c>
      <c r="O38" s="13">
        <v>0</v>
      </c>
      <c r="P38" s="13" t="s">
        <v>404</v>
      </c>
      <c r="Q38" s="13" t="s">
        <v>418</v>
      </c>
      <c r="R38" s="13" t="s">
        <v>405</v>
      </c>
      <c r="S38" s="13" t="s">
        <v>404</v>
      </c>
      <c r="V38" s="13" t="s">
        <v>644</v>
      </c>
      <c r="W38" s="13">
        <v>0</v>
      </c>
      <c r="X38" s="13">
        <v>0</v>
      </c>
      <c r="Y38" s="13" t="s">
        <v>404</v>
      </c>
      <c r="Z38" s="13" t="s">
        <v>418</v>
      </c>
      <c r="AA38" s="13" t="s">
        <v>405</v>
      </c>
      <c r="AB38" s="13" t="s">
        <v>404</v>
      </c>
      <c r="AF38" s="17" t="s">
        <v>429</v>
      </c>
      <c r="AO38" s="17" t="s">
        <v>429</v>
      </c>
      <c r="AX38" s="17" t="s">
        <v>429</v>
      </c>
    </row>
    <row r="39" spans="4:56">
      <c r="D39" s="13" t="s">
        <v>645</v>
      </c>
      <c r="E39" s="13">
        <v>0</v>
      </c>
      <c r="F39" s="13">
        <v>0</v>
      </c>
      <c r="G39" s="13" t="s">
        <v>404</v>
      </c>
      <c r="H39" s="13" t="s">
        <v>418</v>
      </c>
      <c r="I39" s="13" t="s">
        <v>405</v>
      </c>
      <c r="J39" s="13" t="s">
        <v>404</v>
      </c>
      <c r="M39" s="13" t="s">
        <v>675</v>
      </c>
      <c r="N39" s="13">
        <v>0</v>
      </c>
      <c r="O39" s="13">
        <v>0</v>
      </c>
      <c r="P39" s="13" t="s">
        <v>404</v>
      </c>
      <c r="Q39" s="13" t="s">
        <v>418</v>
      </c>
      <c r="R39" s="13" t="s">
        <v>405</v>
      </c>
      <c r="S39" s="13" t="s">
        <v>404</v>
      </c>
      <c r="V39" s="13" t="s">
        <v>645</v>
      </c>
      <c r="W39" s="13">
        <v>0</v>
      </c>
      <c r="X39" s="13">
        <v>0</v>
      </c>
      <c r="Y39" s="13" t="s">
        <v>404</v>
      </c>
      <c r="Z39" s="13" t="s">
        <v>418</v>
      </c>
      <c r="AA39" s="13" t="s">
        <v>405</v>
      </c>
      <c r="AB39" s="13" t="s">
        <v>404</v>
      </c>
    </row>
    <row r="40" spans="4:56">
      <c r="D40" s="13" t="s">
        <v>646</v>
      </c>
      <c r="E40" s="13">
        <v>0</v>
      </c>
      <c r="F40" s="13">
        <v>0</v>
      </c>
      <c r="G40" s="13" t="s">
        <v>404</v>
      </c>
      <c r="H40" s="13" t="s">
        <v>418</v>
      </c>
      <c r="I40" s="13" t="s">
        <v>405</v>
      </c>
      <c r="J40" s="13" t="s">
        <v>404</v>
      </c>
      <c r="M40" s="13" t="s">
        <v>646</v>
      </c>
      <c r="N40" s="13">
        <v>0</v>
      </c>
      <c r="O40" s="13">
        <v>0</v>
      </c>
      <c r="P40" s="13" t="s">
        <v>404</v>
      </c>
      <c r="Q40" s="13" t="s">
        <v>418</v>
      </c>
      <c r="R40" s="13" t="s">
        <v>405</v>
      </c>
      <c r="S40" s="13" t="s">
        <v>404</v>
      </c>
      <c r="V40" s="13" t="s">
        <v>646</v>
      </c>
      <c r="W40" s="13">
        <v>0</v>
      </c>
      <c r="X40" s="13">
        <v>0</v>
      </c>
      <c r="Y40" s="13" t="s">
        <v>404</v>
      </c>
      <c r="Z40" s="13" t="s">
        <v>418</v>
      </c>
      <c r="AA40" s="13" t="s">
        <v>405</v>
      </c>
      <c r="AB40" s="13" t="s">
        <v>404</v>
      </c>
      <c r="AF40" s="17" t="s">
        <v>430</v>
      </c>
      <c r="AO40" s="17" t="s">
        <v>430</v>
      </c>
      <c r="AX40" s="17" t="s">
        <v>430</v>
      </c>
    </row>
    <row r="41" spans="4:56">
      <c r="D41" s="13" t="s">
        <v>519</v>
      </c>
      <c r="E41" s="13">
        <v>0</v>
      </c>
      <c r="F41" s="13">
        <v>0</v>
      </c>
      <c r="G41" s="13" t="s">
        <v>404</v>
      </c>
      <c r="H41" s="13" t="s">
        <v>418</v>
      </c>
      <c r="I41" s="13" t="s">
        <v>405</v>
      </c>
      <c r="J41" s="13" t="s">
        <v>404</v>
      </c>
      <c r="M41" s="13" t="s">
        <v>676</v>
      </c>
      <c r="N41" s="13">
        <v>0</v>
      </c>
      <c r="O41" s="13">
        <v>0</v>
      </c>
      <c r="P41" s="13" t="s">
        <v>404</v>
      </c>
      <c r="Q41" s="13" t="s">
        <v>418</v>
      </c>
      <c r="R41" s="13" t="s">
        <v>405</v>
      </c>
      <c r="S41" s="13" t="s">
        <v>404</v>
      </c>
      <c r="V41" s="13" t="s">
        <v>519</v>
      </c>
      <c r="W41" s="13">
        <v>0</v>
      </c>
      <c r="X41" s="13">
        <v>0</v>
      </c>
      <c r="Y41" s="13" t="s">
        <v>404</v>
      </c>
      <c r="Z41" s="13" t="s">
        <v>418</v>
      </c>
      <c r="AA41" s="13" t="s">
        <v>405</v>
      </c>
      <c r="AB41" s="13" t="s">
        <v>404</v>
      </c>
      <c r="AF41" s="17" t="s">
        <v>407</v>
      </c>
      <c r="AG41" s="17" t="s">
        <v>431</v>
      </c>
      <c r="AO41" s="17" t="s">
        <v>407</v>
      </c>
      <c r="AP41" s="17" t="s">
        <v>431</v>
      </c>
      <c r="AX41" s="17" t="s">
        <v>407</v>
      </c>
      <c r="AY41" s="17" t="s">
        <v>431</v>
      </c>
    </row>
    <row r="42" spans="4:56">
      <c r="D42" s="13" t="s">
        <v>647</v>
      </c>
      <c r="E42" s="13">
        <v>0</v>
      </c>
      <c r="F42" s="13">
        <v>0</v>
      </c>
      <c r="G42" s="13" t="s">
        <v>404</v>
      </c>
      <c r="H42" s="13" t="s">
        <v>418</v>
      </c>
      <c r="I42" s="13" t="s">
        <v>405</v>
      </c>
      <c r="J42" s="13" t="s">
        <v>404</v>
      </c>
      <c r="M42" s="13" t="s">
        <v>677</v>
      </c>
      <c r="N42" s="13">
        <v>0</v>
      </c>
      <c r="O42" s="13">
        <v>0</v>
      </c>
      <c r="P42" s="13" t="s">
        <v>404</v>
      </c>
      <c r="Q42" s="13" t="s">
        <v>418</v>
      </c>
      <c r="R42" s="13" t="s">
        <v>405</v>
      </c>
      <c r="S42" s="13" t="s">
        <v>404</v>
      </c>
      <c r="V42" s="13" t="s">
        <v>647</v>
      </c>
      <c r="W42" s="13">
        <v>0</v>
      </c>
      <c r="X42" s="13">
        <v>0</v>
      </c>
      <c r="Y42" s="13" t="s">
        <v>404</v>
      </c>
      <c r="Z42" s="13" t="s">
        <v>418</v>
      </c>
      <c r="AA42" s="13" t="s">
        <v>405</v>
      </c>
      <c r="AB42" s="13" t="s">
        <v>404</v>
      </c>
      <c r="AF42" s="17" t="s">
        <v>639</v>
      </c>
      <c r="AG42" s="17" t="s">
        <v>705</v>
      </c>
      <c r="AO42" s="17" t="s">
        <v>639</v>
      </c>
      <c r="AP42" s="17" t="s">
        <v>721</v>
      </c>
      <c r="AX42" s="17" t="s">
        <v>639</v>
      </c>
      <c r="AY42" s="17" t="s">
        <v>737</v>
      </c>
    </row>
    <row r="43" spans="4:56">
      <c r="D43" s="13" t="s">
        <v>427</v>
      </c>
      <c r="E43" s="13">
        <v>167</v>
      </c>
      <c r="F43" s="14">
        <v>189710</v>
      </c>
      <c r="G43" s="13">
        <v>1136</v>
      </c>
      <c r="H43" s="13" t="s">
        <v>344</v>
      </c>
      <c r="I43" s="13" t="s">
        <v>405</v>
      </c>
      <c r="J43" s="13" t="s">
        <v>404</v>
      </c>
      <c r="M43" s="13" t="s">
        <v>427</v>
      </c>
      <c r="N43" s="13">
        <v>158</v>
      </c>
      <c r="O43" s="14">
        <v>150870</v>
      </c>
      <c r="P43" s="13">
        <v>954.9</v>
      </c>
      <c r="Q43" s="13" t="s">
        <v>344</v>
      </c>
      <c r="R43" s="13" t="s">
        <v>405</v>
      </c>
      <c r="S43" s="13" t="s">
        <v>404</v>
      </c>
      <c r="V43" s="13" t="s">
        <v>427</v>
      </c>
      <c r="W43" s="13">
        <v>131</v>
      </c>
      <c r="X43" s="13">
        <v>84342</v>
      </c>
      <c r="Y43" s="13">
        <v>643.84</v>
      </c>
      <c r="Z43" s="13" t="s">
        <v>344</v>
      </c>
      <c r="AA43" s="13" t="s">
        <v>405</v>
      </c>
      <c r="AB43" s="13" t="s">
        <v>404</v>
      </c>
      <c r="AF43" s="17" t="s">
        <v>396</v>
      </c>
      <c r="AG43" s="17" t="s">
        <v>706</v>
      </c>
      <c r="AO43" s="17" t="s">
        <v>670</v>
      </c>
      <c r="AP43" s="17" t="s">
        <v>722</v>
      </c>
      <c r="AX43" s="17" t="s">
        <v>396</v>
      </c>
      <c r="AY43" s="17" t="s">
        <v>738</v>
      </c>
    </row>
    <row r="44" spans="4:56">
      <c r="D44" s="13" t="s">
        <v>428</v>
      </c>
      <c r="E44" s="13">
        <v>188</v>
      </c>
      <c r="F44" s="14">
        <v>228320</v>
      </c>
      <c r="G44" s="13" t="s">
        <v>404</v>
      </c>
      <c r="H44" s="13" t="s">
        <v>344</v>
      </c>
      <c r="I44" s="13" t="s">
        <v>405</v>
      </c>
      <c r="J44" s="13" t="s">
        <v>404</v>
      </c>
      <c r="M44" s="13" t="s">
        <v>428</v>
      </c>
      <c r="N44" s="13">
        <v>179</v>
      </c>
      <c r="O44" s="14">
        <v>182740</v>
      </c>
      <c r="P44" s="13" t="s">
        <v>404</v>
      </c>
      <c r="Q44" s="13" t="s">
        <v>344</v>
      </c>
      <c r="R44" s="13" t="s">
        <v>405</v>
      </c>
      <c r="S44" s="13" t="s">
        <v>404</v>
      </c>
      <c r="V44" s="13" t="s">
        <v>428</v>
      </c>
      <c r="W44" s="13">
        <v>152</v>
      </c>
      <c r="X44" s="14">
        <v>108020</v>
      </c>
      <c r="Y44" s="13" t="s">
        <v>404</v>
      </c>
      <c r="Z44" s="13" t="s">
        <v>344</v>
      </c>
      <c r="AA44" s="13" t="s">
        <v>405</v>
      </c>
      <c r="AB44" s="13" t="s">
        <v>404</v>
      </c>
      <c r="AF44" s="17" t="s">
        <v>414</v>
      </c>
      <c r="AG44" s="17" t="s">
        <v>707</v>
      </c>
      <c r="AO44" s="17" t="s">
        <v>717</v>
      </c>
      <c r="AP44" s="17" t="s">
        <v>723</v>
      </c>
      <c r="AX44" s="17" t="s">
        <v>414</v>
      </c>
      <c r="AY44" s="17" t="s">
        <v>739</v>
      </c>
    </row>
    <row r="45" spans="4:56">
      <c r="AF45" s="17" t="s">
        <v>652</v>
      </c>
      <c r="AO45" s="17" t="s">
        <v>682</v>
      </c>
      <c r="AX45" s="17" t="s">
        <v>652</v>
      </c>
    </row>
    <row r="46" spans="4:56">
      <c r="D46" s="13" t="s">
        <v>429</v>
      </c>
      <c r="M46" s="13" t="s">
        <v>429</v>
      </c>
      <c r="V46" s="13" t="s">
        <v>429</v>
      </c>
      <c r="AF46" s="17" t="s">
        <v>419</v>
      </c>
      <c r="AG46" s="17" t="s">
        <v>708</v>
      </c>
      <c r="AO46" s="17" t="s">
        <v>718</v>
      </c>
      <c r="AP46" s="17" t="s">
        <v>724</v>
      </c>
      <c r="AX46" s="17" t="s">
        <v>419</v>
      </c>
      <c r="AY46" s="17" t="s">
        <v>740</v>
      </c>
    </row>
    <row r="47" spans="4:56">
      <c r="AF47" s="17" t="s">
        <v>709</v>
      </c>
      <c r="AO47" s="17" t="s">
        <v>725</v>
      </c>
      <c r="AX47" s="17" t="s">
        <v>709</v>
      </c>
    </row>
    <row r="48" spans="4:56">
      <c r="D48" s="13" t="s">
        <v>430</v>
      </c>
      <c r="M48" s="13" t="s">
        <v>430</v>
      </c>
      <c r="V48" s="13" t="s">
        <v>430</v>
      </c>
      <c r="AF48" s="17" t="s">
        <v>704</v>
      </c>
      <c r="AO48" s="17" t="s">
        <v>720</v>
      </c>
      <c r="AX48" s="17" t="s">
        <v>704</v>
      </c>
    </row>
    <row r="49" spans="4:54">
      <c r="D49" s="13" t="s">
        <v>407</v>
      </c>
      <c r="E49" s="13" t="s">
        <v>431</v>
      </c>
      <c r="M49" s="13" t="s">
        <v>407</v>
      </c>
      <c r="N49" s="13" t="s">
        <v>431</v>
      </c>
      <c r="V49" s="13" t="s">
        <v>407</v>
      </c>
      <c r="W49" s="13" t="s">
        <v>431</v>
      </c>
      <c r="AF49" s="17" t="s">
        <v>427</v>
      </c>
      <c r="AG49" s="17" t="s">
        <v>446</v>
      </c>
      <c r="AO49" s="17" t="s">
        <v>427</v>
      </c>
      <c r="AP49" s="17" t="s">
        <v>446</v>
      </c>
      <c r="AX49" s="17" t="s">
        <v>427</v>
      </c>
      <c r="AY49" s="17" t="s">
        <v>446</v>
      </c>
    </row>
    <row r="50" spans="4:54">
      <c r="D50" s="13" t="s">
        <v>639</v>
      </c>
      <c r="E50" s="13" t="s">
        <v>648</v>
      </c>
      <c r="M50" s="13" t="s">
        <v>639</v>
      </c>
      <c r="N50" s="13" t="s">
        <v>678</v>
      </c>
      <c r="V50" s="13" t="s">
        <v>639</v>
      </c>
      <c r="W50" s="13" t="s">
        <v>699</v>
      </c>
    </row>
    <row r="51" spans="4:54">
      <c r="D51" s="13" t="s">
        <v>396</v>
      </c>
      <c r="E51" s="13" t="s">
        <v>649</v>
      </c>
      <c r="M51" s="13" t="s">
        <v>670</v>
      </c>
      <c r="N51" s="13" t="s">
        <v>679</v>
      </c>
      <c r="V51" s="13" t="s">
        <v>396</v>
      </c>
      <c r="W51" s="13" t="s">
        <v>700</v>
      </c>
      <c r="AF51" s="17" t="s">
        <v>447</v>
      </c>
      <c r="AO51" s="17" t="s">
        <v>447</v>
      </c>
      <c r="AX51" s="17" t="s">
        <v>447</v>
      </c>
    </row>
    <row r="52" spans="4:54">
      <c r="D52" s="13" t="s">
        <v>398</v>
      </c>
      <c r="E52" s="13" t="s">
        <v>650</v>
      </c>
      <c r="M52" s="13" t="s">
        <v>398</v>
      </c>
      <c r="N52" s="13" t="s">
        <v>680</v>
      </c>
      <c r="V52" s="13" t="s">
        <v>398</v>
      </c>
      <c r="W52" s="13" t="s">
        <v>701</v>
      </c>
      <c r="AF52" s="17" t="s">
        <v>407</v>
      </c>
      <c r="AG52" s="17" t="s">
        <v>448</v>
      </c>
      <c r="AH52" s="17" t="s">
        <v>449</v>
      </c>
      <c r="AI52" s="17" t="s">
        <v>450</v>
      </c>
      <c r="AJ52" s="17" t="s">
        <v>451</v>
      </c>
      <c r="AO52" s="17" t="s">
        <v>407</v>
      </c>
      <c r="AP52" s="17" t="s">
        <v>448</v>
      </c>
      <c r="AQ52" s="17" t="s">
        <v>449</v>
      </c>
      <c r="AR52" s="17" t="s">
        <v>450</v>
      </c>
      <c r="AS52" s="17" t="s">
        <v>451</v>
      </c>
      <c r="AX52" s="17" t="s">
        <v>407</v>
      </c>
      <c r="AY52" s="17" t="s">
        <v>448</v>
      </c>
      <c r="AZ52" s="17" t="s">
        <v>449</v>
      </c>
      <c r="BA52" s="17" t="s">
        <v>450</v>
      </c>
      <c r="BB52" s="17" t="s">
        <v>451</v>
      </c>
    </row>
    <row r="53" spans="4:54">
      <c r="D53" s="13" t="s">
        <v>401</v>
      </c>
      <c r="E53" s="13" t="s">
        <v>651</v>
      </c>
      <c r="M53" s="13" t="s">
        <v>401</v>
      </c>
      <c r="N53" s="13" t="s">
        <v>681</v>
      </c>
      <c r="V53" s="13" t="s">
        <v>401</v>
      </c>
      <c r="W53" s="13" t="s">
        <v>702</v>
      </c>
      <c r="AF53" s="17" t="s">
        <v>639</v>
      </c>
      <c r="AG53" s="17" t="s">
        <v>710</v>
      </c>
      <c r="AH53" s="17" t="s">
        <v>711</v>
      </c>
      <c r="AI53" s="17">
        <v>2.78</v>
      </c>
      <c r="AJ53" s="17">
        <v>1</v>
      </c>
      <c r="AO53" s="17" t="s">
        <v>639</v>
      </c>
      <c r="AP53" s="17" t="s">
        <v>726</v>
      </c>
      <c r="AQ53" s="17" t="s">
        <v>727</v>
      </c>
      <c r="AR53" s="17">
        <v>2.6</v>
      </c>
      <c r="AS53" s="17">
        <v>1</v>
      </c>
      <c r="AX53" s="17" t="s">
        <v>639</v>
      </c>
      <c r="AY53" s="17" t="s">
        <v>741</v>
      </c>
      <c r="AZ53" s="17" t="s">
        <v>742</v>
      </c>
      <c r="BA53" s="17">
        <v>2.3199999999999998</v>
      </c>
      <c r="BB53" s="17">
        <v>1.0900000000000001</v>
      </c>
    </row>
    <row r="54" spans="4:54">
      <c r="D54" s="13" t="s">
        <v>652</v>
      </c>
      <c r="M54" s="13" t="s">
        <v>682</v>
      </c>
      <c r="V54" s="13" t="s">
        <v>652</v>
      </c>
      <c r="AF54" s="17" t="s">
        <v>396</v>
      </c>
      <c r="AG54" s="17" t="s">
        <v>712</v>
      </c>
      <c r="AH54" s="17" t="s">
        <v>713</v>
      </c>
      <c r="AI54" s="17">
        <v>2.84</v>
      </c>
      <c r="AJ54" s="17">
        <v>1</v>
      </c>
      <c r="AO54" s="17" t="s">
        <v>670</v>
      </c>
      <c r="AP54" s="17" t="s">
        <v>728</v>
      </c>
      <c r="AQ54" s="17" t="s">
        <v>729</v>
      </c>
      <c r="AR54" s="17">
        <v>2.92</v>
      </c>
      <c r="AS54" s="17">
        <v>1</v>
      </c>
      <c r="AX54" s="17" t="s">
        <v>396</v>
      </c>
      <c r="AY54" s="17" t="s">
        <v>743</v>
      </c>
      <c r="AZ54" s="17" t="s">
        <v>744</v>
      </c>
      <c r="BA54" s="17">
        <v>2.7</v>
      </c>
      <c r="BB54" s="17">
        <v>1.08</v>
      </c>
    </row>
    <row r="55" spans="4:54">
      <c r="D55" s="13" t="s">
        <v>653</v>
      </c>
      <c r="M55" s="13" t="s">
        <v>653</v>
      </c>
      <c r="V55" s="13" t="s">
        <v>653</v>
      </c>
      <c r="AF55" s="17" t="s">
        <v>414</v>
      </c>
      <c r="AG55" s="17" t="s">
        <v>458</v>
      </c>
      <c r="AH55" s="17" t="s">
        <v>714</v>
      </c>
      <c r="AI55" s="17">
        <v>1</v>
      </c>
      <c r="AJ55" s="17">
        <v>16.57</v>
      </c>
      <c r="AO55" s="17" t="s">
        <v>717</v>
      </c>
      <c r="AP55" s="17" t="s">
        <v>730</v>
      </c>
      <c r="AQ55" s="17" t="s">
        <v>731</v>
      </c>
      <c r="AR55" s="17">
        <v>1.01</v>
      </c>
      <c r="AS55" s="17">
        <v>16</v>
      </c>
      <c r="AX55" s="17" t="s">
        <v>414</v>
      </c>
      <c r="AY55" s="17" t="s">
        <v>745</v>
      </c>
      <c r="AZ55" s="17" t="s">
        <v>746</v>
      </c>
      <c r="BA55" s="17">
        <v>1.17</v>
      </c>
      <c r="BB55" s="17">
        <v>16</v>
      </c>
    </row>
    <row r="56" spans="4:54">
      <c r="D56" s="13" t="s">
        <v>654</v>
      </c>
      <c r="M56" s="13" t="s">
        <v>654</v>
      </c>
      <c r="V56" s="13" t="s">
        <v>654</v>
      </c>
      <c r="AF56" s="17" t="s">
        <v>652</v>
      </c>
      <c r="AI56" s="17">
        <v>0</v>
      </c>
      <c r="AJ56" s="17">
        <v>0</v>
      </c>
      <c r="AO56" s="17" t="s">
        <v>682</v>
      </c>
      <c r="AR56" s="17">
        <v>0</v>
      </c>
      <c r="AS56" s="17">
        <v>0</v>
      </c>
      <c r="AX56" s="17" t="s">
        <v>652</v>
      </c>
      <c r="BA56" s="17">
        <v>0</v>
      </c>
      <c r="BB56" s="17">
        <v>0</v>
      </c>
    </row>
    <row r="57" spans="4:54">
      <c r="D57" s="13" t="s">
        <v>537</v>
      </c>
      <c r="M57" s="13" t="s">
        <v>683</v>
      </c>
      <c r="V57" s="13" t="s">
        <v>537</v>
      </c>
      <c r="AF57" s="17" t="s">
        <v>419</v>
      </c>
      <c r="AG57" s="17" t="s">
        <v>464</v>
      </c>
      <c r="AH57" s="17" t="s">
        <v>465</v>
      </c>
      <c r="AI57" s="17">
        <v>16</v>
      </c>
      <c r="AJ57" s="17">
        <v>167</v>
      </c>
      <c r="AO57" s="17" t="s">
        <v>718</v>
      </c>
      <c r="AP57" s="17" t="s">
        <v>732</v>
      </c>
      <c r="AQ57" s="17" t="s">
        <v>465</v>
      </c>
      <c r="AR57" s="17">
        <v>16</v>
      </c>
      <c r="AS57" s="17">
        <v>158</v>
      </c>
      <c r="AX57" s="17" t="s">
        <v>419</v>
      </c>
      <c r="AY57" s="17" t="s">
        <v>464</v>
      </c>
      <c r="AZ57" s="17" t="s">
        <v>465</v>
      </c>
      <c r="BA57" s="17">
        <v>16</v>
      </c>
      <c r="BB57" s="17">
        <v>131</v>
      </c>
    </row>
    <row r="58" spans="4:54">
      <c r="D58" s="13" t="s">
        <v>538</v>
      </c>
      <c r="M58" s="13" t="s">
        <v>684</v>
      </c>
      <c r="V58" s="13" t="s">
        <v>538</v>
      </c>
      <c r="AF58" s="17" t="s">
        <v>709</v>
      </c>
      <c r="AI58" s="17">
        <v>0</v>
      </c>
      <c r="AJ58" s="17">
        <v>0</v>
      </c>
      <c r="AO58" s="17" t="s">
        <v>725</v>
      </c>
      <c r="AR58" s="17">
        <v>0</v>
      </c>
      <c r="AS58" s="17">
        <v>0</v>
      </c>
      <c r="AX58" s="17" t="s">
        <v>709</v>
      </c>
      <c r="BA58" s="17">
        <v>0</v>
      </c>
      <c r="BB58" s="17">
        <v>0</v>
      </c>
    </row>
    <row r="59" spans="4:54">
      <c r="D59" s="13" t="s">
        <v>539</v>
      </c>
      <c r="M59" s="13" t="s">
        <v>539</v>
      </c>
      <c r="V59" s="13" t="s">
        <v>539</v>
      </c>
      <c r="AF59" s="17" t="s">
        <v>704</v>
      </c>
      <c r="AI59" s="17">
        <v>0</v>
      </c>
      <c r="AJ59" s="17">
        <v>0</v>
      </c>
      <c r="AO59" s="17" t="s">
        <v>720</v>
      </c>
      <c r="AR59" s="17">
        <v>0</v>
      </c>
      <c r="AS59" s="17">
        <v>0</v>
      </c>
      <c r="AX59" s="17" t="s">
        <v>704</v>
      </c>
      <c r="BA59" s="17">
        <v>0</v>
      </c>
      <c r="BB59" s="17">
        <v>0</v>
      </c>
    </row>
    <row r="60" spans="4:54">
      <c r="D60" s="13" t="s">
        <v>655</v>
      </c>
      <c r="M60" s="13" t="s">
        <v>685</v>
      </c>
      <c r="V60" s="13" t="s">
        <v>655</v>
      </c>
    </row>
    <row r="61" spans="4:54">
      <c r="D61" s="13" t="s">
        <v>656</v>
      </c>
      <c r="M61" s="13" t="s">
        <v>686</v>
      </c>
      <c r="V61" s="13" t="s">
        <v>656</v>
      </c>
      <c r="AF61" s="17" t="s">
        <v>469</v>
      </c>
      <c r="AO61" s="17" t="s">
        <v>469</v>
      </c>
      <c r="AX61" s="17" t="s">
        <v>469</v>
      </c>
    </row>
    <row r="62" spans="4:54">
      <c r="D62" s="13" t="s">
        <v>657</v>
      </c>
      <c r="M62" s="13" t="s">
        <v>657</v>
      </c>
      <c r="V62" s="13" t="s">
        <v>657</v>
      </c>
      <c r="AF62" s="17" t="s">
        <v>407</v>
      </c>
      <c r="AG62" s="17" t="s">
        <v>470</v>
      </c>
      <c r="AH62" s="17" t="s">
        <v>471</v>
      </c>
      <c r="AO62" s="17" t="s">
        <v>407</v>
      </c>
      <c r="AP62" s="17" t="s">
        <v>470</v>
      </c>
      <c r="AQ62" s="17" t="s">
        <v>471</v>
      </c>
      <c r="AX62" s="17" t="s">
        <v>407</v>
      </c>
      <c r="AY62" s="17" t="s">
        <v>747</v>
      </c>
      <c r="AZ62" s="17" t="s">
        <v>471</v>
      </c>
    </row>
    <row r="63" spans="4:54">
      <c r="D63" s="13" t="s">
        <v>548</v>
      </c>
      <c r="M63" s="13" t="s">
        <v>687</v>
      </c>
      <c r="V63" s="13" t="s">
        <v>548</v>
      </c>
      <c r="AF63" s="17" t="s">
        <v>660</v>
      </c>
      <c r="AG63" s="17">
        <v>5.0056000000000003</v>
      </c>
      <c r="AH63" s="17">
        <v>2.2372999999999998</v>
      </c>
      <c r="AO63" s="17" t="s">
        <v>660</v>
      </c>
      <c r="AP63" s="17">
        <v>-4.9469000000000003</v>
      </c>
      <c r="AQ63" s="17">
        <v>-2.2242000000000002</v>
      </c>
      <c r="AX63" s="17" t="s">
        <v>660</v>
      </c>
      <c r="AY63" s="17">
        <v>12.635999999999999</v>
      </c>
      <c r="AZ63" s="17">
        <v>3.5547</v>
      </c>
    </row>
    <row r="64" spans="4:54">
      <c r="D64" s="13" t="s">
        <v>658</v>
      </c>
      <c r="M64" s="13" t="s">
        <v>688</v>
      </c>
      <c r="V64" s="13" t="s">
        <v>658</v>
      </c>
      <c r="AF64" s="17" t="s">
        <v>474</v>
      </c>
      <c r="AG64" s="17">
        <v>45.225999999999999</v>
      </c>
      <c r="AH64" s="17">
        <v>6.7249999999999996</v>
      </c>
      <c r="AO64" s="17" t="s">
        <v>690</v>
      </c>
      <c r="AP64" s="17">
        <v>-4.3613999999999997</v>
      </c>
      <c r="AQ64" s="17">
        <v>-2.0884</v>
      </c>
      <c r="AX64" s="17" t="s">
        <v>474</v>
      </c>
      <c r="AY64" s="18">
        <v>1.6414000000000002E-2</v>
      </c>
      <c r="AZ64" s="17">
        <v>0.12812000000000001</v>
      </c>
    </row>
    <row r="65" spans="4:52">
      <c r="D65" s="13" t="s">
        <v>427</v>
      </c>
      <c r="E65" s="13" t="s">
        <v>446</v>
      </c>
      <c r="M65" s="13" t="s">
        <v>427</v>
      </c>
      <c r="N65" s="13" t="s">
        <v>446</v>
      </c>
      <c r="V65" s="13" t="s">
        <v>427</v>
      </c>
      <c r="W65" s="13" t="s">
        <v>446</v>
      </c>
      <c r="AF65" s="17" t="s">
        <v>475</v>
      </c>
      <c r="AG65" s="17">
        <v>7.5006000000000004</v>
      </c>
      <c r="AH65" s="17">
        <v>2.7387000000000001</v>
      </c>
      <c r="AO65" s="17" t="s">
        <v>733</v>
      </c>
      <c r="AP65" s="17">
        <v>34.625999999999998</v>
      </c>
      <c r="AQ65" s="17">
        <v>5.8842999999999996</v>
      </c>
      <c r="AX65" s="17" t="s">
        <v>475</v>
      </c>
      <c r="AY65" s="17">
        <v>25.030999999999999</v>
      </c>
      <c r="AZ65" s="17">
        <v>5.0030999999999999</v>
      </c>
    </row>
    <row r="66" spans="4:52">
      <c r="AF66" s="17" t="s">
        <v>661</v>
      </c>
      <c r="AG66" s="17" t="s">
        <v>418</v>
      </c>
      <c r="AH66" s="17" t="s">
        <v>405</v>
      </c>
      <c r="AO66" s="17" t="s">
        <v>691</v>
      </c>
      <c r="AP66" s="17" t="s">
        <v>418</v>
      </c>
      <c r="AQ66" s="17" t="s">
        <v>405</v>
      </c>
      <c r="AX66" s="17" t="s">
        <v>661</v>
      </c>
      <c r="AY66" s="17" t="s">
        <v>748</v>
      </c>
      <c r="AZ66" s="17" t="s">
        <v>405</v>
      </c>
    </row>
    <row r="67" spans="4:52">
      <c r="D67" s="13" t="s">
        <v>447</v>
      </c>
      <c r="M67" s="13" t="s">
        <v>447</v>
      </c>
      <c r="V67" s="13" t="s">
        <v>447</v>
      </c>
      <c r="AF67" s="17" t="s">
        <v>479</v>
      </c>
      <c r="AG67" s="17">
        <v>54.523000000000003</v>
      </c>
      <c r="AH67" s="17">
        <v>7.3840000000000003</v>
      </c>
      <c r="AO67" s="17" t="s">
        <v>734</v>
      </c>
      <c r="AP67" s="17">
        <v>43.476999999999997</v>
      </c>
      <c r="AQ67" s="17">
        <v>6.5937000000000001</v>
      </c>
      <c r="AX67" s="17" t="s">
        <v>479</v>
      </c>
      <c r="AY67" s="17">
        <v>40.353000000000002</v>
      </c>
      <c r="AZ67" s="17">
        <v>6.3524000000000003</v>
      </c>
    </row>
    <row r="68" spans="4:52">
      <c r="D68" s="13" t="s">
        <v>407</v>
      </c>
      <c r="E68" s="13" t="s">
        <v>448</v>
      </c>
      <c r="F68" s="13" t="s">
        <v>449</v>
      </c>
      <c r="G68" s="13" t="s">
        <v>450</v>
      </c>
      <c r="H68" s="13" t="s">
        <v>451</v>
      </c>
      <c r="M68" s="13" t="s">
        <v>407</v>
      </c>
      <c r="N68" s="13" t="s">
        <v>448</v>
      </c>
      <c r="O68" s="13" t="s">
        <v>449</v>
      </c>
      <c r="P68" s="13" t="s">
        <v>450</v>
      </c>
      <c r="Q68" s="13" t="s">
        <v>451</v>
      </c>
      <c r="V68" s="13" t="s">
        <v>407</v>
      </c>
      <c r="W68" s="13" t="s">
        <v>448</v>
      </c>
      <c r="X68" s="13" t="s">
        <v>449</v>
      </c>
      <c r="Y68" s="13" t="s">
        <v>450</v>
      </c>
      <c r="Z68" s="13" t="s">
        <v>451</v>
      </c>
      <c r="AF68" s="17" t="s">
        <v>715</v>
      </c>
      <c r="AG68" s="17" t="s">
        <v>418</v>
      </c>
      <c r="AH68" s="17" t="s">
        <v>405</v>
      </c>
      <c r="AO68" s="17" t="s">
        <v>735</v>
      </c>
      <c r="AP68" s="17" t="s">
        <v>418</v>
      </c>
      <c r="AQ68" s="17" t="s">
        <v>405</v>
      </c>
      <c r="AX68" s="17" t="s">
        <v>715</v>
      </c>
      <c r="AY68" s="17" t="s">
        <v>748</v>
      </c>
      <c r="AZ68" s="17" t="s">
        <v>405</v>
      </c>
    </row>
    <row r="69" spans="4:52">
      <c r="D69" s="13" t="s">
        <v>639</v>
      </c>
      <c r="E69" s="13" t="s">
        <v>659</v>
      </c>
      <c r="F69" s="13" t="s">
        <v>465</v>
      </c>
      <c r="G69" s="13">
        <v>2</v>
      </c>
      <c r="H69" s="13">
        <v>167</v>
      </c>
      <c r="M69" s="13" t="s">
        <v>639</v>
      </c>
      <c r="N69" s="13" t="s">
        <v>659</v>
      </c>
      <c r="O69" s="13" t="s">
        <v>465</v>
      </c>
      <c r="P69" s="13">
        <v>2</v>
      </c>
      <c r="Q69" s="13">
        <v>158</v>
      </c>
      <c r="V69" s="13" t="s">
        <v>639</v>
      </c>
      <c r="W69" s="13" t="s">
        <v>659</v>
      </c>
      <c r="X69" s="13" t="s">
        <v>465</v>
      </c>
      <c r="Y69" s="13">
        <v>2</v>
      </c>
      <c r="Z69" s="13">
        <v>131</v>
      </c>
      <c r="AF69" s="17" t="s">
        <v>716</v>
      </c>
      <c r="AG69" s="17" t="s">
        <v>418</v>
      </c>
      <c r="AH69" s="17" t="s">
        <v>405</v>
      </c>
      <c r="AO69" s="17" t="s">
        <v>736</v>
      </c>
      <c r="AP69" s="17" t="s">
        <v>418</v>
      </c>
      <c r="AQ69" s="17" t="s">
        <v>405</v>
      </c>
      <c r="AX69" s="17" t="s">
        <v>716</v>
      </c>
      <c r="AY69" s="17" t="s">
        <v>748</v>
      </c>
      <c r="AZ69" s="17" t="s">
        <v>405</v>
      </c>
    </row>
    <row r="70" spans="4:52">
      <c r="D70" s="13" t="s">
        <v>396</v>
      </c>
      <c r="E70" s="13" t="s">
        <v>557</v>
      </c>
      <c r="F70" s="13" t="s">
        <v>465</v>
      </c>
      <c r="G70" s="13">
        <v>2</v>
      </c>
      <c r="H70" s="13">
        <v>167</v>
      </c>
      <c r="M70" s="13" t="s">
        <v>670</v>
      </c>
      <c r="N70" s="13" t="s">
        <v>689</v>
      </c>
      <c r="O70" s="13" t="s">
        <v>465</v>
      </c>
      <c r="P70" s="13">
        <v>2</v>
      </c>
      <c r="Q70" s="13">
        <v>158</v>
      </c>
      <c r="V70" s="13" t="s">
        <v>396</v>
      </c>
      <c r="W70" s="13" t="s">
        <v>557</v>
      </c>
      <c r="X70" s="13" t="s">
        <v>465</v>
      </c>
      <c r="Y70" s="13">
        <v>2</v>
      </c>
      <c r="Z70" s="13">
        <v>131</v>
      </c>
      <c r="AF70" s="17" t="s">
        <v>487</v>
      </c>
      <c r="AG70" s="17">
        <v>1136</v>
      </c>
      <c r="AH70" s="17">
        <v>33.704000000000001</v>
      </c>
      <c r="AO70" s="17" t="s">
        <v>487</v>
      </c>
      <c r="AP70" s="17">
        <v>954.9</v>
      </c>
      <c r="AQ70" s="17">
        <v>30.902000000000001</v>
      </c>
      <c r="AX70" s="17" t="s">
        <v>487</v>
      </c>
      <c r="AY70" s="17">
        <v>643.84</v>
      </c>
      <c r="AZ70" s="17">
        <v>25.373999999999999</v>
      </c>
    </row>
    <row r="71" spans="4:52">
      <c r="D71" s="13" t="s">
        <v>398</v>
      </c>
      <c r="E71" s="13" t="s">
        <v>558</v>
      </c>
      <c r="F71" s="13" t="s">
        <v>465</v>
      </c>
      <c r="G71" s="13">
        <v>1</v>
      </c>
      <c r="H71" s="13">
        <v>167</v>
      </c>
      <c r="M71" s="13" t="s">
        <v>398</v>
      </c>
      <c r="N71" s="13" t="s">
        <v>558</v>
      </c>
      <c r="O71" s="13" t="s">
        <v>465</v>
      </c>
      <c r="P71" s="13">
        <v>1</v>
      </c>
      <c r="Q71" s="13">
        <v>158</v>
      </c>
      <c r="V71" s="13" t="s">
        <v>398</v>
      </c>
      <c r="W71" s="13" t="s">
        <v>558</v>
      </c>
      <c r="X71" s="13" t="s">
        <v>465</v>
      </c>
      <c r="Y71" s="13">
        <v>1</v>
      </c>
      <c r="Z71" s="13">
        <v>131</v>
      </c>
    </row>
    <row r="72" spans="4:52">
      <c r="D72" s="13" t="s">
        <v>401</v>
      </c>
      <c r="E72" s="13" t="s">
        <v>559</v>
      </c>
      <c r="F72" s="13" t="s">
        <v>465</v>
      </c>
      <c r="G72" s="13">
        <v>16</v>
      </c>
      <c r="H72" s="13">
        <v>167</v>
      </c>
      <c r="M72" s="13" t="s">
        <v>401</v>
      </c>
      <c r="N72" s="13" t="s">
        <v>559</v>
      </c>
      <c r="O72" s="13" t="s">
        <v>465</v>
      </c>
      <c r="P72" s="13">
        <v>16</v>
      </c>
      <c r="Q72" s="13">
        <v>158</v>
      </c>
      <c r="V72" s="13" t="s">
        <v>401</v>
      </c>
      <c r="W72" s="13" t="s">
        <v>559</v>
      </c>
      <c r="X72" s="13" t="s">
        <v>465</v>
      </c>
      <c r="Y72" s="13">
        <v>16</v>
      </c>
      <c r="Z72" s="13">
        <v>131</v>
      </c>
    </row>
    <row r="73" spans="4:52">
      <c r="D73" s="13" t="s">
        <v>652</v>
      </c>
      <c r="G73" s="13">
        <v>0</v>
      </c>
      <c r="H73" s="13">
        <v>0</v>
      </c>
      <c r="M73" s="13" t="s">
        <v>682</v>
      </c>
      <c r="P73" s="13">
        <v>0</v>
      </c>
      <c r="Q73" s="13">
        <v>0</v>
      </c>
      <c r="V73" s="13" t="s">
        <v>652</v>
      </c>
      <c r="Y73" s="13">
        <v>0</v>
      </c>
      <c r="Z73" s="13">
        <v>0</v>
      </c>
    </row>
    <row r="74" spans="4:52">
      <c r="D74" s="13" t="s">
        <v>653</v>
      </c>
      <c r="G74" s="13">
        <v>0</v>
      </c>
      <c r="H74" s="13">
        <v>0</v>
      </c>
      <c r="M74" s="13" t="s">
        <v>653</v>
      </c>
      <c r="P74" s="13">
        <v>0</v>
      </c>
      <c r="Q74" s="13">
        <v>0</v>
      </c>
      <c r="V74" s="13" t="s">
        <v>653</v>
      </c>
      <c r="Y74" s="13">
        <v>0</v>
      </c>
      <c r="Z74" s="13">
        <v>0</v>
      </c>
    </row>
    <row r="75" spans="4:52">
      <c r="D75" s="13" t="s">
        <v>654</v>
      </c>
      <c r="G75" s="13">
        <v>0</v>
      </c>
      <c r="H75" s="13">
        <v>0</v>
      </c>
      <c r="M75" s="13" t="s">
        <v>654</v>
      </c>
      <c r="P75" s="13">
        <v>0</v>
      </c>
      <c r="Q75" s="13">
        <v>0</v>
      </c>
      <c r="V75" s="13" t="s">
        <v>654</v>
      </c>
      <c r="Y75" s="13">
        <v>0</v>
      </c>
      <c r="Z75" s="13">
        <v>0</v>
      </c>
    </row>
    <row r="76" spans="4:52">
      <c r="D76" s="13" t="s">
        <v>537</v>
      </c>
      <c r="G76" s="13">
        <v>0</v>
      </c>
      <c r="H76" s="13">
        <v>0</v>
      </c>
      <c r="M76" s="13" t="s">
        <v>683</v>
      </c>
      <c r="P76" s="13">
        <v>0</v>
      </c>
      <c r="Q76" s="13">
        <v>0</v>
      </c>
      <c r="V76" s="13" t="s">
        <v>537</v>
      </c>
      <c r="Y76" s="13">
        <v>0</v>
      </c>
      <c r="Z76" s="13">
        <v>0</v>
      </c>
    </row>
    <row r="77" spans="4:52">
      <c r="D77" s="13" t="s">
        <v>538</v>
      </c>
      <c r="G77" s="13">
        <v>0</v>
      </c>
      <c r="H77" s="13">
        <v>0</v>
      </c>
      <c r="M77" s="13" t="s">
        <v>684</v>
      </c>
      <c r="P77" s="13">
        <v>0</v>
      </c>
      <c r="Q77" s="13">
        <v>0</v>
      </c>
      <c r="V77" s="13" t="s">
        <v>538</v>
      </c>
      <c r="Y77" s="13">
        <v>0</v>
      </c>
      <c r="Z77" s="13">
        <v>0</v>
      </c>
    </row>
    <row r="78" spans="4:52">
      <c r="D78" s="13" t="s">
        <v>539</v>
      </c>
      <c r="G78" s="13">
        <v>0</v>
      </c>
      <c r="H78" s="13">
        <v>0</v>
      </c>
      <c r="M78" s="13" t="s">
        <v>539</v>
      </c>
      <c r="P78" s="13">
        <v>0</v>
      </c>
      <c r="Q78" s="13">
        <v>0</v>
      </c>
      <c r="V78" s="13" t="s">
        <v>539</v>
      </c>
      <c r="Y78" s="13">
        <v>0</v>
      </c>
      <c r="Z78" s="13">
        <v>0</v>
      </c>
    </row>
    <row r="79" spans="4:52">
      <c r="D79" s="13" t="s">
        <v>655</v>
      </c>
      <c r="G79" s="13">
        <v>0</v>
      </c>
      <c r="H79" s="13">
        <v>0</v>
      </c>
      <c r="M79" s="13" t="s">
        <v>685</v>
      </c>
      <c r="P79" s="13">
        <v>0</v>
      </c>
      <c r="Q79" s="13">
        <v>0</v>
      </c>
      <c r="V79" s="13" t="s">
        <v>655</v>
      </c>
      <c r="Y79" s="13">
        <v>0</v>
      </c>
      <c r="Z79" s="13">
        <v>0</v>
      </c>
    </row>
    <row r="80" spans="4:52">
      <c r="D80" s="13" t="s">
        <v>656</v>
      </c>
      <c r="G80" s="13">
        <v>0</v>
      </c>
      <c r="H80" s="13">
        <v>0</v>
      </c>
      <c r="M80" s="13" t="s">
        <v>686</v>
      </c>
      <c r="P80" s="13">
        <v>0</v>
      </c>
      <c r="Q80" s="13">
        <v>0</v>
      </c>
      <c r="V80" s="13" t="s">
        <v>656</v>
      </c>
      <c r="Y80" s="13">
        <v>0</v>
      </c>
      <c r="Z80" s="13">
        <v>0</v>
      </c>
    </row>
    <row r="81" spans="4:26">
      <c r="D81" s="13" t="s">
        <v>657</v>
      </c>
      <c r="G81" s="13">
        <v>0</v>
      </c>
      <c r="H81" s="13">
        <v>0</v>
      </c>
      <c r="M81" s="13" t="s">
        <v>657</v>
      </c>
      <c r="P81" s="13">
        <v>0</v>
      </c>
      <c r="Q81" s="13">
        <v>0</v>
      </c>
      <c r="V81" s="13" t="s">
        <v>657</v>
      </c>
      <c r="Y81" s="13">
        <v>0</v>
      </c>
      <c r="Z81" s="13">
        <v>0</v>
      </c>
    </row>
    <row r="82" spans="4:26">
      <c r="D82" s="13" t="s">
        <v>548</v>
      </c>
      <c r="G82" s="13">
        <v>0</v>
      </c>
      <c r="H82" s="13">
        <v>0</v>
      </c>
      <c r="M82" s="13" t="s">
        <v>687</v>
      </c>
      <c r="P82" s="13">
        <v>0</v>
      </c>
      <c r="Q82" s="13">
        <v>0</v>
      </c>
      <c r="V82" s="13" t="s">
        <v>548</v>
      </c>
      <c r="Y82" s="13">
        <v>0</v>
      </c>
      <c r="Z82" s="13">
        <v>0</v>
      </c>
    </row>
    <row r="83" spans="4:26">
      <c r="D83" s="13" t="s">
        <v>658</v>
      </c>
      <c r="G83" s="13">
        <v>0</v>
      </c>
      <c r="H83" s="13">
        <v>0</v>
      </c>
      <c r="M83" s="13" t="s">
        <v>688</v>
      </c>
      <c r="P83" s="13">
        <v>0</v>
      </c>
      <c r="Q83" s="13">
        <v>0</v>
      </c>
      <c r="V83" s="13" t="s">
        <v>658</v>
      </c>
      <c r="Y83" s="13">
        <v>0</v>
      </c>
      <c r="Z83" s="13">
        <v>0</v>
      </c>
    </row>
    <row r="85" spans="4:26">
      <c r="D85" s="13" t="s">
        <v>469</v>
      </c>
      <c r="M85" s="13" t="s">
        <v>469</v>
      </c>
      <c r="V85" s="13" t="s">
        <v>469</v>
      </c>
    </row>
    <row r="86" spans="4:26">
      <c r="D86" s="13" t="s">
        <v>407</v>
      </c>
      <c r="E86" s="13" t="s">
        <v>470</v>
      </c>
      <c r="F86" s="13" t="s">
        <v>471</v>
      </c>
      <c r="M86" s="13" t="s">
        <v>407</v>
      </c>
      <c r="N86" s="13" t="s">
        <v>470</v>
      </c>
      <c r="O86" s="13" t="s">
        <v>471</v>
      </c>
      <c r="V86" s="13" t="s">
        <v>407</v>
      </c>
      <c r="W86" s="13" t="s">
        <v>470</v>
      </c>
      <c r="X86" s="13" t="s">
        <v>471</v>
      </c>
    </row>
    <row r="87" spans="4:26">
      <c r="D87" s="13" t="s">
        <v>660</v>
      </c>
      <c r="E87" s="13">
        <v>17.638000000000002</v>
      </c>
      <c r="F87" s="13">
        <v>4.1997</v>
      </c>
      <c r="M87" s="13" t="s">
        <v>660</v>
      </c>
      <c r="N87" s="13">
        <v>21.068000000000001</v>
      </c>
      <c r="O87" s="13">
        <v>4.59</v>
      </c>
      <c r="V87" s="13" t="s">
        <v>660</v>
      </c>
      <c r="W87" s="13">
        <v>32.978000000000002</v>
      </c>
      <c r="X87" s="13">
        <v>5.7426000000000004</v>
      </c>
    </row>
    <row r="88" spans="4:26">
      <c r="D88" s="13" t="s">
        <v>474</v>
      </c>
      <c r="E88" s="13">
        <v>66.533000000000001</v>
      </c>
      <c r="F88" s="13">
        <v>8.1568000000000005</v>
      </c>
      <c r="M88" s="13" t="s">
        <v>690</v>
      </c>
      <c r="N88" s="13">
        <v>41.404000000000003</v>
      </c>
      <c r="O88" s="13">
        <v>6.4345999999999997</v>
      </c>
      <c r="V88" s="13" t="s">
        <v>474</v>
      </c>
      <c r="W88" s="13">
        <v>36.231000000000002</v>
      </c>
      <c r="X88" s="13">
        <v>6.0191999999999997</v>
      </c>
    </row>
    <row r="89" spans="4:26">
      <c r="D89" s="13" t="s">
        <v>564</v>
      </c>
      <c r="E89" s="13">
        <v>26.082999999999998</v>
      </c>
      <c r="F89" s="13">
        <v>5.1071</v>
      </c>
      <c r="M89" s="13" t="s">
        <v>564</v>
      </c>
      <c r="N89" s="13">
        <v>49.494999999999997</v>
      </c>
      <c r="O89" s="13">
        <v>7.0353000000000003</v>
      </c>
      <c r="V89" s="13" t="s">
        <v>564</v>
      </c>
      <c r="W89" s="13">
        <v>39.124000000000002</v>
      </c>
      <c r="X89" s="13">
        <v>6.2549000000000001</v>
      </c>
    </row>
    <row r="90" spans="4:26">
      <c r="D90" s="13" t="s">
        <v>565</v>
      </c>
      <c r="E90" s="13">
        <v>54.523000000000003</v>
      </c>
      <c r="F90" s="13">
        <v>7.3840000000000003</v>
      </c>
      <c r="M90" s="13" t="s">
        <v>565</v>
      </c>
      <c r="N90" s="13">
        <v>43.476999999999997</v>
      </c>
      <c r="O90" s="13">
        <v>6.5937000000000001</v>
      </c>
      <c r="V90" s="13" t="s">
        <v>565</v>
      </c>
      <c r="W90" s="13">
        <v>40.353000000000002</v>
      </c>
      <c r="X90" s="13">
        <v>6.3524000000000003</v>
      </c>
    </row>
    <row r="91" spans="4:26">
      <c r="D91" s="13" t="s">
        <v>661</v>
      </c>
      <c r="E91" s="13" t="s">
        <v>418</v>
      </c>
      <c r="F91" s="13" t="s">
        <v>405</v>
      </c>
      <c r="M91" s="13" t="s">
        <v>691</v>
      </c>
      <c r="N91" s="13" t="s">
        <v>418</v>
      </c>
      <c r="O91" s="13" t="s">
        <v>405</v>
      </c>
      <c r="V91" s="13" t="s">
        <v>661</v>
      </c>
      <c r="W91" s="13" t="s">
        <v>418</v>
      </c>
      <c r="X91" s="13" t="s">
        <v>405</v>
      </c>
    </row>
    <row r="92" spans="4:26">
      <c r="D92" s="13" t="s">
        <v>662</v>
      </c>
      <c r="E92" s="13" t="s">
        <v>418</v>
      </c>
      <c r="F92" s="13" t="s">
        <v>405</v>
      </c>
      <c r="M92" s="13" t="s">
        <v>662</v>
      </c>
      <c r="N92" s="13" t="s">
        <v>418</v>
      </c>
      <c r="O92" s="13" t="s">
        <v>405</v>
      </c>
      <c r="V92" s="13" t="s">
        <v>662</v>
      </c>
      <c r="W92" s="13" t="s">
        <v>418</v>
      </c>
      <c r="X92" s="13" t="s">
        <v>405</v>
      </c>
    </row>
    <row r="93" spans="4:26">
      <c r="D93" s="13" t="s">
        <v>663</v>
      </c>
      <c r="E93" s="13" t="s">
        <v>418</v>
      </c>
      <c r="F93" s="13" t="s">
        <v>405</v>
      </c>
      <c r="M93" s="13" t="s">
        <v>663</v>
      </c>
      <c r="N93" s="13" t="s">
        <v>418</v>
      </c>
      <c r="O93" s="13" t="s">
        <v>405</v>
      </c>
      <c r="V93" s="13" t="s">
        <v>663</v>
      </c>
      <c r="W93" s="13" t="s">
        <v>418</v>
      </c>
      <c r="X93" s="13" t="s">
        <v>405</v>
      </c>
    </row>
    <row r="94" spans="4:26">
      <c r="D94" s="13" t="s">
        <v>570</v>
      </c>
      <c r="E94" s="13" t="s">
        <v>418</v>
      </c>
      <c r="F94" s="13" t="s">
        <v>405</v>
      </c>
      <c r="M94" s="13" t="s">
        <v>692</v>
      </c>
      <c r="N94" s="13" t="s">
        <v>418</v>
      </c>
      <c r="O94" s="13" t="s">
        <v>405</v>
      </c>
      <c r="V94" s="13" t="s">
        <v>570</v>
      </c>
      <c r="W94" s="13" t="s">
        <v>418</v>
      </c>
      <c r="X94" s="13" t="s">
        <v>405</v>
      </c>
    </row>
    <row r="95" spans="4:26">
      <c r="D95" s="13" t="s">
        <v>571</v>
      </c>
      <c r="E95" s="13" t="s">
        <v>418</v>
      </c>
      <c r="F95" s="13" t="s">
        <v>405</v>
      </c>
      <c r="M95" s="13" t="s">
        <v>693</v>
      </c>
      <c r="N95" s="13" t="s">
        <v>418</v>
      </c>
      <c r="O95" s="13" t="s">
        <v>405</v>
      </c>
      <c r="V95" s="13" t="s">
        <v>571</v>
      </c>
      <c r="W95" s="13" t="s">
        <v>418</v>
      </c>
      <c r="X95" s="13" t="s">
        <v>405</v>
      </c>
    </row>
    <row r="96" spans="4:26">
      <c r="D96" s="13" t="s">
        <v>572</v>
      </c>
      <c r="E96" s="13" t="s">
        <v>418</v>
      </c>
      <c r="F96" s="13" t="s">
        <v>405</v>
      </c>
      <c r="M96" s="13" t="s">
        <v>572</v>
      </c>
      <c r="N96" s="13" t="s">
        <v>418</v>
      </c>
      <c r="O96" s="13" t="s">
        <v>405</v>
      </c>
      <c r="V96" s="13" t="s">
        <v>572</v>
      </c>
      <c r="W96" s="13" t="s">
        <v>418</v>
      </c>
      <c r="X96" s="13" t="s">
        <v>405</v>
      </c>
    </row>
    <row r="97" spans="4:24">
      <c r="D97" s="13" t="s">
        <v>664</v>
      </c>
      <c r="E97" s="13" t="s">
        <v>418</v>
      </c>
      <c r="F97" s="13" t="s">
        <v>405</v>
      </c>
      <c r="M97" s="13" t="s">
        <v>694</v>
      </c>
      <c r="N97" s="13" t="s">
        <v>418</v>
      </c>
      <c r="O97" s="13" t="s">
        <v>405</v>
      </c>
      <c r="V97" s="13" t="s">
        <v>664</v>
      </c>
      <c r="W97" s="13" t="s">
        <v>418</v>
      </c>
      <c r="X97" s="13" t="s">
        <v>405</v>
      </c>
    </row>
    <row r="98" spans="4:24">
      <c r="D98" s="13" t="s">
        <v>665</v>
      </c>
      <c r="E98" s="13" t="s">
        <v>418</v>
      </c>
      <c r="F98" s="13" t="s">
        <v>405</v>
      </c>
      <c r="M98" s="13" t="s">
        <v>695</v>
      </c>
      <c r="N98" s="13" t="s">
        <v>418</v>
      </c>
      <c r="O98" s="13" t="s">
        <v>405</v>
      </c>
      <c r="V98" s="13" t="s">
        <v>665</v>
      </c>
      <c r="W98" s="13" t="s">
        <v>418</v>
      </c>
      <c r="X98" s="13" t="s">
        <v>405</v>
      </c>
    </row>
    <row r="99" spans="4:24">
      <c r="D99" s="13" t="s">
        <v>666</v>
      </c>
      <c r="E99" s="13" t="s">
        <v>418</v>
      </c>
      <c r="F99" s="13" t="s">
        <v>405</v>
      </c>
      <c r="M99" s="13" t="s">
        <v>666</v>
      </c>
      <c r="N99" s="13" t="s">
        <v>418</v>
      </c>
      <c r="O99" s="13" t="s">
        <v>405</v>
      </c>
      <c r="V99" s="13" t="s">
        <v>666</v>
      </c>
      <c r="W99" s="13" t="s">
        <v>418</v>
      </c>
      <c r="X99" s="13" t="s">
        <v>405</v>
      </c>
    </row>
    <row r="100" spans="4:24">
      <c r="D100" s="13" t="s">
        <v>581</v>
      </c>
      <c r="E100" s="13" t="s">
        <v>418</v>
      </c>
      <c r="F100" s="13" t="s">
        <v>405</v>
      </c>
      <c r="M100" s="13" t="s">
        <v>696</v>
      </c>
      <c r="N100" s="13" t="s">
        <v>418</v>
      </c>
      <c r="O100" s="13" t="s">
        <v>405</v>
      </c>
      <c r="V100" s="13" t="s">
        <v>581</v>
      </c>
      <c r="W100" s="13" t="s">
        <v>418</v>
      </c>
      <c r="X100" s="13" t="s">
        <v>405</v>
      </c>
    </row>
    <row r="101" spans="4:24">
      <c r="D101" s="13" t="s">
        <v>667</v>
      </c>
      <c r="E101" s="13" t="s">
        <v>418</v>
      </c>
      <c r="F101" s="13" t="s">
        <v>405</v>
      </c>
      <c r="M101" s="13" t="s">
        <v>697</v>
      </c>
      <c r="N101" s="13" t="s">
        <v>418</v>
      </c>
      <c r="O101" s="13" t="s">
        <v>405</v>
      </c>
      <c r="V101" s="13" t="s">
        <v>667</v>
      </c>
      <c r="W101" s="13" t="s">
        <v>418</v>
      </c>
      <c r="X101" s="13" t="s">
        <v>405</v>
      </c>
    </row>
    <row r="102" spans="4:24">
      <c r="D102" s="13" t="s">
        <v>487</v>
      </c>
      <c r="E102" s="13">
        <v>1136</v>
      </c>
      <c r="F102" s="13">
        <v>33.704000000000001</v>
      </c>
      <c r="M102" s="13" t="s">
        <v>487</v>
      </c>
      <c r="N102" s="13">
        <v>954.9</v>
      </c>
      <c r="O102" s="13">
        <v>30.902000000000001</v>
      </c>
      <c r="V102" s="13" t="s">
        <v>487</v>
      </c>
      <c r="W102" s="13">
        <v>643.84</v>
      </c>
      <c r="X102" s="13">
        <v>25.373999999999999</v>
      </c>
    </row>
  </sheetData>
  <mergeCells count="2">
    <mergeCell ref="D1:AB1"/>
    <mergeCell ref="AF1:BD1"/>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30EF5-91A9-4444-94FC-8797B156721F}">
  <dimension ref="A1:DQ67"/>
  <sheetViews>
    <sheetView workbookViewId="0">
      <selection sqref="A1:XFD1"/>
    </sheetView>
  </sheetViews>
  <sheetFormatPr baseColWidth="10" defaultRowHeight="16"/>
  <cols>
    <col min="1" max="1" width="21.5" customWidth="1"/>
    <col min="8" max="8" width="21.33203125" customWidth="1"/>
  </cols>
  <sheetData>
    <row r="1" spans="1:13" s="55" customFormat="1">
      <c r="A1" s="55" t="s">
        <v>1825</v>
      </c>
    </row>
    <row r="2" spans="1:13">
      <c r="B2" s="72" t="s">
        <v>923</v>
      </c>
      <c r="C2" s="72"/>
      <c r="D2" s="72"/>
      <c r="E2" s="72"/>
      <c r="F2" s="72"/>
      <c r="I2" s="72" t="s">
        <v>931</v>
      </c>
      <c r="J2" s="72"/>
      <c r="K2" s="72"/>
      <c r="L2" s="72"/>
      <c r="M2" s="72"/>
    </row>
    <row r="3" spans="1:13">
      <c r="B3" s="54" t="s">
        <v>918</v>
      </c>
      <c r="C3" s="54" t="s">
        <v>919</v>
      </c>
      <c r="D3" s="54" t="s">
        <v>920</v>
      </c>
      <c r="E3" s="54" t="s">
        <v>921</v>
      </c>
      <c r="F3" s="54" t="s">
        <v>922</v>
      </c>
      <c r="I3" s="54" t="s">
        <v>918</v>
      </c>
      <c r="J3" s="54" t="s">
        <v>919</v>
      </c>
      <c r="K3" s="54" t="s">
        <v>920</v>
      </c>
      <c r="L3" s="54" t="s">
        <v>921</v>
      </c>
      <c r="M3" s="54" t="s">
        <v>922</v>
      </c>
    </row>
    <row r="4" spans="1:13">
      <c r="A4" s="53" t="s">
        <v>908</v>
      </c>
      <c r="B4" t="s">
        <v>924</v>
      </c>
      <c r="C4" t="s">
        <v>926</v>
      </c>
      <c r="D4" t="s">
        <v>926</v>
      </c>
      <c r="E4" t="s">
        <v>927</v>
      </c>
      <c r="F4" t="s">
        <v>927</v>
      </c>
      <c r="H4" s="53" t="s">
        <v>908</v>
      </c>
      <c r="I4" t="s">
        <v>924</v>
      </c>
      <c r="J4" t="s">
        <v>925</v>
      </c>
      <c r="K4" t="s">
        <v>926</v>
      </c>
      <c r="L4" t="s">
        <v>927</v>
      </c>
      <c r="M4" t="s">
        <v>925</v>
      </c>
    </row>
    <row r="5" spans="1:13">
      <c r="A5" s="53" t="s">
        <v>909</v>
      </c>
      <c r="B5" t="s">
        <v>924</v>
      </c>
      <c r="C5" t="s">
        <v>925</v>
      </c>
      <c r="D5" t="s">
        <v>926</v>
      </c>
      <c r="E5" t="s">
        <v>927</v>
      </c>
      <c r="F5" t="s">
        <v>925</v>
      </c>
      <c r="H5" s="53" t="s">
        <v>909</v>
      </c>
      <c r="I5" t="s">
        <v>924</v>
      </c>
      <c r="J5" t="s">
        <v>926</v>
      </c>
      <c r="K5" t="s">
        <v>926</v>
      </c>
      <c r="L5" t="s">
        <v>926</v>
      </c>
      <c r="M5" t="s">
        <v>926</v>
      </c>
    </row>
    <row r="6" spans="1:13">
      <c r="A6" s="53" t="s">
        <v>910</v>
      </c>
      <c r="B6" t="s">
        <v>930</v>
      </c>
      <c r="C6" t="s">
        <v>930</v>
      </c>
      <c r="D6" t="s">
        <v>924</v>
      </c>
      <c r="E6" t="s">
        <v>929</v>
      </c>
      <c r="F6" t="s">
        <v>927</v>
      </c>
      <c r="H6" s="53" t="s">
        <v>910</v>
      </c>
      <c r="I6" t="s">
        <v>924</v>
      </c>
      <c r="J6" t="s">
        <v>926</v>
      </c>
      <c r="K6" t="s">
        <v>926</v>
      </c>
      <c r="L6" t="s">
        <v>926</v>
      </c>
      <c r="M6" t="s">
        <v>926</v>
      </c>
    </row>
    <row r="7" spans="1:13">
      <c r="A7" s="53" t="s">
        <v>911</v>
      </c>
      <c r="B7" t="s">
        <v>928</v>
      </c>
      <c r="C7" t="s">
        <v>930</v>
      </c>
      <c r="D7" t="s">
        <v>929</v>
      </c>
      <c r="E7" t="s">
        <v>927</v>
      </c>
      <c r="F7" t="s">
        <v>926</v>
      </c>
      <c r="H7" s="53" t="s">
        <v>911</v>
      </c>
      <c r="I7" t="s">
        <v>924</v>
      </c>
      <c r="J7" t="s">
        <v>926</v>
      </c>
      <c r="K7" t="s">
        <v>926</v>
      </c>
      <c r="L7" t="s">
        <v>926</v>
      </c>
      <c r="M7" t="s">
        <v>926</v>
      </c>
    </row>
    <row r="8" spans="1:13">
      <c r="A8" s="53" t="s">
        <v>912</v>
      </c>
      <c r="B8" t="s">
        <v>925</v>
      </c>
      <c r="C8" t="s">
        <v>925</v>
      </c>
      <c r="D8" t="s">
        <v>925</v>
      </c>
      <c r="E8" t="s">
        <v>929</v>
      </c>
      <c r="F8" t="s">
        <v>927</v>
      </c>
      <c r="H8" s="53" t="s">
        <v>912</v>
      </c>
      <c r="I8" t="s">
        <v>924</v>
      </c>
      <c r="J8" t="s">
        <v>924</v>
      </c>
      <c r="K8" t="s">
        <v>928</v>
      </c>
      <c r="L8" t="s">
        <v>924</v>
      </c>
      <c r="M8" t="s">
        <v>926</v>
      </c>
    </row>
    <row r="9" spans="1:13">
      <c r="A9" s="53" t="s">
        <v>913</v>
      </c>
      <c r="B9" t="s">
        <v>924</v>
      </c>
      <c r="C9" t="s">
        <v>926</v>
      </c>
      <c r="D9" t="s">
        <v>926</v>
      </c>
      <c r="E9" t="s">
        <v>932</v>
      </c>
      <c r="F9" t="s">
        <v>926</v>
      </c>
      <c r="H9" s="53" t="s">
        <v>913</v>
      </c>
      <c r="I9" t="s">
        <v>924</v>
      </c>
      <c r="J9" t="s">
        <v>926</v>
      </c>
      <c r="K9" t="s">
        <v>924</v>
      </c>
      <c r="L9" t="s">
        <v>926</v>
      </c>
      <c r="M9" t="s">
        <v>928</v>
      </c>
    </row>
    <row r="10" spans="1:13">
      <c r="A10" s="53" t="s">
        <v>914</v>
      </c>
      <c r="B10" t="s">
        <v>930</v>
      </c>
      <c r="C10" t="s">
        <v>924</v>
      </c>
      <c r="D10" t="s">
        <v>924</v>
      </c>
      <c r="E10" t="s">
        <v>930</v>
      </c>
      <c r="F10" t="s">
        <v>926</v>
      </c>
      <c r="H10" s="53" t="s">
        <v>914</v>
      </c>
      <c r="I10" t="s">
        <v>924</v>
      </c>
      <c r="J10" t="s">
        <v>926</v>
      </c>
      <c r="K10" t="s">
        <v>925</v>
      </c>
      <c r="L10" t="s">
        <v>929</v>
      </c>
      <c r="M10" t="s">
        <v>927</v>
      </c>
    </row>
    <row r="11" spans="1:13">
      <c r="A11" s="53" t="s">
        <v>915</v>
      </c>
      <c r="B11" t="s">
        <v>924</v>
      </c>
      <c r="C11" t="s">
        <v>930</v>
      </c>
      <c r="D11" t="s">
        <v>926</v>
      </c>
      <c r="E11" t="s">
        <v>926</v>
      </c>
      <c r="F11" t="s">
        <v>930</v>
      </c>
      <c r="H11" s="53" t="s">
        <v>915</v>
      </c>
      <c r="I11" t="s">
        <v>924</v>
      </c>
      <c r="J11" t="s">
        <v>926</v>
      </c>
      <c r="K11" t="s">
        <v>926</v>
      </c>
      <c r="L11" t="s">
        <v>926</v>
      </c>
      <c r="M11" t="s">
        <v>926</v>
      </c>
    </row>
    <row r="12" spans="1:13">
      <c r="A12" s="53" t="s">
        <v>916</v>
      </c>
      <c r="B12" t="s">
        <v>933</v>
      </c>
      <c r="C12" t="s">
        <v>933</v>
      </c>
      <c r="D12" t="s">
        <v>933</v>
      </c>
      <c r="E12" t="s">
        <v>933</v>
      </c>
      <c r="F12" t="s">
        <v>933</v>
      </c>
      <c r="H12" s="53" t="s">
        <v>916</v>
      </c>
      <c r="I12" t="s">
        <v>924</v>
      </c>
      <c r="J12" t="s">
        <v>926</v>
      </c>
      <c r="K12" t="s">
        <v>926</v>
      </c>
      <c r="L12" t="s">
        <v>930</v>
      </c>
      <c r="M12" t="s">
        <v>930</v>
      </c>
    </row>
    <row r="13" spans="1:13">
      <c r="A13" s="53" t="s">
        <v>917</v>
      </c>
      <c r="B13" t="s">
        <v>934</v>
      </c>
      <c r="C13" t="s">
        <v>925</v>
      </c>
      <c r="D13" t="s">
        <v>934</v>
      </c>
      <c r="E13" t="s">
        <v>926</v>
      </c>
      <c r="F13" t="s">
        <v>927</v>
      </c>
      <c r="H13" s="53" t="s">
        <v>917</v>
      </c>
      <c r="I13" t="s">
        <v>924</v>
      </c>
      <c r="J13" t="s">
        <v>926</v>
      </c>
      <c r="K13" t="s">
        <v>926</v>
      </c>
      <c r="L13" t="s">
        <v>926</v>
      </c>
      <c r="M13" t="s">
        <v>926</v>
      </c>
    </row>
    <row r="16" spans="1:13">
      <c r="A16" s="53" t="s">
        <v>1044</v>
      </c>
    </row>
    <row r="17" spans="1:121">
      <c r="B17" t="s">
        <v>935</v>
      </c>
      <c r="C17" t="s">
        <v>936</v>
      </c>
      <c r="D17" t="s">
        <v>937</v>
      </c>
      <c r="E17" t="s">
        <v>938</v>
      </c>
      <c r="F17" t="s">
        <v>939</v>
      </c>
      <c r="G17" t="s">
        <v>940</v>
      </c>
      <c r="H17" t="s">
        <v>941</v>
      </c>
      <c r="I17" t="s">
        <v>942</v>
      </c>
      <c r="J17" t="s">
        <v>943</v>
      </c>
      <c r="K17" t="s">
        <v>944</v>
      </c>
      <c r="L17" t="s">
        <v>945</v>
      </c>
      <c r="M17" t="s">
        <v>946</v>
      </c>
      <c r="N17" t="s">
        <v>947</v>
      </c>
      <c r="O17" t="s">
        <v>948</v>
      </c>
      <c r="P17" t="s">
        <v>949</v>
      </c>
      <c r="Q17" t="s">
        <v>950</v>
      </c>
      <c r="R17" t="s">
        <v>951</v>
      </c>
      <c r="S17" t="s">
        <v>952</v>
      </c>
      <c r="T17" t="s">
        <v>953</v>
      </c>
      <c r="U17" t="s">
        <v>954</v>
      </c>
      <c r="V17" t="s">
        <v>955</v>
      </c>
      <c r="W17" t="s">
        <v>956</v>
      </c>
      <c r="X17" t="s">
        <v>957</v>
      </c>
      <c r="Y17" t="s">
        <v>958</v>
      </c>
      <c r="Z17" t="s">
        <v>959</v>
      </c>
      <c r="AA17" t="s">
        <v>960</v>
      </c>
      <c r="AB17" t="s">
        <v>961</v>
      </c>
      <c r="AC17" t="s">
        <v>962</v>
      </c>
      <c r="AD17" t="s">
        <v>963</v>
      </c>
      <c r="AE17" t="s">
        <v>964</v>
      </c>
      <c r="AF17" t="s">
        <v>965</v>
      </c>
      <c r="AG17" t="s">
        <v>966</v>
      </c>
      <c r="AH17" t="s">
        <v>967</v>
      </c>
      <c r="AI17" t="s">
        <v>968</v>
      </c>
      <c r="AJ17" t="s">
        <v>969</v>
      </c>
      <c r="AL17" t="s">
        <v>970</v>
      </c>
      <c r="AM17" t="s">
        <v>971</v>
      </c>
      <c r="AN17" t="s">
        <v>972</v>
      </c>
      <c r="AO17" t="s">
        <v>973</v>
      </c>
      <c r="AP17" t="s">
        <v>974</v>
      </c>
      <c r="AQ17" t="s">
        <v>975</v>
      </c>
      <c r="AR17" t="s">
        <v>976</v>
      </c>
      <c r="AS17" t="s">
        <v>977</v>
      </c>
      <c r="AT17" t="s">
        <v>978</v>
      </c>
      <c r="AX17" t="s">
        <v>979</v>
      </c>
      <c r="AY17" t="s">
        <v>980</v>
      </c>
      <c r="AZ17" t="s">
        <v>981</v>
      </c>
      <c r="BA17" t="s">
        <v>982</v>
      </c>
      <c r="BB17" t="s">
        <v>983</v>
      </c>
      <c r="BC17" t="s">
        <v>984</v>
      </c>
      <c r="BD17" t="s">
        <v>985</v>
      </c>
      <c r="BE17" t="s">
        <v>986</v>
      </c>
      <c r="BF17" t="s">
        <v>987</v>
      </c>
      <c r="BJ17" t="s">
        <v>988</v>
      </c>
      <c r="BK17" t="s">
        <v>989</v>
      </c>
      <c r="BL17" t="s">
        <v>990</v>
      </c>
      <c r="BM17" t="s">
        <v>991</v>
      </c>
      <c r="BN17" t="s">
        <v>992</v>
      </c>
      <c r="BO17" t="s">
        <v>993</v>
      </c>
      <c r="BP17" t="s">
        <v>994</v>
      </c>
      <c r="BQ17" t="s">
        <v>995</v>
      </c>
      <c r="BR17" t="s">
        <v>996</v>
      </c>
      <c r="BS17" t="s">
        <v>997</v>
      </c>
      <c r="BT17" t="s">
        <v>998</v>
      </c>
      <c r="BU17" t="s">
        <v>999</v>
      </c>
      <c r="BV17" t="s">
        <v>1000</v>
      </c>
      <c r="BW17" t="s">
        <v>1001</v>
      </c>
      <c r="BX17" t="s">
        <v>1002</v>
      </c>
      <c r="BY17" t="s">
        <v>1003</v>
      </c>
      <c r="BZ17" t="s">
        <v>1004</v>
      </c>
      <c r="CA17" t="s">
        <v>1005</v>
      </c>
      <c r="CB17" t="s">
        <v>1006</v>
      </c>
      <c r="CC17" t="s">
        <v>1007</v>
      </c>
      <c r="CH17" t="s">
        <v>1008</v>
      </c>
      <c r="CI17" t="s">
        <v>1009</v>
      </c>
      <c r="CJ17" t="s">
        <v>1010</v>
      </c>
      <c r="CK17" t="s">
        <v>1011</v>
      </c>
      <c r="CL17" t="s">
        <v>1012</v>
      </c>
      <c r="CM17" t="s">
        <v>1013</v>
      </c>
      <c r="CN17" t="s">
        <v>1014</v>
      </c>
      <c r="CO17" t="s">
        <v>1015</v>
      </c>
      <c r="CP17" t="s">
        <v>1016</v>
      </c>
      <c r="CQ17" t="s">
        <v>1017</v>
      </c>
      <c r="CR17" t="s">
        <v>1018</v>
      </c>
      <c r="CS17" t="s">
        <v>1019</v>
      </c>
      <c r="CT17" t="s">
        <v>1020</v>
      </c>
      <c r="CU17" t="s">
        <v>1021</v>
      </c>
      <c r="CV17" t="s">
        <v>1022</v>
      </c>
      <c r="CW17" t="s">
        <v>1023</v>
      </c>
      <c r="CX17" t="s">
        <v>1024</v>
      </c>
      <c r="CY17" t="s">
        <v>1025</v>
      </c>
      <c r="CZ17" t="s">
        <v>1026</v>
      </c>
      <c r="DA17" t="s">
        <v>1027</v>
      </c>
      <c r="DB17" t="s">
        <v>1028</v>
      </c>
      <c r="DC17" t="s">
        <v>1029</v>
      </c>
      <c r="DD17" t="s">
        <v>1030</v>
      </c>
      <c r="DE17" t="s">
        <v>1031</v>
      </c>
      <c r="DF17" t="s">
        <v>1032</v>
      </c>
      <c r="DG17" t="s">
        <v>1033</v>
      </c>
      <c r="DH17" t="s">
        <v>1034</v>
      </c>
      <c r="DI17" t="s">
        <v>1035</v>
      </c>
      <c r="DJ17" t="s">
        <v>1036</v>
      </c>
      <c r="DK17" t="s">
        <v>1037</v>
      </c>
      <c r="DL17" t="s">
        <v>1038</v>
      </c>
      <c r="DM17" t="s">
        <v>1039</v>
      </c>
      <c r="DN17" t="s">
        <v>1040</v>
      </c>
      <c r="DO17" t="s">
        <v>1041</v>
      </c>
      <c r="DP17" t="s">
        <v>1042</v>
      </c>
      <c r="DQ17" t="s">
        <v>1043</v>
      </c>
    </row>
    <row r="18" spans="1:121">
      <c r="A18" t="s">
        <v>908</v>
      </c>
      <c r="B18">
        <v>9.9999999997753193</v>
      </c>
      <c r="C18">
        <v>4.3956043954346402</v>
      </c>
      <c r="D18">
        <v>9.6916299564353796</v>
      </c>
      <c r="E18">
        <v>5.8904109584757096</v>
      </c>
      <c r="F18">
        <v>13.3435582828871</v>
      </c>
      <c r="G18">
        <v>11.8400000001339</v>
      </c>
      <c r="H18">
        <v>13.874788494043701</v>
      </c>
      <c r="I18">
        <v>8.7542087540920299</v>
      </c>
      <c r="J18">
        <v>11.3970588234394</v>
      </c>
      <c r="K18">
        <v>11.330049261040999</v>
      </c>
      <c r="L18">
        <v>11.092436974402901</v>
      </c>
      <c r="M18">
        <v>13.495934959047799</v>
      </c>
      <c r="N18">
        <v>14.678899082729201</v>
      </c>
      <c r="O18">
        <v>14.8969889065398</v>
      </c>
      <c r="P18">
        <v>12.3376623376646</v>
      </c>
      <c r="Q18">
        <v>11.4467408588949</v>
      </c>
      <c r="R18">
        <v>13.1934032983356</v>
      </c>
      <c r="S18">
        <v>14.3572621036031</v>
      </c>
      <c r="T18">
        <v>15.9474671672426</v>
      </c>
      <c r="U18">
        <v>13.7254901960784</v>
      </c>
      <c r="V18">
        <v>14.258911820394699</v>
      </c>
      <c r="W18">
        <v>13.718411552326399</v>
      </c>
      <c r="X18">
        <v>13.012477718270601</v>
      </c>
      <c r="Y18">
        <v>14.652014652014699</v>
      </c>
      <c r="Z18">
        <v>15.3543307085662</v>
      </c>
      <c r="AA18">
        <v>12.286158631370499</v>
      </c>
      <c r="AB18">
        <v>11.269841269713501</v>
      </c>
      <c r="AC18">
        <v>10.2141680398923</v>
      </c>
      <c r="AD18">
        <v>10.883280756639801</v>
      </c>
      <c r="AE18">
        <v>14.165261383033901</v>
      </c>
      <c r="AF18">
        <v>14.105263157844099</v>
      </c>
      <c r="AG18">
        <v>12.547528517009701</v>
      </c>
      <c r="AH18">
        <v>14.859437751542</v>
      </c>
      <c r="AI18">
        <v>13.6276391552619</v>
      </c>
      <c r="AJ18">
        <v>11.111111111200101</v>
      </c>
      <c r="AL18">
        <v>17.689530686315301</v>
      </c>
      <c r="AM18">
        <v>14.7950089128</v>
      </c>
      <c r="AN18">
        <v>15.5455904334833</v>
      </c>
      <c r="AO18">
        <v>13.798701299326799</v>
      </c>
      <c r="AP18">
        <v>15.6398104263489</v>
      </c>
      <c r="AQ18">
        <v>11.6822429902239</v>
      </c>
      <c r="AR18">
        <v>14.4499178982631</v>
      </c>
      <c r="AS18">
        <v>16.165413534040798</v>
      </c>
      <c r="AT18">
        <v>13.703703703871099</v>
      </c>
      <c r="AX18">
        <v>17.6576576578003</v>
      </c>
      <c r="AY18">
        <v>16.1410018554697</v>
      </c>
      <c r="AZ18">
        <v>13.2437619961321</v>
      </c>
      <c r="BA18">
        <v>16.287215411660899</v>
      </c>
      <c r="BB18">
        <v>15.482695810550601</v>
      </c>
      <c r="BC18">
        <v>17.611026033658</v>
      </c>
      <c r="BD18">
        <v>18.633540372455201</v>
      </c>
      <c r="BE18">
        <v>15.772357723557301</v>
      </c>
      <c r="BF18">
        <v>16.485225505670002</v>
      </c>
      <c r="BJ18">
        <v>14.424635331807499</v>
      </c>
      <c r="BK18">
        <v>21.739130435122899</v>
      </c>
      <c r="BL18">
        <v>17.2348484848049</v>
      </c>
      <c r="BM18">
        <v>15.9680638719794</v>
      </c>
      <c r="BN18">
        <v>16.402116402116398</v>
      </c>
      <c r="BO18">
        <v>17.1189979123365</v>
      </c>
      <c r="BP18">
        <v>20.418848167498901</v>
      </c>
      <c r="BQ18">
        <v>16.760563380727099</v>
      </c>
      <c r="BR18">
        <v>15.2564102564103</v>
      </c>
      <c r="BS18">
        <v>18.6666666666667</v>
      </c>
      <c r="BT18">
        <v>14.3734643731839</v>
      </c>
      <c r="BU18">
        <v>16.0194174755595</v>
      </c>
      <c r="BV18">
        <v>14.3958868893488</v>
      </c>
      <c r="BW18">
        <v>16.031537450736501</v>
      </c>
      <c r="BX18">
        <v>14.730878187157201</v>
      </c>
      <c r="BY18">
        <v>17.278911564481099</v>
      </c>
      <c r="BZ18">
        <v>17.3913043483942</v>
      </c>
      <c r="CA18">
        <v>15.374507226971</v>
      </c>
      <c r="CB18">
        <v>17.821782178222399</v>
      </c>
      <c r="CC18">
        <v>16.827852998088801</v>
      </c>
      <c r="CH18">
        <v>15.9246575344036</v>
      </c>
      <c r="CI18">
        <v>15.5143338951733</v>
      </c>
      <c r="CJ18">
        <v>17.2649572651104</v>
      </c>
      <c r="CK18">
        <v>17.9080824086689</v>
      </c>
      <c r="CL18">
        <v>14.5270270269913</v>
      </c>
      <c r="CM18">
        <v>13.2969034606484</v>
      </c>
      <c r="CN18">
        <v>15.875912408810599</v>
      </c>
      <c r="CO18">
        <v>15.8823529415638</v>
      </c>
      <c r="CP18">
        <v>14.913957935003101</v>
      </c>
      <c r="CQ18">
        <v>15.4142581887983</v>
      </c>
      <c r="CR18">
        <v>16.636851520533899</v>
      </c>
      <c r="CS18">
        <v>16.246498599829099</v>
      </c>
      <c r="CT18">
        <v>16.465863453833901</v>
      </c>
      <c r="CU18">
        <v>17.3645320194912</v>
      </c>
      <c r="CV18">
        <v>13.9851485149302</v>
      </c>
      <c r="CW18">
        <v>16.109045848966201</v>
      </c>
      <c r="CX18">
        <v>14.3603133164514</v>
      </c>
      <c r="CY18">
        <v>16.282225236882301</v>
      </c>
      <c r="CZ18">
        <v>15.0072150074927</v>
      </c>
      <c r="DA18">
        <v>17.313019390303499</v>
      </c>
      <c r="DB18">
        <v>17.916666666607501</v>
      </c>
      <c r="DC18">
        <v>18.0574555402135</v>
      </c>
      <c r="DD18">
        <v>18.758815232752099</v>
      </c>
      <c r="DE18">
        <v>15.213675214299901</v>
      </c>
      <c r="DF18">
        <v>19.487179487249801</v>
      </c>
      <c r="DG18">
        <v>19.624573378753102</v>
      </c>
      <c r="DH18">
        <v>21.370309951067799</v>
      </c>
      <c r="DI18">
        <v>19.818181818126199</v>
      </c>
      <c r="DJ18">
        <v>21.983914209201298</v>
      </c>
      <c r="DK18">
        <v>21.581196581341398</v>
      </c>
      <c r="DL18">
        <v>18.671454219092599</v>
      </c>
      <c r="DM18">
        <v>19.031719532481802</v>
      </c>
      <c r="DN18">
        <v>19.999999999956401</v>
      </c>
      <c r="DO18">
        <v>27.306967985006001</v>
      </c>
      <c r="DP18">
        <v>19.302325581538302</v>
      </c>
      <c r="DQ18">
        <v>19.9248120300526</v>
      </c>
    </row>
    <row r="19" spans="1:121">
      <c r="A19" t="s">
        <v>909</v>
      </c>
      <c r="B19">
        <v>9.3333333334606401</v>
      </c>
      <c r="C19">
        <v>3.1593406592186399</v>
      </c>
      <c r="D19">
        <v>4.8458149779419903</v>
      </c>
      <c r="E19">
        <v>7.8082191775552499</v>
      </c>
      <c r="F19">
        <v>7.0552147236936102</v>
      </c>
      <c r="G19">
        <v>10.7199999998927</v>
      </c>
      <c r="H19">
        <v>6.7681895093439399</v>
      </c>
      <c r="I19">
        <v>8.4175084175072996</v>
      </c>
      <c r="J19">
        <v>9.0073529411053102</v>
      </c>
      <c r="K19">
        <v>5.91133004921946</v>
      </c>
      <c r="L19">
        <v>5.5462184873106803</v>
      </c>
      <c r="M19">
        <v>11.056910568887901</v>
      </c>
      <c r="N19">
        <v>19.082568807363899</v>
      </c>
      <c r="O19">
        <v>11.8858954042013</v>
      </c>
      <c r="P19">
        <v>11.201298701531099</v>
      </c>
      <c r="Q19">
        <v>14.626391096918599</v>
      </c>
      <c r="R19">
        <v>8.3958020989408393</v>
      </c>
      <c r="S19">
        <v>11.5191986643355</v>
      </c>
      <c r="T19">
        <v>10.1313320825915</v>
      </c>
      <c r="U19">
        <v>13.5472370766488</v>
      </c>
      <c r="V19">
        <v>16.885553471085998</v>
      </c>
      <c r="W19">
        <v>12.4548736460667</v>
      </c>
      <c r="X19">
        <v>10.3386809268675</v>
      </c>
      <c r="Y19">
        <v>12.454212454212501</v>
      </c>
      <c r="Z19">
        <v>11.417322834666001</v>
      </c>
      <c r="AA19">
        <v>5.2877138413493396</v>
      </c>
      <c r="AB19">
        <v>14.444444444734099</v>
      </c>
      <c r="AC19">
        <v>9.5551894566132294</v>
      </c>
      <c r="AD19">
        <v>7.5709779179332504</v>
      </c>
      <c r="AE19">
        <v>17.0320404728526</v>
      </c>
      <c r="AF19">
        <v>11.578947368358699</v>
      </c>
      <c r="AG19">
        <v>11.0266159697223</v>
      </c>
      <c r="AH19">
        <v>12.8514056216529</v>
      </c>
      <c r="AI19">
        <v>8.8291746641238102</v>
      </c>
      <c r="AJ19">
        <v>5.6603773586568602</v>
      </c>
      <c r="AL19">
        <v>10.2888086642392</v>
      </c>
      <c r="AM19">
        <v>24.420677363139401</v>
      </c>
      <c r="AN19">
        <v>16.143497758162798</v>
      </c>
      <c r="AO19">
        <v>17.370129869815202</v>
      </c>
      <c r="AP19">
        <v>20.063191153799298</v>
      </c>
      <c r="AQ19">
        <v>17.133956386791201</v>
      </c>
      <c r="AR19">
        <v>30.870279145317301</v>
      </c>
      <c r="AS19">
        <v>16.3533834585247</v>
      </c>
      <c r="AT19">
        <v>14.259259259526299</v>
      </c>
      <c r="AX19">
        <v>19.819819819842699</v>
      </c>
      <c r="AY19">
        <v>16.141001854918699</v>
      </c>
      <c r="AZ19">
        <v>16.122840691053401</v>
      </c>
      <c r="BA19">
        <v>16.6374781081309</v>
      </c>
      <c r="BB19">
        <v>20.7650273219888</v>
      </c>
      <c r="BC19">
        <v>11.179173047647801</v>
      </c>
      <c r="BD19">
        <v>12.888198758018</v>
      </c>
      <c r="BE19">
        <v>19.349593495156402</v>
      </c>
      <c r="BF19">
        <v>13.219284602722</v>
      </c>
      <c r="BJ19">
        <v>16.3695299841579</v>
      </c>
      <c r="BK19">
        <v>13.4215500939804</v>
      </c>
      <c r="BL19">
        <v>10.9848484848624</v>
      </c>
      <c r="BM19">
        <v>18.962075848361199</v>
      </c>
      <c r="BN19">
        <v>18.871252204585499</v>
      </c>
      <c r="BO19">
        <v>13.1524008350878</v>
      </c>
      <c r="BP19">
        <v>16.230366491959199</v>
      </c>
      <c r="BQ19">
        <v>12.9577464785785</v>
      </c>
      <c r="BR19">
        <v>10.5128205128205</v>
      </c>
      <c r="BS19">
        <v>10.181818181818199</v>
      </c>
      <c r="BT19">
        <v>12.776412776934199</v>
      </c>
      <c r="BU19">
        <v>9.9514563109826497</v>
      </c>
      <c r="BV19">
        <v>17.352185090687101</v>
      </c>
      <c r="BW19">
        <v>12.089356110250799</v>
      </c>
      <c r="BX19">
        <v>14.305949007947399</v>
      </c>
      <c r="BY19">
        <v>16.190476190649701</v>
      </c>
      <c r="BZ19">
        <v>8.9673913041294604</v>
      </c>
      <c r="CA19">
        <v>11.4323258870579</v>
      </c>
      <c r="CB19">
        <v>10.749646393305801</v>
      </c>
      <c r="CC19">
        <v>16.827852997866302</v>
      </c>
      <c r="CH19">
        <v>9.0753424659340105</v>
      </c>
      <c r="CI19">
        <v>11.4671163575963</v>
      </c>
      <c r="CJ19">
        <v>13.675213675266599</v>
      </c>
      <c r="CK19">
        <v>16.957210776947399</v>
      </c>
      <c r="CL19">
        <v>18.0743243244839</v>
      </c>
      <c r="CM19">
        <v>13.8433515484019</v>
      </c>
      <c r="CN19">
        <v>18.430656934580799</v>
      </c>
      <c r="CO19">
        <v>20.1960784307884</v>
      </c>
      <c r="CP19">
        <v>17.590822180421199</v>
      </c>
      <c r="CQ19">
        <v>11.175337187193399</v>
      </c>
      <c r="CR19">
        <v>19.856887298933302</v>
      </c>
      <c r="CS19">
        <v>14.4257703080513</v>
      </c>
      <c r="CT19">
        <v>9.2369477911214695</v>
      </c>
      <c r="CU19">
        <v>11.2068965517007</v>
      </c>
      <c r="CV19">
        <v>13.6138613854559</v>
      </c>
      <c r="CW19">
        <v>10.161090458307299</v>
      </c>
      <c r="CX19">
        <v>15.404699738521799</v>
      </c>
      <c r="CY19">
        <v>10.719131614629299</v>
      </c>
      <c r="CZ19">
        <v>13.4199134195458</v>
      </c>
      <c r="DA19">
        <v>13.1578947364744</v>
      </c>
      <c r="DB19">
        <v>8.6111111110599303</v>
      </c>
      <c r="DC19">
        <v>12.0383036937006</v>
      </c>
      <c r="DD19">
        <v>10.5782792665772</v>
      </c>
      <c r="DE19">
        <v>9.4017094016023695</v>
      </c>
      <c r="DF19">
        <v>11.623931623952201</v>
      </c>
      <c r="DG19">
        <v>10.921501706546699</v>
      </c>
      <c r="DH19">
        <v>10.440456769931499</v>
      </c>
      <c r="DI19">
        <v>10.000000000134801</v>
      </c>
      <c r="DJ19">
        <v>16.3538873993854</v>
      </c>
      <c r="DK19">
        <v>11.7521367521753</v>
      </c>
      <c r="DL19">
        <v>10.7719928187073</v>
      </c>
      <c r="DM19">
        <v>10.517529215416401</v>
      </c>
      <c r="DN19">
        <v>14.516129032156099</v>
      </c>
      <c r="DO19">
        <v>12.806026365389201</v>
      </c>
      <c r="DP19">
        <v>9.3023255815609396</v>
      </c>
      <c r="DQ19">
        <v>10.902255639022201</v>
      </c>
    </row>
    <row r="20" spans="1:121">
      <c r="A20" t="s">
        <v>910</v>
      </c>
      <c r="B20">
        <v>4.4999999998989004</v>
      </c>
      <c r="C20">
        <v>3.1593406592186399</v>
      </c>
      <c r="D20">
        <v>3.08370044071907</v>
      </c>
      <c r="E20">
        <v>5.2054794518501604</v>
      </c>
      <c r="F20">
        <v>3.0674846626789001</v>
      </c>
      <c r="G20">
        <v>4.3200000002743497</v>
      </c>
      <c r="H20">
        <v>3.0456852792047702</v>
      </c>
      <c r="I20">
        <v>2.52525252521886</v>
      </c>
      <c r="J20">
        <v>4.4117647058475002</v>
      </c>
      <c r="K20">
        <v>3.44827586189647</v>
      </c>
      <c r="L20">
        <v>3.19327731090564</v>
      </c>
      <c r="M20">
        <v>3.08943089417297</v>
      </c>
      <c r="N20">
        <v>6.9724770643884302</v>
      </c>
      <c r="O20">
        <v>4.2789223454283896</v>
      </c>
      <c r="P20">
        <v>4.5454545456782398</v>
      </c>
      <c r="Q20">
        <v>7.94912559616919</v>
      </c>
      <c r="R20">
        <v>4.3478260869515104</v>
      </c>
      <c r="S20">
        <v>5.5091819698995899</v>
      </c>
      <c r="T20">
        <v>4.6904315198798603</v>
      </c>
      <c r="U20">
        <v>4.8128342245989302</v>
      </c>
      <c r="V20">
        <v>3.00187617285544</v>
      </c>
      <c r="W20">
        <v>2.5270758122916401</v>
      </c>
      <c r="X20">
        <v>3.5650623885374402</v>
      </c>
      <c r="Y20">
        <v>4.3956043956044004</v>
      </c>
      <c r="Z20">
        <v>2.9527559054538499</v>
      </c>
      <c r="AA20">
        <v>3.4214618973436899</v>
      </c>
      <c r="AB20">
        <v>3.1746031745672001</v>
      </c>
      <c r="AC20">
        <v>4.9423393740097401</v>
      </c>
      <c r="AD20">
        <v>6.1514195586218801</v>
      </c>
      <c r="AE20">
        <v>6.7453625631645302</v>
      </c>
      <c r="AF20">
        <v>4.2105263158090498</v>
      </c>
      <c r="AG20">
        <v>3.9923954372303698</v>
      </c>
      <c r="AH20">
        <v>4.8192771084160597</v>
      </c>
      <c r="AI20">
        <v>3.4548944336999998</v>
      </c>
      <c r="AJ20">
        <v>3.5639413000392</v>
      </c>
      <c r="AL20">
        <v>5.4151624548868904</v>
      </c>
      <c r="AM20">
        <v>4.4563279855727904</v>
      </c>
      <c r="AN20">
        <v>4.6337817638167902</v>
      </c>
      <c r="AO20">
        <v>4.0584415583573801</v>
      </c>
      <c r="AP20">
        <v>4.2654028435390297</v>
      </c>
      <c r="AQ20">
        <v>5.1401869159336302</v>
      </c>
      <c r="AR20">
        <v>3.2840722496823802</v>
      </c>
      <c r="AS20">
        <v>4.1353383458914799</v>
      </c>
      <c r="AT20">
        <v>3.7037037035915401</v>
      </c>
      <c r="AX20">
        <v>3.0630630630495501</v>
      </c>
      <c r="AY20">
        <v>2.41187384051049</v>
      </c>
      <c r="AZ20">
        <v>2.6871401151572401</v>
      </c>
      <c r="BA20">
        <v>2.97723292477386</v>
      </c>
      <c r="BB20">
        <v>5.8287795994303897</v>
      </c>
      <c r="BC20">
        <v>3.8284839203113599</v>
      </c>
      <c r="BD20">
        <v>4.6583850929715203</v>
      </c>
      <c r="BE20">
        <v>4.3902439027964499</v>
      </c>
      <c r="BF20">
        <v>5.5987558321275399</v>
      </c>
      <c r="BJ20">
        <v>6.6450567260961799</v>
      </c>
      <c r="BK20">
        <v>5.4820415879904703</v>
      </c>
      <c r="BL20">
        <v>3.2196969696673099</v>
      </c>
      <c r="BM20">
        <v>4.5908183631646402</v>
      </c>
      <c r="BN20">
        <v>4.4091710758377403</v>
      </c>
      <c r="BO20">
        <v>2.92275574113062</v>
      </c>
      <c r="BP20">
        <v>4.7120418848582704</v>
      </c>
      <c r="BQ20">
        <v>6.1971830989378702</v>
      </c>
      <c r="BR20">
        <v>5.2564102564102599</v>
      </c>
      <c r="BS20">
        <v>4.60606060606061</v>
      </c>
      <c r="BT20">
        <v>5.89680589672097</v>
      </c>
      <c r="BU20">
        <v>6.3106796111457104</v>
      </c>
      <c r="BV20">
        <v>5.5269922876448998</v>
      </c>
      <c r="BW20">
        <v>6.4388961892755798</v>
      </c>
      <c r="BX20">
        <v>4.6742209634502201</v>
      </c>
      <c r="BY20">
        <v>5.5782312923258903</v>
      </c>
      <c r="BZ20">
        <v>4.3478260872430701</v>
      </c>
      <c r="CA20">
        <v>6.0446780550484203</v>
      </c>
      <c r="CB20">
        <v>4.9504950494416402</v>
      </c>
      <c r="CC20">
        <v>4.6421663443118604</v>
      </c>
      <c r="CH20">
        <v>4.6232876710052002</v>
      </c>
      <c r="CI20">
        <v>5.0590219224964201</v>
      </c>
      <c r="CJ20">
        <v>4.7863247863023997</v>
      </c>
      <c r="CK20">
        <v>4.5958795561470298</v>
      </c>
      <c r="CL20">
        <v>5.0675675675145602</v>
      </c>
      <c r="CM20">
        <v>3.6429872493985398</v>
      </c>
      <c r="CN20">
        <v>4.37956204351911</v>
      </c>
      <c r="CO20">
        <v>4.9019607844162403</v>
      </c>
      <c r="CP20">
        <v>3.82409177789043</v>
      </c>
      <c r="CQ20">
        <v>3.6608863197602401</v>
      </c>
      <c r="CR20">
        <v>6.0822898032059598</v>
      </c>
      <c r="CS20">
        <v>7.1428571431008399</v>
      </c>
      <c r="CT20">
        <v>4.2838018741999697</v>
      </c>
      <c r="CU20">
        <v>4.3103448273586897</v>
      </c>
      <c r="CV20">
        <v>6.0643564357375697</v>
      </c>
      <c r="CW20">
        <v>6.6914498146701398</v>
      </c>
      <c r="CX20">
        <v>5.8746736294468302</v>
      </c>
      <c r="CY20">
        <v>6.78426051516937</v>
      </c>
      <c r="CZ20">
        <v>5.1948051949430596</v>
      </c>
      <c r="DA20">
        <v>5.5401662046318698</v>
      </c>
      <c r="DB20">
        <v>5.1388888890911701</v>
      </c>
      <c r="DC20">
        <v>5.7455540355224901</v>
      </c>
      <c r="DD20">
        <v>5.0775740482887501</v>
      </c>
      <c r="DE20">
        <v>5.6410256412009803</v>
      </c>
      <c r="DF20">
        <v>7.5213675213092896</v>
      </c>
      <c r="DG20">
        <v>5.2901023890551704</v>
      </c>
      <c r="DH20">
        <v>6.5252854812754002</v>
      </c>
      <c r="DI20">
        <v>5.0909090908020396</v>
      </c>
      <c r="DJ20">
        <v>5.0938337802070697</v>
      </c>
      <c r="DK20">
        <v>6.4102564101774</v>
      </c>
      <c r="DL20">
        <v>7.3608617594499597</v>
      </c>
      <c r="DM20">
        <v>10.183639399060899</v>
      </c>
      <c r="DN20">
        <v>5.9677419356660604</v>
      </c>
      <c r="DO20">
        <v>6.0263653483650899</v>
      </c>
      <c r="DP20">
        <v>8.1395348834843695</v>
      </c>
      <c r="DQ20">
        <v>5.2631578947003996</v>
      </c>
    </row>
    <row r="21" spans="1:121">
      <c r="A21" t="s">
        <v>911</v>
      </c>
      <c r="B21">
        <v>42.333333333730202</v>
      </c>
      <c r="C21">
        <v>75.824175825109506</v>
      </c>
      <c r="D21">
        <v>55.800293684350002</v>
      </c>
      <c r="E21">
        <v>55.479452056579397</v>
      </c>
      <c r="F21">
        <v>41.871165643278999</v>
      </c>
      <c r="G21">
        <v>34.5599999995068</v>
      </c>
      <c r="H21">
        <v>34.856175972898598</v>
      </c>
      <c r="I21">
        <v>48.821548822008999</v>
      </c>
      <c r="J21">
        <v>39.522058823668601</v>
      </c>
      <c r="K21">
        <v>40.886699507694203</v>
      </c>
      <c r="L21">
        <v>36.470588235752899</v>
      </c>
      <c r="M21">
        <v>36.7479674802902</v>
      </c>
      <c r="N21">
        <v>17.247706422367902</v>
      </c>
      <c r="O21">
        <v>26.4659270998519</v>
      </c>
      <c r="P21">
        <v>28.2467532462795</v>
      </c>
      <c r="Q21">
        <v>26.709062003348102</v>
      </c>
      <c r="R21">
        <v>21.889055472238599</v>
      </c>
      <c r="S21">
        <v>19.866444073274302</v>
      </c>
      <c r="T21">
        <v>18.0112570356407</v>
      </c>
      <c r="U21">
        <v>25.133689839572199</v>
      </c>
      <c r="V21">
        <v>19.512195122557401</v>
      </c>
      <c r="W21">
        <v>18.772563177023599</v>
      </c>
      <c r="X21">
        <v>23.529411764564902</v>
      </c>
      <c r="Y21">
        <v>16.117216117216099</v>
      </c>
      <c r="Z21">
        <v>22.637795275184398</v>
      </c>
      <c r="AA21">
        <v>42.612752721826297</v>
      </c>
      <c r="AB21">
        <v>34.761904762077499</v>
      </c>
      <c r="AC21">
        <v>44.810543655510997</v>
      </c>
      <c r="AD21">
        <v>37.381703470522503</v>
      </c>
      <c r="AE21">
        <v>22.596964586195099</v>
      </c>
      <c r="AF21">
        <v>22.1052631578813</v>
      </c>
      <c r="AG21">
        <v>25.8555133080066</v>
      </c>
      <c r="AH21">
        <v>24.297188755283599</v>
      </c>
      <c r="AI21">
        <v>25.3358925143595</v>
      </c>
      <c r="AJ21">
        <v>31.2368972745249</v>
      </c>
      <c r="AL21">
        <v>22.3826714801456</v>
      </c>
      <c r="AM21">
        <v>17.825311942620601</v>
      </c>
      <c r="AN21">
        <v>24.514200299065301</v>
      </c>
      <c r="AO21">
        <v>28.7337662329879</v>
      </c>
      <c r="AP21">
        <v>20.8530805686609</v>
      </c>
      <c r="AQ21">
        <v>27.414330217966899</v>
      </c>
      <c r="AR21">
        <v>14.778325123570699</v>
      </c>
      <c r="AS21">
        <v>16.353383458859099</v>
      </c>
      <c r="AT21">
        <v>22.2222222217822</v>
      </c>
      <c r="AX21">
        <v>14.7747747747096</v>
      </c>
      <c r="AY21">
        <v>19.1094619670029</v>
      </c>
      <c r="AZ21">
        <v>20.345489443333399</v>
      </c>
      <c r="BA21">
        <v>18.563922942595202</v>
      </c>
      <c r="BB21">
        <v>18.579234973075302</v>
      </c>
      <c r="BC21">
        <v>22.970903522093899</v>
      </c>
      <c r="BD21">
        <v>24.068322981149599</v>
      </c>
      <c r="BE21">
        <v>20.3252032527305</v>
      </c>
      <c r="BF21">
        <v>18.351477449945499</v>
      </c>
      <c r="BJ21">
        <v>18.314424634942799</v>
      </c>
      <c r="BK21">
        <v>14.7448015127607</v>
      </c>
      <c r="BL21">
        <v>20.075757575572599</v>
      </c>
      <c r="BM21">
        <v>15.968063872876799</v>
      </c>
      <c r="BN21">
        <v>15.1675485008818</v>
      </c>
      <c r="BO21">
        <v>15.448851774547601</v>
      </c>
      <c r="BP21">
        <v>15.183246073432199</v>
      </c>
      <c r="BQ21">
        <v>19.295774648292401</v>
      </c>
      <c r="BR21">
        <v>18.205128205128201</v>
      </c>
      <c r="BS21">
        <v>21.090909090909101</v>
      </c>
      <c r="BT21">
        <v>26.289926289341899</v>
      </c>
      <c r="BU21">
        <v>18.082524270920398</v>
      </c>
      <c r="BV21">
        <v>17.994858611310399</v>
      </c>
      <c r="BW21">
        <v>16.425755584886701</v>
      </c>
      <c r="BX21">
        <v>16.288951842383401</v>
      </c>
      <c r="BY21">
        <v>18.231292516554198</v>
      </c>
      <c r="BZ21">
        <v>17.391304348509799</v>
      </c>
      <c r="CA21">
        <v>16.425755584594601</v>
      </c>
      <c r="CB21">
        <v>14.568599717044499</v>
      </c>
      <c r="CC21">
        <v>16.827852998422401</v>
      </c>
      <c r="CH21">
        <v>25.6849315070986</v>
      </c>
      <c r="CI21">
        <v>22.091062394815399</v>
      </c>
      <c r="CJ21">
        <v>22.564102563997</v>
      </c>
      <c r="CK21">
        <v>17.274167987014401</v>
      </c>
      <c r="CL21">
        <v>23.479729729716599</v>
      </c>
      <c r="CM21">
        <v>16.029143897353599</v>
      </c>
      <c r="CN21">
        <v>20.6204379557221</v>
      </c>
      <c r="CO21">
        <v>15.490196078447401</v>
      </c>
      <c r="CP21">
        <v>15.869980878916399</v>
      </c>
      <c r="CQ21">
        <v>23.892100192676299</v>
      </c>
      <c r="CR21">
        <v>14.1323792486256</v>
      </c>
      <c r="CS21">
        <v>17.086834734565699</v>
      </c>
      <c r="CT21">
        <v>18.206157965349899</v>
      </c>
      <c r="CU21">
        <v>22.536945812392599</v>
      </c>
      <c r="CV21">
        <v>25.8663366344907</v>
      </c>
      <c r="CW21">
        <v>19.454770756956901</v>
      </c>
      <c r="CX21">
        <v>18.407310705561301</v>
      </c>
      <c r="CY21">
        <v>16.146540026470198</v>
      </c>
      <c r="CZ21">
        <v>15.873015873316501</v>
      </c>
      <c r="DA21">
        <v>17.4515235455378</v>
      </c>
      <c r="DB21">
        <v>17.500000000619099</v>
      </c>
      <c r="DC21">
        <v>15.0478796168446</v>
      </c>
      <c r="DD21">
        <v>14.527503526565001</v>
      </c>
      <c r="DE21">
        <v>40.512820511723802</v>
      </c>
      <c r="DF21">
        <v>29.0598290599359</v>
      </c>
      <c r="DG21">
        <v>26.621160409659399</v>
      </c>
      <c r="DH21">
        <v>27.2430668841066</v>
      </c>
      <c r="DI21">
        <v>28.727272727423099</v>
      </c>
      <c r="DJ21">
        <v>24.664879356338499</v>
      </c>
      <c r="DK21">
        <v>27.7777777773987</v>
      </c>
      <c r="DL21">
        <v>33.931777378595498</v>
      </c>
      <c r="DM21">
        <v>30.383973289005102</v>
      </c>
      <c r="DN21">
        <v>32.258064515696397</v>
      </c>
      <c r="DO21">
        <v>22.975517890868598</v>
      </c>
      <c r="DP21">
        <v>28.139534883665199</v>
      </c>
      <c r="DQ21">
        <v>16.7293233081548</v>
      </c>
    </row>
    <row r="22" spans="1:121">
      <c r="A22" t="s">
        <v>912</v>
      </c>
      <c r="B22">
        <v>16.666666666292201</v>
      </c>
      <c r="C22">
        <v>7.5549450546532801</v>
      </c>
      <c r="D22">
        <v>13.0690161533031</v>
      </c>
      <c r="E22">
        <v>9.8630136974318905</v>
      </c>
      <c r="F22">
        <v>17.024539878056199</v>
      </c>
      <c r="G22">
        <v>20.000000000403201</v>
      </c>
      <c r="H22">
        <v>20.304568528031801</v>
      </c>
      <c r="I22">
        <v>15.824915824704799</v>
      </c>
      <c r="J22">
        <v>15.624999999876501</v>
      </c>
      <c r="K22">
        <v>20.197044334203198</v>
      </c>
      <c r="L22">
        <v>23.697478990928701</v>
      </c>
      <c r="M22">
        <v>16.097560975211</v>
      </c>
      <c r="N22">
        <v>16.330275229524801</v>
      </c>
      <c r="O22">
        <v>18.541996830189699</v>
      </c>
      <c r="P22">
        <v>19.155844155266301</v>
      </c>
      <c r="Q22">
        <v>13.3545310024336</v>
      </c>
      <c r="R22">
        <v>23.388305847049502</v>
      </c>
      <c r="S22">
        <v>19.0317195323804</v>
      </c>
      <c r="T22">
        <v>19.324577861672399</v>
      </c>
      <c r="U22">
        <v>16.399286987522299</v>
      </c>
      <c r="V22">
        <v>14.071294559925599</v>
      </c>
      <c r="W22">
        <v>23.826714801606901</v>
      </c>
      <c r="X22">
        <v>22.6381461673217</v>
      </c>
      <c r="Y22">
        <v>25.8241758241758</v>
      </c>
      <c r="Z22">
        <v>18.307086613791</v>
      </c>
      <c r="AA22">
        <v>13.3748055987072</v>
      </c>
      <c r="AB22">
        <v>14.6031746030091</v>
      </c>
      <c r="AC22">
        <v>10.543657332115</v>
      </c>
      <c r="AD22">
        <v>11.6719242898386</v>
      </c>
      <c r="AE22">
        <v>13.659359190387599</v>
      </c>
      <c r="AF22">
        <v>22.526315789578401</v>
      </c>
      <c r="AG22">
        <v>17.870722433316899</v>
      </c>
      <c r="AH22">
        <v>17.4698795185584</v>
      </c>
      <c r="AI22">
        <v>19.385796544873799</v>
      </c>
      <c r="AJ22">
        <v>23.689727463707399</v>
      </c>
      <c r="AL22">
        <v>20.758122744344401</v>
      </c>
      <c r="AM22">
        <v>17.112299464634699</v>
      </c>
      <c r="AN22">
        <v>17.040358743856601</v>
      </c>
      <c r="AO22">
        <v>16.071428572439999</v>
      </c>
      <c r="AP22">
        <v>18.167456555549201</v>
      </c>
      <c r="AQ22">
        <v>15.4205607472246</v>
      </c>
      <c r="AR22">
        <v>15.4351395732809</v>
      </c>
      <c r="AS22">
        <v>20.300751880043698</v>
      </c>
      <c r="AT22">
        <v>21.2962962958843</v>
      </c>
      <c r="AX22">
        <v>19.819819819732398</v>
      </c>
      <c r="AY22">
        <v>24.860853432877999</v>
      </c>
      <c r="AZ22">
        <v>23.224568138144701</v>
      </c>
      <c r="BA22">
        <v>22.416812609837098</v>
      </c>
      <c r="BB22">
        <v>15.4826958108779</v>
      </c>
      <c r="BC22">
        <v>25.421133231093201</v>
      </c>
      <c r="BD22">
        <v>22.360248447173898</v>
      </c>
      <c r="BE22">
        <v>17.8861788618816</v>
      </c>
      <c r="BF22">
        <v>22.083981337331601</v>
      </c>
      <c r="BJ22">
        <v>19.935170178400401</v>
      </c>
      <c r="BK22">
        <v>22.3062381855264</v>
      </c>
      <c r="BL22">
        <v>20.265151515079999</v>
      </c>
      <c r="BM22">
        <v>19.560878243951599</v>
      </c>
      <c r="BN22">
        <v>24.6913580246914</v>
      </c>
      <c r="BO22">
        <v>25.678496868504801</v>
      </c>
      <c r="BP22">
        <v>21.989528796005199</v>
      </c>
      <c r="BQ22">
        <v>24.647887324403499</v>
      </c>
      <c r="BR22">
        <v>31.794871794871799</v>
      </c>
      <c r="BS22">
        <v>28.1212121212121</v>
      </c>
      <c r="BT22">
        <v>23.3415233412166</v>
      </c>
      <c r="BU22">
        <v>26.334951455446902</v>
      </c>
      <c r="BV22">
        <v>26.606683804302701</v>
      </c>
      <c r="BW22">
        <v>27.989487516533998</v>
      </c>
      <c r="BX22">
        <v>30.169971671355501</v>
      </c>
      <c r="BY22">
        <v>20.544217686327901</v>
      </c>
      <c r="BZ22">
        <v>30.7065217395354</v>
      </c>
      <c r="CA22">
        <v>31.537450722887399</v>
      </c>
      <c r="CB22">
        <v>30.693069306770699</v>
      </c>
      <c r="CC22">
        <v>25.5319148937708</v>
      </c>
      <c r="CH22">
        <v>18.664383560588298</v>
      </c>
      <c r="CI22">
        <v>22.596964586341599</v>
      </c>
      <c r="CJ22">
        <v>19.316239316149002</v>
      </c>
      <c r="CK22">
        <v>19.175911251860899</v>
      </c>
      <c r="CL22">
        <v>17.567567567499999</v>
      </c>
      <c r="CM22">
        <v>14.9362477226486</v>
      </c>
      <c r="CN22">
        <v>13.503649635073799</v>
      </c>
      <c r="CO22">
        <v>19.411764705934399</v>
      </c>
      <c r="CP22">
        <v>21.6061185464232</v>
      </c>
      <c r="CQ22">
        <v>21.0019267818938</v>
      </c>
      <c r="CR22">
        <v>20.751341681526199</v>
      </c>
      <c r="CS22">
        <v>20.588235294679599</v>
      </c>
      <c r="CT22">
        <v>21.0174029452936</v>
      </c>
      <c r="CU22">
        <v>19.950738916119398</v>
      </c>
      <c r="CV22">
        <v>17.945544555298</v>
      </c>
      <c r="CW22">
        <v>19.578686494391501</v>
      </c>
      <c r="CX22">
        <v>17.885117494235701</v>
      </c>
      <c r="CY22">
        <v>22.116689280412899</v>
      </c>
      <c r="CZ22">
        <v>20.4906204910437</v>
      </c>
      <c r="DA22">
        <v>18.836565096458902</v>
      </c>
      <c r="DB22">
        <v>23.750000000773099</v>
      </c>
      <c r="DC22">
        <v>24.8974008205975</v>
      </c>
      <c r="DD22">
        <v>25.8110014113267</v>
      </c>
      <c r="DE22">
        <v>11.111111111558801</v>
      </c>
      <c r="DF22">
        <v>14.1880341879243</v>
      </c>
      <c r="DG22">
        <v>15.3583617746763</v>
      </c>
      <c r="DH22">
        <v>13.3768352366146</v>
      </c>
      <c r="DI22">
        <v>13.0909090902807</v>
      </c>
      <c r="DJ22">
        <v>11.528150134152799</v>
      </c>
      <c r="DK22">
        <v>16.239316239343498</v>
      </c>
      <c r="DL22">
        <v>12.2082585278682</v>
      </c>
      <c r="DM22">
        <v>9.0150250415986406</v>
      </c>
      <c r="DN22">
        <v>8.5483870969261293</v>
      </c>
      <c r="DO22">
        <v>14.689265536639899</v>
      </c>
      <c r="DP22">
        <v>15.1162790697964</v>
      </c>
      <c r="DQ22">
        <v>12.781954887129499</v>
      </c>
    </row>
    <row r="23" spans="1:121">
      <c r="A23" t="s">
        <v>913</v>
      </c>
      <c r="B23">
        <v>1.4999999999663001</v>
      </c>
      <c r="C23">
        <v>0.96153846150132605</v>
      </c>
      <c r="D23">
        <v>1.9089574156832401</v>
      </c>
      <c r="E23">
        <v>2.19178082166375</v>
      </c>
      <c r="F23">
        <v>1.84049079769863</v>
      </c>
      <c r="G23">
        <v>2.7200000002017801</v>
      </c>
      <c r="H23">
        <v>1.86125211506958</v>
      </c>
      <c r="I23">
        <v>2.0202020201750801</v>
      </c>
      <c r="J23">
        <v>3.4926470587959302</v>
      </c>
      <c r="K23">
        <v>1.6420361247708299</v>
      </c>
      <c r="L23">
        <v>2.3529411762958001</v>
      </c>
      <c r="M23">
        <v>3.0894308942840198</v>
      </c>
      <c r="N23">
        <v>3.1192660551604998</v>
      </c>
      <c r="O23">
        <v>1.90174326463484</v>
      </c>
      <c r="P23">
        <v>2.4350649349313498</v>
      </c>
      <c r="Q23">
        <v>2.0667726550133398</v>
      </c>
      <c r="R23">
        <v>1.64917541229195</v>
      </c>
      <c r="S23">
        <v>2.3372287145028601</v>
      </c>
      <c r="T23">
        <v>3.1894934335183098</v>
      </c>
      <c r="U23">
        <v>3.9215686274509798</v>
      </c>
      <c r="V23">
        <v>2.2514071296415801</v>
      </c>
      <c r="W23">
        <v>2.5270758122916401</v>
      </c>
      <c r="X23">
        <v>1.42602495541498</v>
      </c>
      <c r="Y23">
        <v>3.4798534798534799</v>
      </c>
      <c r="Z23">
        <v>1.9685039368928601</v>
      </c>
      <c r="AA23">
        <v>2.4883359253408699</v>
      </c>
      <c r="AB23">
        <v>3.3333333332955601</v>
      </c>
      <c r="AC23">
        <v>2.8006589787027201</v>
      </c>
      <c r="AD23">
        <v>3.78548895890787</v>
      </c>
      <c r="AE23">
        <v>3.8785834735812501</v>
      </c>
      <c r="AF23">
        <v>4.2105263158090498</v>
      </c>
      <c r="AG23">
        <v>3.04182509503267</v>
      </c>
      <c r="AH23">
        <v>3.4136546187011798</v>
      </c>
      <c r="AI23">
        <v>2.87907869475</v>
      </c>
      <c r="AJ23">
        <v>1.4675052411926099</v>
      </c>
      <c r="AL23">
        <v>2.5270758122652599</v>
      </c>
      <c r="AM23">
        <v>2.1390374329695301</v>
      </c>
      <c r="AN23">
        <v>3.5874439460022902</v>
      </c>
      <c r="AO23">
        <v>2.5974025975994399</v>
      </c>
      <c r="AP23">
        <v>3.79146919415258</v>
      </c>
      <c r="AQ23">
        <v>3.4267912769432902</v>
      </c>
      <c r="AR23">
        <v>2.7914614122300199</v>
      </c>
      <c r="AS23">
        <v>2.6315789474564202</v>
      </c>
      <c r="AT23">
        <v>2.4074074073345</v>
      </c>
      <c r="AX23">
        <v>3.0630630630495501</v>
      </c>
      <c r="AY23">
        <v>3.5250463823354301</v>
      </c>
      <c r="AZ23">
        <v>2.30326295584906</v>
      </c>
      <c r="BA23">
        <v>4.0280210158705101</v>
      </c>
      <c r="BB23">
        <v>4.0072859743901796</v>
      </c>
      <c r="BC23">
        <v>2.7565084226241798</v>
      </c>
      <c r="BD23">
        <v>1.5527950309905101</v>
      </c>
      <c r="BE23">
        <v>4.8780487808976396</v>
      </c>
      <c r="BF23">
        <v>2.79937791606377</v>
      </c>
      <c r="BJ23">
        <v>4.5380875202498903</v>
      </c>
      <c r="BK23">
        <v>2.8355387524714399</v>
      </c>
      <c r="BL23">
        <v>3.2196969696673099</v>
      </c>
      <c r="BM23">
        <v>3.3932135729933401</v>
      </c>
      <c r="BN23">
        <v>3.3509700176366799</v>
      </c>
      <c r="BO23">
        <v>3.3402922755778599</v>
      </c>
      <c r="BP23">
        <v>2.9668411867626099</v>
      </c>
      <c r="BQ23">
        <v>2.9577464788643799</v>
      </c>
      <c r="BR23">
        <v>2.3076923076923102</v>
      </c>
      <c r="BS23">
        <v>2.0606060606060601</v>
      </c>
      <c r="BT23">
        <v>3.5626535624112101</v>
      </c>
      <c r="BU23">
        <v>2.0631067960723302</v>
      </c>
      <c r="BV23">
        <v>3.3419023137123101</v>
      </c>
      <c r="BW23">
        <v>3.54796320633552</v>
      </c>
      <c r="BX23">
        <v>2.83286118992363</v>
      </c>
      <c r="BY23">
        <v>3.4013605439577899</v>
      </c>
      <c r="BZ23">
        <v>2.5815217393005701</v>
      </c>
      <c r="CA23">
        <v>3.2851511169860999</v>
      </c>
      <c r="CB23">
        <v>3.9603960395533102</v>
      </c>
      <c r="CC23">
        <v>3.2882011606330099</v>
      </c>
      <c r="CH23">
        <v>5.47945205470202</v>
      </c>
      <c r="CI23">
        <v>3.7099494096595498</v>
      </c>
      <c r="CJ23">
        <v>3.0769230769086899</v>
      </c>
      <c r="CK23">
        <v>3.3280507130719799</v>
      </c>
      <c r="CL23">
        <v>4.39189189184596</v>
      </c>
      <c r="CM23">
        <v>3.0965391619887601</v>
      </c>
      <c r="CN23">
        <v>7.2992700730189597</v>
      </c>
      <c r="CO23">
        <v>6.2745098040022098</v>
      </c>
      <c r="CP23">
        <v>3.82409177789043</v>
      </c>
      <c r="CQ23">
        <v>3.85356454711604</v>
      </c>
      <c r="CR23">
        <v>7.8711985688547701</v>
      </c>
      <c r="CS23">
        <v>6.5826330528594097</v>
      </c>
      <c r="CT23">
        <v>9.6385542167054901</v>
      </c>
      <c r="CU23">
        <v>6.1576354685006303</v>
      </c>
      <c r="CV23">
        <v>6.3118811881270398</v>
      </c>
      <c r="CW23">
        <v>4.7087980172672603</v>
      </c>
      <c r="CX23">
        <v>10.574412531609999</v>
      </c>
      <c r="CY23">
        <v>7.5983717778688797</v>
      </c>
      <c r="CZ23">
        <v>10.8225108220742</v>
      </c>
      <c r="DA23">
        <v>6.0941828255687396</v>
      </c>
      <c r="DB23">
        <v>6.8055555555094296</v>
      </c>
      <c r="DC23">
        <v>6.2927496580656497</v>
      </c>
      <c r="DD23">
        <v>7.7574047950072798</v>
      </c>
      <c r="DE23">
        <v>5.1282051284536196</v>
      </c>
      <c r="DF23">
        <v>4.9572649572265801</v>
      </c>
      <c r="DG23">
        <v>5.4607508532182401</v>
      </c>
      <c r="DH23">
        <v>5.5464926590840902</v>
      </c>
      <c r="DI23">
        <v>2.9090909089013199</v>
      </c>
      <c r="DJ23">
        <v>3.2171581769728901</v>
      </c>
      <c r="DK23">
        <v>3.8461538462384901</v>
      </c>
      <c r="DL23">
        <v>5.7450628366438696</v>
      </c>
      <c r="DM23">
        <v>4.6744574289770702</v>
      </c>
      <c r="DN23">
        <v>5.3225806453237796</v>
      </c>
      <c r="DO23">
        <v>3.9548022598645902</v>
      </c>
      <c r="DP23">
        <v>5.8139534884614603</v>
      </c>
      <c r="DQ23">
        <v>4.8872180450789404</v>
      </c>
    </row>
    <row r="24" spans="1:121">
      <c r="A24" t="s">
        <v>914</v>
      </c>
      <c r="B24">
        <v>2.83333333326968</v>
      </c>
      <c r="C24">
        <v>1.5109890109306601</v>
      </c>
      <c r="D24">
        <v>3.08370044071907</v>
      </c>
      <c r="E24">
        <v>3.2876712328806299</v>
      </c>
      <c r="F24">
        <v>3.8343558285483099</v>
      </c>
      <c r="G24">
        <v>4.1600000003678996</v>
      </c>
      <c r="H24">
        <v>3.8917089678727601</v>
      </c>
      <c r="I24">
        <v>2.35690235687093</v>
      </c>
      <c r="J24">
        <v>2.3897058823340598</v>
      </c>
      <c r="K24">
        <v>3.77668308705073</v>
      </c>
      <c r="L24">
        <v>4.7058823530285698</v>
      </c>
      <c r="M24">
        <v>4.2276422763068302</v>
      </c>
      <c r="N24">
        <v>4.9541284405016501</v>
      </c>
      <c r="O24">
        <v>7.1315372423806398</v>
      </c>
      <c r="P24">
        <v>7.4675324674585202</v>
      </c>
      <c r="Q24">
        <v>7.94912559616919</v>
      </c>
      <c r="R24">
        <v>9.1454272863462798</v>
      </c>
      <c r="S24">
        <v>7.1786310518015402</v>
      </c>
      <c r="T24">
        <v>4.8780487805587303</v>
      </c>
      <c r="U24">
        <v>4.6345811051693397</v>
      </c>
      <c r="V24">
        <v>5.4409005629661502</v>
      </c>
      <c r="W24">
        <v>4.15162454876483</v>
      </c>
      <c r="X24">
        <v>5.8823529411956903</v>
      </c>
      <c r="Y24">
        <v>7.8754578754578803</v>
      </c>
      <c r="Z24">
        <v>6.1023622045969903</v>
      </c>
      <c r="AA24">
        <v>7.1539657853549903</v>
      </c>
      <c r="AB24">
        <v>5.7142857142209502</v>
      </c>
      <c r="AC24">
        <v>6.0955518949813703</v>
      </c>
      <c r="AD24">
        <v>8.3596214510145792</v>
      </c>
      <c r="AE24">
        <v>7.2512647552223699</v>
      </c>
      <c r="AF24">
        <v>7.3684210525496203</v>
      </c>
      <c r="AG24">
        <v>6.6539923954984097</v>
      </c>
      <c r="AH24">
        <v>4.6184738957769902</v>
      </c>
      <c r="AI24">
        <v>8.2533589252857098</v>
      </c>
      <c r="AJ24">
        <v>5.8700209644270602</v>
      </c>
      <c r="AL24">
        <v>6.6787003610195201</v>
      </c>
      <c r="AM24">
        <v>6.4171122991281999</v>
      </c>
      <c r="AN24">
        <v>6.2780269057345102</v>
      </c>
      <c r="AO24">
        <v>4.8701298702567799</v>
      </c>
      <c r="AP24">
        <v>7.1090047393882303</v>
      </c>
      <c r="AQ24">
        <v>6.5420560748665402</v>
      </c>
      <c r="AR24">
        <v>4.2692939245870898</v>
      </c>
      <c r="AS24">
        <v>6.9548872181662196</v>
      </c>
      <c r="AT24">
        <v>4.9999999999650599</v>
      </c>
      <c r="AX24">
        <v>5.7657657657403298</v>
      </c>
      <c r="AY24">
        <v>4.2671614101085202</v>
      </c>
      <c r="AZ24">
        <v>7.6775431861635397</v>
      </c>
      <c r="BA24">
        <v>5.7793345009191697</v>
      </c>
      <c r="BB24">
        <v>7.4681238616610797</v>
      </c>
      <c r="BC24">
        <v>6.1255742726110398</v>
      </c>
      <c r="BD24">
        <v>4.81366459618439</v>
      </c>
      <c r="BE24">
        <v>8.4552845527252707</v>
      </c>
      <c r="BF24">
        <v>9.6423017110416396</v>
      </c>
      <c r="BJ24">
        <v>6.8071312803748398</v>
      </c>
      <c r="BK24">
        <v>5.2930056711514801</v>
      </c>
      <c r="BL24">
        <v>4.9242424241970602</v>
      </c>
      <c r="BM24">
        <v>5.5888223552544902</v>
      </c>
      <c r="BN24">
        <v>6.5255731922398601</v>
      </c>
      <c r="BO24">
        <v>7.7244258872738003</v>
      </c>
      <c r="BP24">
        <v>9.4240837696064101</v>
      </c>
      <c r="BQ24">
        <v>3.9436619718954198</v>
      </c>
      <c r="BR24">
        <v>5</v>
      </c>
      <c r="BS24">
        <v>5.6969696969696999</v>
      </c>
      <c r="BT24">
        <v>3.9312039311473099</v>
      </c>
      <c r="BU24">
        <v>4.9757281551356201</v>
      </c>
      <c r="BV24">
        <v>4.4987146530298201</v>
      </c>
      <c r="BW24">
        <v>3.6793692510146201</v>
      </c>
      <c r="BX24">
        <v>3.82436260620339</v>
      </c>
      <c r="BY24">
        <v>3.8095238093502801</v>
      </c>
      <c r="BZ24">
        <v>5.5706521735864403</v>
      </c>
      <c r="CA24">
        <v>4.9934296976486996</v>
      </c>
      <c r="CB24">
        <v>5.79915134363163</v>
      </c>
      <c r="CC24">
        <v>4.64216634420064</v>
      </c>
      <c r="CH24">
        <v>6.3356164381532896</v>
      </c>
      <c r="CI24">
        <v>5.5649241147227198</v>
      </c>
      <c r="CJ24">
        <v>7.1794871794536004</v>
      </c>
      <c r="CK24">
        <v>5.8637083993390204</v>
      </c>
      <c r="CL24">
        <v>5.0675675675145602</v>
      </c>
      <c r="CM24">
        <v>4.1894353369228998</v>
      </c>
      <c r="CN24">
        <v>3.2846715325550302</v>
      </c>
      <c r="CO24">
        <v>3.9215686276019301</v>
      </c>
      <c r="CP24">
        <v>4.5889101336922202</v>
      </c>
      <c r="CQ24">
        <v>6.3583815028528399</v>
      </c>
      <c r="CR24">
        <v>4.8300536672517902</v>
      </c>
      <c r="CS24">
        <v>3.9215686275959198</v>
      </c>
      <c r="CT24">
        <v>5.62248995988746</v>
      </c>
      <c r="CU24">
        <v>6.6502463051758998</v>
      </c>
      <c r="CV24">
        <v>4.7029702969427403</v>
      </c>
      <c r="CW24">
        <v>5.4522924412784297</v>
      </c>
      <c r="CX24">
        <v>4.83028720644697</v>
      </c>
      <c r="CY24">
        <v>3.9348710988933999</v>
      </c>
      <c r="CZ24">
        <v>4.1847041848152502</v>
      </c>
      <c r="DA24">
        <v>4.4321329638239204</v>
      </c>
      <c r="DB24">
        <v>5.8333333334614501</v>
      </c>
      <c r="DC24">
        <v>5.1983584130917802</v>
      </c>
      <c r="DD24">
        <v>5.5007052188724197</v>
      </c>
      <c r="DE24">
        <v>3.5897435898848702</v>
      </c>
      <c r="DF24">
        <v>3.5897435897158001</v>
      </c>
      <c r="DG24">
        <v>3.7542662115875398</v>
      </c>
      <c r="DH24">
        <v>3.09951060360582</v>
      </c>
      <c r="DI24">
        <v>3.8181818179329801</v>
      </c>
      <c r="DJ24">
        <v>5.0938337802070697</v>
      </c>
      <c r="DK24">
        <v>4.4871794871682003</v>
      </c>
      <c r="DL24">
        <v>2.33393177738657</v>
      </c>
      <c r="DM24">
        <v>3.5058430718418201</v>
      </c>
      <c r="DN24">
        <v>5.1612903227382096</v>
      </c>
      <c r="DO24">
        <v>2.8248587570461301</v>
      </c>
      <c r="DP24">
        <v>4.8837209300454099</v>
      </c>
      <c r="DQ24">
        <v>6.2030075187540401</v>
      </c>
    </row>
    <row r="25" spans="1:121">
      <c r="A25" t="s">
        <v>915</v>
      </c>
      <c r="B25">
        <v>1.4999999999663001</v>
      </c>
      <c r="C25">
        <v>0.68681318678666203</v>
      </c>
      <c r="D25">
        <v>2.3494860498511199</v>
      </c>
      <c r="E25">
        <v>3.1506849320835202</v>
      </c>
      <c r="F25">
        <v>1.2269938649802701</v>
      </c>
      <c r="G25">
        <v>0.95999999999874597</v>
      </c>
      <c r="H25">
        <v>4.3993231809622202</v>
      </c>
      <c r="I25">
        <v>1.3468013467833899</v>
      </c>
      <c r="J25">
        <v>1.8382352941031199</v>
      </c>
      <c r="K25">
        <v>2.1346469622798998</v>
      </c>
      <c r="L25">
        <v>1.3445378151354099</v>
      </c>
      <c r="M25">
        <v>1.1382113820228099</v>
      </c>
      <c r="N25">
        <v>0.91743119261305395</v>
      </c>
      <c r="O25">
        <v>2.0602218700210702</v>
      </c>
      <c r="P25">
        <v>2.5974025977102699</v>
      </c>
      <c r="Q25">
        <v>1.9077901429544</v>
      </c>
      <c r="R25">
        <v>1.9490254872541299</v>
      </c>
      <c r="S25">
        <v>5.8430717865997099</v>
      </c>
      <c r="T25">
        <v>2.06378986851449</v>
      </c>
      <c r="U25">
        <v>0.53475935828876997</v>
      </c>
      <c r="V25">
        <v>4.5028142583916102</v>
      </c>
      <c r="W25">
        <v>5.0541516244693803</v>
      </c>
      <c r="X25">
        <v>0.71301247770748799</v>
      </c>
      <c r="Y25">
        <v>0.732600732600733</v>
      </c>
      <c r="Z25">
        <v>1.18110236213571</v>
      </c>
      <c r="AA25">
        <v>2.3328149300070602</v>
      </c>
      <c r="AB25">
        <v>1.42857142855524</v>
      </c>
      <c r="AC25">
        <v>0.82372322909882201</v>
      </c>
      <c r="AD25">
        <v>1.2618296530476301</v>
      </c>
      <c r="AE25">
        <v>2.02360876905529</v>
      </c>
      <c r="AF25">
        <v>2.7368421052758798</v>
      </c>
      <c r="AG25">
        <v>0.76045627375816705</v>
      </c>
      <c r="AH25">
        <v>2.20883534128683</v>
      </c>
      <c r="AI25">
        <v>0.38387715929999999</v>
      </c>
      <c r="AJ25">
        <v>0.41928721176931799</v>
      </c>
      <c r="AL25">
        <v>0.36101083024173702</v>
      </c>
      <c r="AM25">
        <v>0.53475935824238197</v>
      </c>
      <c r="AN25">
        <v>0.74738415541714398</v>
      </c>
      <c r="AO25">
        <v>0.487012986957302</v>
      </c>
      <c r="AP25">
        <v>0.78988941544845503</v>
      </c>
      <c r="AQ25">
        <v>0.93457943925018205</v>
      </c>
      <c r="AR25">
        <v>0.32840722496823799</v>
      </c>
      <c r="AS25">
        <v>1.6917293233648401</v>
      </c>
      <c r="AT25">
        <v>0.18518518517957699</v>
      </c>
      <c r="AX25">
        <v>1.0810810810763101</v>
      </c>
      <c r="AY25">
        <v>0.37105751394164599</v>
      </c>
      <c r="AZ25">
        <v>0.76775431861635401</v>
      </c>
      <c r="BA25">
        <v>0.35026269703221902</v>
      </c>
      <c r="BB25">
        <v>0.91074681241099897</v>
      </c>
      <c r="BC25">
        <v>0.30627871362490899</v>
      </c>
      <c r="BD25">
        <v>0.155279503099051</v>
      </c>
      <c r="BE25">
        <v>0.48780487810119499</v>
      </c>
      <c r="BF25">
        <v>1.08864696749403</v>
      </c>
      <c r="BJ25">
        <v>1.2965964344529699</v>
      </c>
      <c r="BK25">
        <v>1.1342155010339401</v>
      </c>
      <c r="BL25">
        <v>0.75757575756877904</v>
      </c>
      <c r="BM25">
        <v>0.79840319367188495</v>
      </c>
      <c r="BN25">
        <v>0.17636684303351</v>
      </c>
      <c r="BO25">
        <v>0.62630480167084801</v>
      </c>
      <c r="BP25">
        <v>0</v>
      </c>
      <c r="BQ25">
        <v>0.84507042248366604</v>
      </c>
      <c r="BR25">
        <v>0.64102564102564097</v>
      </c>
      <c r="BS25">
        <v>0.60606060606060597</v>
      </c>
      <c r="BT25">
        <v>0.859950859953171</v>
      </c>
      <c r="BU25">
        <v>4.3689320393063502</v>
      </c>
      <c r="BV25">
        <v>0.64267352189441795</v>
      </c>
      <c r="BW25">
        <v>0.91984231275365502</v>
      </c>
      <c r="BX25">
        <v>0.70821529751022805</v>
      </c>
      <c r="BY25">
        <v>0.40816326539248599</v>
      </c>
      <c r="BZ25">
        <v>0.81521739124245096</v>
      </c>
      <c r="CA25">
        <v>0.262812089349931</v>
      </c>
      <c r="CB25">
        <v>0.141442715698332</v>
      </c>
      <c r="CC25">
        <v>1.3539651837900599</v>
      </c>
      <c r="CH25">
        <v>0.68493150688379301</v>
      </c>
      <c r="CI25">
        <v>2.3608768971727701</v>
      </c>
      <c r="CJ25">
        <v>0.85470085469685697</v>
      </c>
      <c r="CK25">
        <v>0.47543581615314101</v>
      </c>
      <c r="CL25">
        <v>0.84459459458576103</v>
      </c>
      <c r="CM25">
        <v>16.3934426243557</v>
      </c>
      <c r="CN25">
        <v>0.36496350372963399</v>
      </c>
      <c r="CO25">
        <v>1.1764705883150499</v>
      </c>
      <c r="CP25">
        <v>1.1472275334789801</v>
      </c>
      <c r="CQ25">
        <v>0.77071290942320803</v>
      </c>
      <c r="CR25">
        <v>1.7889087656488101</v>
      </c>
      <c r="CS25">
        <v>0.56022408967280701</v>
      </c>
      <c r="CT25">
        <v>1.3386880856874901</v>
      </c>
      <c r="CU25">
        <v>0.738916256078056</v>
      </c>
      <c r="CV25">
        <v>0.99009900991391597</v>
      </c>
      <c r="CW25">
        <v>5.3283767031286597</v>
      </c>
      <c r="CX25">
        <v>0.65274151433134198</v>
      </c>
      <c r="CY25">
        <v>0.94979647220528496</v>
      </c>
      <c r="CZ25">
        <v>0.57720057721589602</v>
      </c>
      <c r="DA25">
        <v>0.41551246534739</v>
      </c>
      <c r="DB25">
        <v>0.97222222228269595</v>
      </c>
      <c r="DC25">
        <v>0.27359781121535698</v>
      </c>
      <c r="DD25">
        <v>0.28208744713364098</v>
      </c>
      <c r="DE25">
        <v>1.8803418803640299</v>
      </c>
      <c r="DF25">
        <v>0.51282051281654195</v>
      </c>
      <c r="DG25">
        <v>3.5836177474244701</v>
      </c>
      <c r="DH25">
        <v>1.4681892332869699</v>
      </c>
      <c r="DI25">
        <v>6.54545454592688</v>
      </c>
      <c r="DJ25">
        <v>0.80428954424322197</v>
      </c>
      <c r="DK25">
        <v>0.64102564103974902</v>
      </c>
      <c r="DL25">
        <v>1.6157989228060901</v>
      </c>
      <c r="DM25">
        <v>1.0016694490665199</v>
      </c>
      <c r="DN25">
        <v>0.48387096775670801</v>
      </c>
      <c r="DO25">
        <v>1.69491525422768</v>
      </c>
      <c r="DP25">
        <v>1.16279069762448</v>
      </c>
      <c r="DQ25">
        <v>2.4436090226548801</v>
      </c>
    </row>
    <row r="26" spans="1:121">
      <c r="A26" t="s">
        <v>916</v>
      </c>
      <c r="B26">
        <v>6.3333333335280502</v>
      </c>
      <c r="C26">
        <v>1.2362637362159901</v>
      </c>
      <c r="D26">
        <v>3.52422907466639</v>
      </c>
      <c r="E26">
        <v>3.5616438360148499</v>
      </c>
      <c r="F26">
        <v>6.7484662568209401</v>
      </c>
      <c r="G26">
        <v>4.9599999993401802</v>
      </c>
      <c r="H26">
        <v>6.26057529603181</v>
      </c>
      <c r="I26">
        <v>4.04040404035017</v>
      </c>
      <c r="J26">
        <v>8.4558823531000993</v>
      </c>
      <c r="K26">
        <v>6.2397372749295599</v>
      </c>
      <c r="L26">
        <v>6.2184873956977196</v>
      </c>
      <c r="M26">
        <v>6.1788617891233297</v>
      </c>
      <c r="N26">
        <v>7.3394495405592997</v>
      </c>
      <c r="O26">
        <v>4.5958795564344603</v>
      </c>
      <c r="P26">
        <v>4.5454545456782398</v>
      </c>
      <c r="Q26">
        <v>5.5643879165705803</v>
      </c>
      <c r="R26">
        <v>7.7961019491317902</v>
      </c>
      <c r="S26">
        <v>6.6777963271510199</v>
      </c>
      <c r="T26">
        <v>13.5084427758581</v>
      </c>
      <c r="U26">
        <v>9.2691622103386795</v>
      </c>
      <c r="V26">
        <v>9.3808630381672504</v>
      </c>
      <c r="W26">
        <v>4.5126353790922096</v>
      </c>
      <c r="X26">
        <v>8.91265597177925</v>
      </c>
      <c r="Y26">
        <v>5.8608058608058604</v>
      </c>
      <c r="Z26">
        <v>8.6614173235888003</v>
      </c>
      <c r="AA26">
        <v>1.5552099533380399</v>
      </c>
      <c r="AB26">
        <v>2.85714285711048</v>
      </c>
      <c r="AC26">
        <v>1.9769357494872599</v>
      </c>
      <c r="AD26">
        <v>3.4700315457928501</v>
      </c>
      <c r="AE26">
        <v>3.8785834740520699</v>
      </c>
      <c r="AF26">
        <v>5.0526315789708596</v>
      </c>
      <c r="AG26">
        <v>7.0342205322630402</v>
      </c>
      <c r="AH26">
        <v>7.4297188749810301</v>
      </c>
      <c r="AI26">
        <v>7.4856046067976099</v>
      </c>
      <c r="AJ26">
        <v>4.4025157228910503</v>
      </c>
      <c r="AL26">
        <v>4.5126353786521296</v>
      </c>
      <c r="AM26">
        <v>6.0606060609587598</v>
      </c>
      <c r="AN26">
        <v>3.8863976085148901</v>
      </c>
      <c r="AO26">
        <v>3.5714285711721598</v>
      </c>
      <c r="AP26">
        <v>4.1074249605667204</v>
      </c>
      <c r="AQ26">
        <v>6.38629283535652</v>
      </c>
      <c r="AR26">
        <v>5.9113300490888703</v>
      </c>
      <c r="AS26">
        <v>9.77443608943776</v>
      </c>
      <c r="AT26">
        <v>9.6296296302698501</v>
      </c>
      <c r="AX26">
        <v>7.5675675676444598</v>
      </c>
      <c r="AY26">
        <v>6.49350649243594</v>
      </c>
      <c r="AZ26">
        <v>4.9904030710063001</v>
      </c>
      <c r="BA26">
        <v>5.2539404548086699</v>
      </c>
      <c r="BB26">
        <v>5.6466302365117604</v>
      </c>
      <c r="BC26">
        <v>5.5130168455869502</v>
      </c>
      <c r="BD26">
        <v>5.7453416153478001</v>
      </c>
      <c r="BE26">
        <v>4.22764227573394</v>
      </c>
      <c r="BF26">
        <v>5.2877138408325397</v>
      </c>
      <c r="BJ26">
        <v>6.4829821722648404</v>
      </c>
      <c r="BK26">
        <v>8.6956521731190897</v>
      </c>
      <c r="BL26">
        <v>12.6893939397377</v>
      </c>
      <c r="BM26">
        <v>11.1776447094994</v>
      </c>
      <c r="BN26">
        <v>6.1728395061728403</v>
      </c>
      <c r="BO26">
        <v>7.3068893527144603</v>
      </c>
      <c r="BP26">
        <v>4.5375218148284597</v>
      </c>
      <c r="BQ26">
        <v>7.32394366091515</v>
      </c>
      <c r="BR26">
        <v>4.7435897435897401</v>
      </c>
      <c r="BS26">
        <v>4.2424242424242404</v>
      </c>
      <c r="BT26">
        <v>4.0540540549215098</v>
      </c>
      <c r="BU26">
        <v>7.5242718465984302</v>
      </c>
      <c r="BV26">
        <v>4.4987146533764797</v>
      </c>
      <c r="BW26">
        <v>7.0959264123324104</v>
      </c>
      <c r="BX26">
        <v>5.9490084977958304</v>
      </c>
      <c r="BY26">
        <v>7.48299319894062</v>
      </c>
      <c r="BZ26">
        <v>4.8913043468765798</v>
      </c>
      <c r="CA26">
        <v>5.7818659662582803</v>
      </c>
      <c r="CB26">
        <v>5.3748231968854299</v>
      </c>
      <c r="CC26">
        <v>5.6092843322884596</v>
      </c>
      <c r="CH26">
        <v>5.6506849323744701</v>
      </c>
      <c r="CI26">
        <v>6.2394603713745402</v>
      </c>
      <c r="CJ26">
        <v>4.4444444445405802</v>
      </c>
      <c r="CK26">
        <v>6.0221870049573196</v>
      </c>
      <c r="CL26">
        <v>4.3918918919621701</v>
      </c>
      <c r="CM26">
        <v>6.92167577420095</v>
      </c>
      <c r="CN26">
        <v>8.2116788329612902</v>
      </c>
      <c r="CO26">
        <v>6.0784313720418801</v>
      </c>
      <c r="CP26">
        <v>7.8393881462413404</v>
      </c>
      <c r="CQ26">
        <v>4.8169556842291597</v>
      </c>
      <c r="CR26">
        <v>3.2200357781678601</v>
      </c>
      <c r="CS26">
        <v>8.1232492983223707</v>
      </c>
      <c r="CT26">
        <v>6.0240963853492602</v>
      </c>
      <c r="CU26">
        <v>4.9261083751555503</v>
      </c>
      <c r="CV26">
        <v>5.1980198007721601</v>
      </c>
      <c r="CW26">
        <v>7.80669144788554</v>
      </c>
      <c r="CX26">
        <v>5.6135770227383199</v>
      </c>
      <c r="CY26">
        <v>8.0054274098984095</v>
      </c>
      <c r="CZ26">
        <v>6.0606060601637299</v>
      </c>
      <c r="DA26">
        <v>9.4182825500057596</v>
      </c>
      <c r="DB26">
        <v>5.8333333324051999</v>
      </c>
      <c r="DC26">
        <v>6.1559507526828696</v>
      </c>
      <c r="DD26">
        <v>5.9238363881714697</v>
      </c>
      <c r="DE26">
        <v>1.70940170930306</v>
      </c>
      <c r="DF26">
        <v>3.2478632478381</v>
      </c>
      <c r="DG26">
        <v>3.7542662116977801</v>
      </c>
      <c r="DH26">
        <v>4.4045676998609</v>
      </c>
      <c r="DI26">
        <v>2.9090909092384098</v>
      </c>
      <c r="DJ26">
        <v>1.6085790884864399</v>
      </c>
      <c r="DK26">
        <v>1.7094017094393299</v>
      </c>
      <c r="DL26">
        <v>2.51346499103169</v>
      </c>
      <c r="DM26">
        <v>3.5058430718418201</v>
      </c>
      <c r="DN26">
        <v>2.7419354837366101</v>
      </c>
      <c r="DO26">
        <v>2.0715630885005001</v>
      </c>
      <c r="DP26">
        <v>1.86046511615396</v>
      </c>
      <c r="DQ26">
        <v>13.157894737212599</v>
      </c>
    </row>
    <row r="27" spans="1:121">
      <c r="A27" t="s">
        <v>917</v>
      </c>
      <c r="B27">
        <v>5.0000000001123297</v>
      </c>
      <c r="C27">
        <v>1.5109890109306601</v>
      </c>
      <c r="D27">
        <v>2.64317180633063</v>
      </c>
      <c r="E27">
        <v>3.5616438354648499</v>
      </c>
      <c r="F27">
        <v>3.9877300613570399</v>
      </c>
      <c r="G27">
        <v>5.7599999998804696</v>
      </c>
      <c r="H27">
        <v>4.7377326565407598</v>
      </c>
      <c r="I27">
        <v>5.89225589228844</v>
      </c>
      <c r="J27">
        <v>3.8602941177294299</v>
      </c>
      <c r="K27">
        <v>4.4334975369145999</v>
      </c>
      <c r="L27">
        <v>5.3781512605416602</v>
      </c>
      <c r="M27">
        <v>4.8780487806530397</v>
      </c>
      <c r="N27">
        <v>9.3577981647912107</v>
      </c>
      <c r="O27">
        <v>8.2408874803178893</v>
      </c>
      <c r="P27">
        <v>7.4675324678018704</v>
      </c>
      <c r="Q27">
        <v>8.4260731315280193</v>
      </c>
      <c r="R27">
        <v>8.2458770614597601</v>
      </c>
      <c r="S27">
        <v>7.6794657764520498</v>
      </c>
      <c r="T27">
        <v>8.2551594745232606</v>
      </c>
      <c r="U27">
        <v>8.0213903743315509</v>
      </c>
      <c r="V27">
        <v>10.6941838640144</v>
      </c>
      <c r="W27">
        <v>12.4548736460667</v>
      </c>
      <c r="X27">
        <v>9.9821746883404892</v>
      </c>
      <c r="Y27">
        <v>8.6080586080586095</v>
      </c>
      <c r="Z27">
        <v>11.4173228351242</v>
      </c>
      <c r="AA27">
        <v>9.4867807153620607</v>
      </c>
      <c r="AB27">
        <v>8.4126984127164004</v>
      </c>
      <c r="AC27">
        <v>8.2372322895885492</v>
      </c>
      <c r="AD27">
        <v>9.4637223976809608</v>
      </c>
      <c r="AE27">
        <v>8.7689713324552407</v>
      </c>
      <c r="AF27">
        <v>6.1052631579231198</v>
      </c>
      <c r="AG27">
        <v>11.2167300381619</v>
      </c>
      <c r="AH27">
        <v>8.0321285138010605</v>
      </c>
      <c r="AI27">
        <v>10.364683301547601</v>
      </c>
      <c r="AJ27">
        <v>12.578616351591499</v>
      </c>
      <c r="AL27">
        <v>9.3862815878898598</v>
      </c>
      <c r="AM27">
        <v>6.2388591799336801</v>
      </c>
      <c r="AN27">
        <v>7.6233183859463498</v>
      </c>
      <c r="AO27">
        <v>8.4415584410870608</v>
      </c>
      <c r="AP27">
        <v>5.2132701425466896</v>
      </c>
      <c r="AQ27">
        <v>5.9190031154432603</v>
      </c>
      <c r="AR27">
        <v>7.88177339901143</v>
      </c>
      <c r="AS27">
        <v>5.6390977442150803</v>
      </c>
      <c r="AT27">
        <v>7.5925925925956097</v>
      </c>
      <c r="AX27">
        <v>7.3873873873548002</v>
      </c>
      <c r="AY27">
        <v>6.6790352503986004</v>
      </c>
      <c r="AZ27">
        <v>8.6372360845439609</v>
      </c>
      <c r="BA27">
        <v>7.7057793343715097</v>
      </c>
      <c r="BB27">
        <v>5.8287795991030702</v>
      </c>
      <c r="BC27">
        <v>4.2879019907487299</v>
      </c>
      <c r="BD27">
        <v>5.1242236026101304</v>
      </c>
      <c r="BE27">
        <v>4.2276422764197896</v>
      </c>
      <c r="BF27">
        <v>5.44323483677125</v>
      </c>
      <c r="BJ27">
        <v>5.1863857372527198</v>
      </c>
      <c r="BK27">
        <v>4.3478260868431002</v>
      </c>
      <c r="BL27">
        <v>6.6287878788419698</v>
      </c>
      <c r="BM27">
        <v>3.9920159682472498</v>
      </c>
      <c r="BN27">
        <v>4.2328042328042299</v>
      </c>
      <c r="BO27">
        <v>6.68058455115571</v>
      </c>
      <c r="BP27">
        <v>4.5375218150486996</v>
      </c>
      <c r="BQ27">
        <v>5.0704225349019998</v>
      </c>
      <c r="BR27">
        <v>6.2820512820512802</v>
      </c>
      <c r="BS27">
        <v>4.7272727272727302</v>
      </c>
      <c r="BT27">
        <v>4.9140049141692801</v>
      </c>
      <c r="BU27">
        <v>4.36893203883207</v>
      </c>
      <c r="BV27">
        <v>5.1413881746931303</v>
      </c>
      <c r="BW27">
        <v>5.7818659658801099</v>
      </c>
      <c r="BX27">
        <v>6.5155807362731304</v>
      </c>
      <c r="BY27">
        <v>7.0748299320199699</v>
      </c>
      <c r="BZ27">
        <v>7.33695652118206</v>
      </c>
      <c r="CA27">
        <v>4.8620236531976504</v>
      </c>
      <c r="CB27">
        <v>5.9405940594462301</v>
      </c>
      <c r="CC27">
        <v>4.44874274662756</v>
      </c>
      <c r="CH27">
        <v>7.87671232885668</v>
      </c>
      <c r="CI27">
        <v>5.3962900506472904</v>
      </c>
      <c r="CJ27">
        <v>6.8376068375748602</v>
      </c>
      <c r="CK27">
        <v>8.3993660858399792</v>
      </c>
      <c r="CL27">
        <v>6.5878378378851501</v>
      </c>
      <c r="CM27">
        <v>7.6502732240806601</v>
      </c>
      <c r="CN27">
        <v>8.0291970800285899</v>
      </c>
      <c r="CO27">
        <v>6.6666666668888102</v>
      </c>
      <c r="CP27">
        <v>8.7954110900428208</v>
      </c>
      <c r="CQ27">
        <v>9.0558766860568003</v>
      </c>
      <c r="CR27">
        <v>4.8300536672517902</v>
      </c>
      <c r="CS27">
        <v>5.3221288513230398</v>
      </c>
      <c r="CT27">
        <v>8.1659973225714708</v>
      </c>
      <c r="CU27">
        <v>6.1576354680272303</v>
      </c>
      <c r="CV27">
        <v>5.3217821783318104</v>
      </c>
      <c r="CW27">
        <v>4.7087980171480499</v>
      </c>
      <c r="CX27">
        <v>6.3968668406562896</v>
      </c>
      <c r="CY27">
        <v>7.46268656757002</v>
      </c>
      <c r="CZ27">
        <v>8.3694083693892196</v>
      </c>
      <c r="DA27">
        <v>7.3407202218477501</v>
      </c>
      <c r="DB27">
        <v>7.6388888881904302</v>
      </c>
      <c r="DC27">
        <v>6.2927496580656497</v>
      </c>
      <c r="DD27">
        <v>5.7827926653053598</v>
      </c>
      <c r="DE27">
        <v>5.8119658116086201</v>
      </c>
      <c r="DF27">
        <v>5.8119658120314099</v>
      </c>
      <c r="DG27">
        <v>5.6313993173813097</v>
      </c>
      <c r="DH27">
        <v>6.5252854811662697</v>
      </c>
      <c r="DI27">
        <v>7.0909090912335202</v>
      </c>
      <c r="DJ27">
        <v>9.6514745308052596</v>
      </c>
      <c r="DK27">
        <v>5.5555555556778202</v>
      </c>
      <c r="DL27">
        <v>4.8473967684182604</v>
      </c>
      <c r="DM27">
        <v>8.1803005007098708</v>
      </c>
      <c r="DN27">
        <v>5.0000000000436096</v>
      </c>
      <c r="DO27">
        <v>5.64971751409227</v>
      </c>
      <c r="DP27">
        <v>6.2790697676694798</v>
      </c>
      <c r="DQ27">
        <v>7.7067669172398601</v>
      </c>
    </row>
    <row r="29" spans="1:121">
      <c r="A29" t="s">
        <v>1050</v>
      </c>
    </row>
    <row r="30" spans="1:121">
      <c r="B30" t="s">
        <v>1045</v>
      </c>
      <c r="C30" t="s">
        <v>1046</v>
      </c>
      <c r="D30" t="s">
        <v>1047</v>
      </c>
      <c r="E30" t="s">
        <v>1048</v>
      </c>
      <c r="F30" t="s">
        <v>1049</v>
      </c>
    </row>
    <row r="31" spans="1:121">
      <c r="A31" t="s">
        <v>908</v>
      </c>
      <c r="B31">
        <v>0.74482212738035414</v>
      </c>
      <c r="C31">
        <v>0.91066577249174563</v>
      </c>
      <c r="D31">
        <v>1.0107967149135242</v>
      </c>
      <c r="E31">
        <v>1.1027719922634929</v>
      </c>
      <c r="F31">
        <v>1.2613692765197191</v>
      </c>
    </row>
    <row r="32" spans="1:121">
      <c r="A32" t="s">
        <v>909</v>
      </c>
      <c r="B32">
        <v>0.72574772129553489</v>
      </c>
      <c r="C32">
        <v>0.99093485639462842</v>
      </c>
      <c r="D32">
        <v>1.4399153751224514</v>
      </c>
      <c r="E32">
        <v>1.0455464394417733</v>
      </c>
      <c r="F32">
        <v>0.85415608280329336</v>
      </c>
    </row>
    <row r="33" spans="1:121">
      <c r="A33" t="s">
        <v>910</v>
      </c>
      <c r="B33">
        <v>0.83505271511504242</v>
      </c>
      <c r="C33">
        <v>0.93982673078664525</v>
      </c>
      <c r="D33">
        <v>0.83238269028168443</v>
      </c>
      <c r="E33">
        <v>1.0831553405842691</v>
      </c>
      <c r="F33">
        <v>1.3454405697384666</v>
      </c>
    </row>
    <row r="34" spans="1:121">
      <c r="A34" t="s">
        <v>911</v>
      </c>
      <c r="B34">
        <v>1.5465394664577703</v>
      </c>
      <c r="C34">
        <v>1.0334797466002856</v>
      </c>
      <c r="D34">
        <v>0.83060741238407554</v>
      </c>
      <c r="E34">
        <v>0.6859017890867406</v>
      </c>
      <c r="F34">
        <v>0.9845904406367384</v>
      </c>
    </row>
    <row r="35" spans="1:121">
      <c r="A35" t="s">
        <v>912</v>
      </c>
      <c r="B35">
        <v>0.89213007948425349</v>
      </c>
      <c r="C35">
        <v>0.89808981182516168</v>
      </c>
      <c r="D35">
        <v>1.0116186566195469</v>
      </c>
      <c r="E35">
        <v>1.4209680278594825</v>
      </c>
      <c r="F35">
        <v>0.82105190469775613</v>
      </c>
    </row>
    <row r="36" spans="1:121">
      <c r="A36" t="s">
        <v>913</v>
      </c>
      <c r="B36">
        <v>0.57500227167336615</v>
      </c>
      <c r="C36">
        <v>1.1022198792656186</v>
      </c>
      <c r="D36">
        <v>0.78675545414572445</v>
      </c>
      <c r="E36">
        <v>0.8168156211839962</v>
      </c>
      <c r="F36">
        <v>1.9202445380291873</v>
      </c>
    </row>
    <row r="37" spans="1:121">
      <c r="A37" t="s">
        <v>914</v>
      </c>
      <c r="B37">
        <v>0.88241636436417414</v>
      </c>
      <c r="C37">
        <v>1.110802298794354</v>
      </c>
      <c r="D37">
        <v>1.232460728902699</v>
      </c>
      <c r="E37">
        <v>0.98831273311299017</v>
      </c>
      <c r="F37">
        <v>0.80916898377654067</v>
      </c>
    </row>
    <row r="38" spans="1:121">
      <c r="A38" t="s">
        <v>915</v>
      </c>
      <c r="B38">
        <v>1.7347685779467441</v>
      </c>
      <c r="C38">
        <v>1.4517259758808585</v>
      </c>
      <c r="D38">
        <v>0.40362834903178874</v>
      </c>
      <c r="E38">
        <v>0.56464418338709821</v>
      </c>
      <c r="F38">
        <v>1.1010959161164882</v>
      </c>
    </row>
    <row r="39" spans="1:121">
      <c r="A39" t="s">
        <v>916</v>
      </c>
      <c r="B39">
        <v>1.1140107588050434</v>
      </c>
      <c r="C39">
        <v>0.92864093161044103</v>
      </c>
      <c r="D39">
        <v>1.0010931956466802</v>
      </c>
      <c r="E39">
        <v>1.1732727575867197</v>
      </c>
      <c r="F39">
        <v>0.80064004473855266</v>
      </c>
    </row>
    <row r="40" spans="1:121">
      <c r="A40" t="s">
        <v>917</v>
      </c>
      <c r="B40">
        <v>0.98829183602894943</v>
      </c>
      <c r="C40">
        <v>1.3072573912682774</v>
      </c>
      <c r="D40">
        <v>0.9877674549228691</v>
      </c>
      <c r="E40">
        <v>0.77051274221525612</v>
      </c>
      <c r="F40">
        <v>0.97517975188410644</v>
      </c>
    </row>
    <row r="43" spans="1:121">
      <c r="A43" s="53" t="s">
        <v>1051</v>
      </c>
    </row>
    <row r="44" spans="1:121">
      <c r="B44" t="s">
        <v>918</v>
      </c>
      <c r="C44" t="s">
        <v>918</v>
      </c>
      <c r="D44" t="s">
        <v>918</v>
      </c>
      <c r="E44" t="s">
        <v>918</v>
      </c>
      <c r="F44" t="s">
        <v>918</v>
      </c>
      <c r="G44" t="s">
        <v>918</v>
      </c>
      <c r="H44" t="s">
        <v>918</v>
      </c>
      <c r="I44" t="s">
        <v>918</v>
      </c>
      <c r="J44" t="s">
        <v>918</v>
      </c>
      <c r="K44" t="s">
        <v>918</v>
      </c>
      <c r="L44" t="s">
        <v>918</v>
      </c>
      <c r="M44" t="s">
        <v>918</v>
      </c>
      <c r="N44" t="s">
        <v>918</v>
      </c>
      <c r="O44" t="s">
        <v>918</v>
      </c>
      <c r="P44" t="s">
        <v>918</v>
      </c>
      <c r="Q44" t="s">
        <v>918</v>
      </c>
      <c r="R44" t="s">
        <v>918</v>
      </c>
      <c r="S44" t="s">
        <v>918</v>
      </c>
      <c r="T44" t="s">
        <v>918</v>
      </c>
      <c r="U44" t="s">
        <v>918</v>
      </c>
      <c r="V44" t="s">
        <v>918</v>
      </c>
      <c r="W44" t="s">
        <v>918</v>
      </c>
      <c r="X44" t="s">
        <v>918</v>
      </c>
      <c r="Y44" t="s">
        <v>918</v>
      </c>
      <c r="Z44" t="s">
        <v>919</v>
      </c>
      <c r="AA44" t="s">
        <v>919</v>
      </c>
      <c r="AB44" t="s">
        <v>919</v>
      </c>
      <c r="AC44" t="s">
        <v>919</v>
      </c>
      <c r="AD44" t="s">
        <v>919</v>
      </c>
      <c r="AE44" t="s">
        <v>919</v>
      </c>
      <c r="AF44" t="s">
        <v>919</v>
      </c>
      <c r="AG44" t="s">
        <v>919</v>
      </c>
      <c r="AH44" t="s">
        <v>919</v>
      </c>
      <c r="AI44" t="s">
        <v>919</v>
      </c>
      <c r="AJ44" t="s">
        <v>919</v>
      </c>
      <c r="AK44" t="s">
        <v>919</v>
      </c>
      <c r="AL44" t="s">
        <v>919</v>
      </c>
      <c r="AM44" t="s">
        <v>919</v>
      </c>
      <c r="AN44" t="s">
        <v>919</v>
      </c>
      <c r="AO44" t="s">
        <v>919</v>
      </c>
      <c r="AP44" t="s">
        <v>919</v>
      </c>
      <c r="AQ44" t="s">
        <v>919</v>
      </c>
      <c r="AR44" t="s">
        <v>919</v>
      </c>
      <c r="AS44" t="s">
        <v>919</v>
      </c>
      <c r="AT44" t="s">
        <v>919</v>
      </c>
      <c r="AU44" t="s">
        <v>919</v>
      </c>
      <c r="AV44" t="s">
        <v>919</v>
      </c>
      <c r="AW44" t="s">
        <v>919</v>
      </c>
      <c r="AX44" t="s">
        <v>920</v>
      </c>
      <c r="AY44" t="s">
        <v>920</v>
      </c>
      <c r="AZ44" t="s">
        <v>920</v>
      </c>
      <c r="BA44" t="s">
        <v>920</v>
      </c>
      <c r="BB44" t="s">
        <v>920</v>
      </c>
      <c r="BC44" t="s">
        <v>920</v>
      </c>
      <c r="BD44" t="s">
        <v>920</v>
      </c>
      <c r="BE44" t="s">
        <v>920</v>
      </c>
      <c r="BF44" t="s">
        <v>920</v>
      </c>
      <c r="BG44" t="s">
        <v>920</v>
      </c>
      <c r="BH44" t="s">
        <v>920</v>
      </c>
      <c r="BI44" t="s">
        <v>920</v>
      </c>
      <c r="BJ44" t="s">
        <v>920</v>
      </c>
      <c r="BK44" t="s">
        <v>920</v>
      </c>
      <c r="BL44" t="s">
        <v>920</v>
      </c>
      <c r="BM44" t="s">
        <v>920</v>
      </c>
      <c r="BN44" t="s">
        <v>920</v>
      </c>
      <c r="BO44" t="s">
        <v>920</v>
      </c>
      <c r="BP44" t="s">
        <v>920</v>
      </c>
      <c r="BQ44" t="s">
        <v>920</v>
      </c>
      <c r="BR44" t="s">
        <v>920</v>
      </c>
      <c r="BS44" t="s">
        <v>920</v>
      </c>
      <c r="BT44" t="s">
        <v>920</v>
      </c>
      <c r="BU44" t="s">
        <v>920</v>
      </c>
      <c r="BV44" t="s">
        <v>921</v>
      </c>
      <c r="BW44" t="s">
        <v>921</v>
      </c>
      <c r="BX44" t="s">
        <v>921</v>
      </c>
      <c r="BY44" t="s">
        <v>921</v>
      </c>
      <c r="BZ44" t="s">
        <v>921</v>
      </c>
      <c r="CA44" t="s">
        <v>921</v>
      </c>
      <c r="CB44" t="s">
        <v>921</v>
      </c>
      <c r="CC44" t="s">
        <v>921</v>
      </c>
      <c r="CD44" t="s">
        <v>921</v>
      </c>
      <c r="CE44" t="s">
        <v>921</v>
      </c>
      <c r="CF44" t="s">
        <v>921</v>
      </c>
      <c r="CG44" t="s">
        <v>921</v>
      </c>
      <c r="CH44" t="s">
        <v>921</v>
      </c>
      <c r="CI44" t="s">
        <v>921</v>
      </c>
      <c r="CJ44" t="s">
        <v>921</v>
      </c>
      <c r="CK44" t="s">
        <v>921</v>
      </c>
      <c r="CL44" t="s">
        <v>921</v>
      </c>
      <c r="CM44" t="s">
        <v>921</v>
      </c>
      <c r="CN44" t="s">
        <v>921</v>
      </c>
      <c r="CO44" t="s">
        <v>921</v>
      </c>
      <c r="CT44" t="s">
        <v>922</v>
      </c>
      <c r="CU44" t="s">
        <v>922</v>
      </c>
      <c r="CV44" t="s">
        <v>922</v>
      </c>
      <c r="CW44" t="s">
        <v>922</v>
      </c>
      <c r="CX44" t="s">
        <v>922</v>
      </c>
      <c r="CY44" t="s">
        <v>922</v>
      </c>
      <c r="CZ44" t="s">
        <v>922</v>
      </c>
      <c r="DA44" t="s">
        <v>922</v>
      </c>
      <c r="DB44" t="s">
        <v>922</v>
      </c>
      <c r="DC44" t="s">
        <v>922</v>
      </c>
      <c r="DD44" t="s">
        <v>922</v>
      </c>
      <c r="DE44" t="s">
        <v>922</v>
      </c>
      <c r="DF44" t="s">
        <v>922</v>
      </c>
      <c r="DG44" t="s">
        <v>922</v>
      </c>
      <c r="DH44" t="s">
        <v>922</v>
      </c>
      <c r="DI44" t="s">
        <v>922</v>
      </c>
      <c r="DJ44" t="s">
        <v>922</v>
      </c>
      <c r="DK44" t="s">
        <v>922</v>
      </c>
      <c r="DL44" t="s">
        <v>922</v>
      </c>
      <c r="DM44" t="s">
        <v>922</v>
      </c>
      <c r="DN44" t="s">
        <v>922</v>
      </c>
      <c r="DO44" t="s">
        <v>922</v>
      </c>
      <c r="DP44" t="s">
        <v>922</v>
      </c>
      <c r="DQ44" t="s">
        <v>922</v>
      </c>
    </row>
    <row r="45" spans="1:121">
      <c r="A45" t="s">
        <v>908</v>
      </c>
      <c r="B45">
        <v>32.664233576642303</v>
      </c>
      <c r="C45">
        <v>32.692307692959901</v>
      </c>
      <c r="D45">
        <v>32.590051458231898</v>
      </c>
      <c r="E45">
        <v>25.508317929645202</v>
      </c>
      <c r="F45">
        <v>20.606060606081002</v>
      </c>
      <c r="H45">
        <v>23.754152824244802</v>
      </c>
      <c r="I45">
        <v>25.7092198582307</v>
      </c>
      <c r="J45">
        <v>26.4285714289752</v>
      </c>
      <c r="K45">
        <v>23.826714801443998</v>
      </c>
      <c r="L45">
        <v>30.029154518897201</v>
      </c>
      <c r="M45">
        <v>15.441176470400301</v>
      </c>
      <c r="N45">
        <v>27.9693486590417</v>
      </c>
      <c r="O45">
        <v>23.9926739930285</v>
      </c>
      <c r="P45">
        <v>24.5283018867095</v>
      </c>
      <c r="Q45">
        <v>19.767441859946299</v>
      </c>
      <c r="R45">
        <v>29.834254143902999</v>
      </c>
      <c r="S45">
        <v>24.571428571428601</v>
      </c>
      <c r="T45">
        <v>22.838499184308201</v>
      </c>
      <c r="U45">
        <v>21.896551724178899</v>
      </c>
      <c r="V45">
        <v>22.203098106662701</v>
      </c>
      <c r="W45">
        <v>16.420664206439799</v>
      </c>
      <c r="X45">
        <v>21.499999999960799</v>
      </c>
      <c r="Y45">
        <v>32.1243523313804</v>
      </c>
      <c r="Z45">
        <v>28.571428571665201</v>
      </c>
      <c r="AB45">
        <v>33.707865168582799</v>
      </c>
      <c r="AD45">
        <v>23.909531502115499</v>
      </c>
      <c r="AF45">
        <v>28.915662650683199</v>
      </c>
      <c r="AG45">
        <v>23.994252873440601</v>
      </c>
      <c r="AH45">
        <v>29.898074745121502</v>
      </c>
      <c r="AI45">
        <v>30.155210643005098</v>
      </c>
      <c r="AJ45">
        <v>32.987312572164903</v>
      </c>
      <c r="AK45">
        <v>29.595375722527301</v>
      </c>
      <c r="AL45">
        <v>24.542124542130701</v>
      </c>
      <c r="AM45">
        <v>26.321839080568999</v>
      </c>
      <c r="AN45">
        <v>30.0114547543002</v>
      </c>
      <c r="AO45">
        <v>28.7564766834453</v>
      </c>
      <c r="AP45">
        <v>28.743545610956001</v>
      </c>
      <c r="AQ45">
        <v>32.503660322414603</v>
      </c>
      <c r="AX45">
        <v>39.565943238731201</v>
      </c>
      <c r="BA45">
        <v>33.3333333333333</v>
      </c>
      <c r="BB45">
        <v>36.503067484249598</v>
      </c>
      <c r="BC45">
        <v>37.280701753791199</v>
      </c>
      <c r="BD45">
        <v>36.484245439149703</v>
      </c>
      <c r="BJ45">
        <v>31.881804043268598</v>
      </c>
      <c r="BK45">
        <v>35.963581183762997</v>
      </c>
      <c r="BL45">
        <v>40.044742729588101</v>
      </c>
      <c r="BM45">
        <v>25.911708253469602</v>
      </c>
      <c r="BN45">
        <v>30.690826727302301</v>
      </c>
      <c r="BO45">
        <v>29.8416565164787</v>
      </c>
      <c r="BP45">
        <v>26.683937824233901</v>
      </c>
      <c r="BQ45">
        <v>29.775280899004098</v>
      </c>
      <c r="BR45">
        <v>30.976430976286998</v>
      </c>
      <c r="BV45">
        <v>34.129692833506802</v>
      </c>
      <c r="BW45">
        <v>31.882352940830099</v>
      </c>
      <c r="BX45">
        <v>26.182965299722099</v>
      </c>
      <c r="BY45">
        <v>27.712264151343501</v>
      </c>
      <c r="BZ45">
        <v>30.078563411947801</v>
      </c>
      <c r="CA45">
        <v>29.482071713555801</v>
      </c>
      <c r="CB45">
        <v>26.8206039077014</v>
      </c>
      <c r="CC45">
        <v>27.0270270275333</v>
      </c>
      <c r="CD45">
        <v>26.226734348424799</v>
      </c>
      <c r="CE45">
        <v>28.114478114018102</v>
      </c>
      <c r="CF45">
        <v>27.528089887433701</v>
      </c>
      <c r="CG45">
        <v>33.443708609369097</v>
      </c>
      <c r="CH45">
        <v>32.2869955159277</v>
      </c>
      <c r="CI45">
        <v>28.197226501786002</v>
      </c>
      <c r="CJ45">
        <v>31.4814814813938</v>
      </c>
      <c r="CK45">
        <v>27.4725274724298</v>
      </c>
      <c r="CL45">
        <v>28.985507246469599</v>
      </c>
      <c r="CO45">
        <v>30.351075877598401</v>
      </c>
      <c r="CT45">
        <v>30.3625377647646</v>
      </c>
      <c r="CU45">
        <v>20.919175911252001</v>
      </c>
      <c r="CV45">
        <v>26.418152350247901</v>
      </c>
      <c r="CW45">
        <v>28.935532233883102</v>
      </c>
      <c r="CX45">
        <v>33.3333333335896</v>
      </c>
      <c r="CY45">
        <v>28.158295281583001</v>
      </c>
      <c r="CZ45">
        <v>19.160583941828499</v>
      </c>
      <c r="DA45">
        <v>24.568965517226701</v>
      </c>
      <c r="DB45">
        <v>32.707355242851101</v>
      </c>
      <c r="DC45">
        <v>36.303191489217298</v>
      </c>
      <c r="DD45">
        <v>26.408450704225299</v>
      </c>
      <c r="DE45">
        <v>18.5185185184232</v>
      </c>
      <c r="DF45">
        <v>26.100151745040101</v>
      </c>
      <c r="DG45">
        <v>20.754716981354001</v>
      </c>
      <c r="DH45">
        <v>19.4570135753521</v>
      </c>
      <c r="DI45">
        <v>31.185944363052101</v>
      </c>
      <c r="DJ45">
        <v>29.862174578742</v>
      </c>
      <c r="DK45">
        <v>19.0265486725194</v>
      </c>
      <c r="DL45">
        <v>18.083182640151801</v>
      </c>
      <c r="DM45">
        <v>19.912790697884201</v>
      </c>
      <c r="DN45">
        <v>26.203208556507899</v>
      </c>
      <c r="DO45">
        <v>30.691642651563601</v>
      </c>
      <c r="DP45">
        <v>25.214408233276199</v>
      </c>
      <c r="DQ45">
        <v>33.182503771144901</v>
      </c>
    </row>
    <row r="46" spans="1:121">
      <c r="A46" t="s">
        <v>909</v>
      </c>
      <c r="B46">
        <v>12.956204379561999</v>
      </c>
      <c r="C46">
        <v>17.132867133108199</v>
      </c>
      <c r="D46">
        <v>14.7512864500635</v>
      </c>
      <c r="E46">
        <v>21.256931606939698</v>
      </c>
      <c r="F46">
        <v>24.2424242426593</v>
      </c>
      <c r="H46">
        <v>22.4252491699832</v>
      </c>
      <c r="I46">
        <v>15.4255319152868</v>
      </c>
      <c r="J46">
        <v>20.535714286804499</v>
      </c>
      <c r="K46">
        <v>20.9386281588448</v>
      </c>
      <c r="L46">
        <v>14.285714285433199</v>
      </c>
      <c r="M46">
        <v>13.419117647116799</v>
      </c>
      <c r="N46">
        <v>11.8773946361668</v>
      </c>
      <c r="O46">
        <v>8.6080586076020502</v>
      </c>
      <c r="P46">
        <v>9.7770154373635592</v>
      </c>
      <c r="Q46">
        <v>11.794019933704901</v>
      </c>
      <c r="R46">
        <v>13.0755064457635</v>
      </c>
      <c r="S46">
        <v>14.6666666666667</v>
      </c>
      <c r="T46">
        <v>13.050570962555801</v>
      </c>
      <c r="U46">
        <v>12.758620689706801</v>
      </c>
      <c r="V46">
        <v>12.736660929247501</v>
      </c>
      <c r="W46">
        <v>10.7011070109776</v>
      </c>
      <c r="X46">
        <v>10.249999999923499</v>
      </c>
      <c r="Y46">
        <v>15.025906735631599</v>
      </c>
      <c r="Z46">
        <v>27.5261324051245</v>
      </c>
      <c r="AB46">
        <v>21.6693418935597</v>
      </c>
      <c r="AD46">
        <v>31.663974153225801</v>
      </c>
      <c r="AF46">
        <v>12.8915662649253</v>
      </c>
      <c r="AG46">
        <v>18.390804598254999</v>
      </c>
      <c r="AH46">
        <v>19.932049830299601</v>
      </c>
      <c r="AI46">
        <v>25.498891352414901</v>
      </c>
      <c r="AJ46">
        <v>19.492502883882501</v>
      </c>
      <c r="AK46">
        <v>20.2312138716939</v>
      </c>
      <c r="AL46">
        <v>21.062271062435801</v>
      </c>
      <c r="AM46">
        <v>25.172413794346799</v>
      </c>
      <c r="AN46">
        <v>26.575028638160401</v>
      </c>
      <c r="AO46">
        <v>23.445595854433702</v>
      </c>
      <c r="AP46">
        <v>15.490533562699399</v>
      </c>
      <c r="AQ46">
        <v>16.3982430456252</v>
      </c>
      <c r="AX46">
        <v>14.5242070116861</v>
      </c>
      <c r="BA46">
        <v>15.2380952380952</v>
      </c>
      <c r="BB46">
        <v>23.0061349687657</v>
      </c>
      <c r="BC46">
        <v>22.953216373714401</v>
      </c>
      <c r="BD46">
        <v>19.5688225537465</v>
      </c>
      <c r="BJ46">
        <v>30.7931570758007</v>
      </c>
      <c r="BK46">
        <v>30.955993927998101</v>
      </c>
      <c r="BL46">
        <v>20.357941834642901</v>
      </c>
      <c r="BM46">
        <v>17.274472169199299</v>
      </c>
      <c r="BN46">
        <v>18.3465458677614</v>
      </c>
      <c r="BO46">
        <v>13.763702802294601</v>
      </c>
      <c r="BP46">
        <v>20.077720206398201</v>
      </c>
      <c r="BQ46">
        <v>20.5617977537024</v>
      </c>
      <c r="BR46">
        <v>26.374859710597999</v>
      </c>
      <c r="BV46">
        <v>18.543799773</v>
      </c>
      <c r="BW46">
        <v>20.705882352472099</v>
      </c>
      <c r="BX46">
        <v>21.451104101723399</v>
      </c>
      <c r="BY46">
        <v>25.943396228015601</v>
      </c>
      <c r="BZ46">
        <v>24.8035914712653</v>
      </c>
      <c r="CA46">
        <v>24.701195220097201</v>
      </c>
      <c r="CB46">
        <v>16.341030195439401</v>
      </c>
      <c r="CC46">
        <v>19.2567567578037</v>
      </c>
      <c r="CD46">
        <v>21.658206430381099</v>
      </c>
      <c r="CE46">
        <v>21.548821549583799</v>
      </c>
      <c r="CF46">
        <v>19.850187265374799</v>
      </c>
      <c r="CG46">
        <v>24.834437086890901</v>
      </c>
      <c r="CH46">
        <v>30.343796712688999</v>
      </c>
      <c r="CI46">
        <v>24.6533127896591</v>
      </c>
      <c r="CJ46">
        <v>30.401234567236099</v>
      </c>
      <c r="CK46">
        <v>32.653061223565501</v>
      </c>
      <c r="CL46">
        <v>23.5104669884829</v>
      </c>
      <c r="CO46">
        <v>18.233295584627399</v>
      </c>
      <c r="CT46">
        <v>20.543806646930001</v>
      </c>
      <c r="CU46">
        <v>20.1267828843106</v>
      </c>
      <c r="CV46">
        <v>15.883306321616701</v>
      </c>
      <c r="CW46">
        <v>25.937031484257901</v>
      </c>
      <c r="CX46">
        <v>23.015873016661999</v>
      </c>
      <c r="CY46">
        <v>20.3957382039574</v>
      </c>
      <c r="CZ46">
        <v>5.8394160580585899</v>
      </c>
      <c r="DA46">
        <v>24.425287357319</v>
      </c>
      <c r="DB46">
        <v>18.4663536781975</v>
      </c>
      <c r="DC46">
        <v>20.212765957238101</v>
      </c>
      <c r="DD46">
        <v>23.239436619718301</v>
      </c>
      <c r="DE46">
        <v>30.452674897562002</v>
      </c>
      <c r="DF46">
        <v>21.092564491739299</v>
      </c>
      <c r="DG46">
        <v>26.100628932201499</v>
      </c>
      <c r="DH46">
        <v>26.847662140649401</v>
      </c>
      <c r="DI46">
        <v>29.575402636749601</v>
      </c>
      <c r="DJ46">
        <v>18.529862173640701</v>
      </c>
      <c r="DK46">
        <v>18.805309733377001</v>
      </c>
      <c r="DL46">
        <v>8.3182640145035602</v>
      </c>
      <c r="DM46">
        <v>27.761627905253501</v>
      </c>
      <c r="DN46">
        <v>22.281639929415501</v>
      </c>
      <c r="DO46">
        <v>22.6224783843487</v>
      </c>
      <c r="DP46">
        <v>19.039451114922802</v>
      </c>
      <c r="DQ46">
        <v>15.6862745102096</v>
      </c>
    </row>
    <row r="47" spans="1:121">
      <c r="A47" t="s">
        <v>910</v>
      </c>
      <c r="B47">
        <v>6.7518248175182496</v>
      </c>
      <c r="C47">
        <v>4.7202797201018303</v>
      </c>
      <c r="D47">
        <v>6.0034305315909098</v>
      </c>
      <c r="E47">
        <v>7.02402957522607</v>
      </c>
      <c r="F47">
        <v>7.4747474747128599</v>
      </c>
      <c r="H47">
        <v>6.47840531537822</v>
      </c>
      <c r="I47">
        <v>5.4964539006553697</v>
      </c>
      <c r="J47">
        <v>5.7142857143759702</v>
      </c>
      <c r="K47">
        <v>5.7761732851985599</v>
      </c>
      <c r="L47">
        <v>5.5393586005276303</v>
      </c>
      <c r="M47">
        <v>6.8014705882631601</v>
      </c>
      <c r="N47">
        <v>5.5555555555163503</v>
      </c>
      <c r="O47">
        <v>4.9450549451610604</v>
      </c>
      <c r="P47">
        <v>3.9451114920457502</v>
      </c>
      <c r="Q47">
        <v>3.1561461792026502</v>
      </c>
      <c r="R47">
        <v>5.3406998157846504</v>
      </c>
      <c r="S47">
        <v>6.4761904761904798</v>
      </c>
      <c r="T47">
        <v>5.7096247960222399</v>
      </c>
      <c r="U47">
        <v>10.862068965593901</v>
      </c>
      <c r="V47">
        <v>4.4750430294280203</v>
      </c>
      <c r="W47">
        <v>3.1365313652534401</v>
      </c>
      <c r="X47">
        <v>6.5000000000215499</v>
      </c>
      <c r="Y47">
        <v>6.39032815202797</v>
      </c>
      <c r="Z47">
        <v>6.6202090590660401</v>
      </c>
      <c r="AB47">
        <v>4.4943820225514397</v>
      </c>
      <c r="AD47">
        <v>8.5621970918149604</v>
      </c>
      <c r="AF47">
        <v>5.9036144578702903</v>
      </c>
      <c r="AG47">
        <v>10.0574712642872</v>
      </c>
      <c r="AH47">
        <v>7.7010192525313004</v>
      </c>
      <c r="AI47">
        <v>9.4235033259732504</v>
      </c>
      <c r="AJ47">
        <v>8.8811995386222105</v>
      </c>
      <c r="AK47">
        <v>6.1271676306841902</v>
      </c>
      <c r="AL47">
        <v>7.8754578753521196</v>
      </c>
      <c r="AM47">
        <v>5.1724137927848304</v>
      </c>
      <c r="AN47">
        <v>7.1019473078020203</v>
      </c>
      <c r="AO47">
        <v>9.1968911919812601</v>
      </c>
      <c r="AP47">
        <v>12.0481927709163</v>
      </c>
      <c r="AQ47">
        <v>10.688140556636</v>
      </c>
      <c r="AX47">
        <v>9.6828046744574294</v>
      </c>
      <c r="BA47">
        <v>9.0476190476190492</v>
      </c>
      <c r="BB47">
        <v>8.1288343559382508</v>
      </c>
      <c r="BC47">
        <v>9.9415204681504594</v>
      </c>
      <c r="BD47">
        <v>10.613598673372801</v>
      </c>
      <c r="BJ47">
        <v>7.15396578551172</v>
      </c>
      <c r="BK47">
        <v>5.91805766338718</v>
      </c>
      <c r="BL47">
        <v>6.7114093958930496</v>
      </c>
      <c r="BM47">
        <v>5.75815738973309</v>
      </c>
      <c r="BN47">
        <v>7.0215175536186401</v>
      </c>
      <c r="BO47">
        <v>7.4299634589036998</v>
      </c>
      <c r="BP47">
        <v>10.362694300666799</v>
      </c>
      <c r="BQ47">
        <v>7.4157303369212499</v>
      </c>
      <c r="BR47">
        <v>9.0909090905402596</v>
      </c>
      <c r="BV47">
        <v>8.9874857790499405</v>
      </c>
      <c r="BW47">
        <v>8.0000000001037908</v>
      </c>
      <c r="BX47">
        <v>9.6214511040577992</v>
      </c>
      <c r="BY47">
        <v>6.48584905650719</v>
      </c>
      <c r="BZ47">
        <v>7.4074074072352802</v>
      </c>
      <c r="CA47">
        <v>9.6945551125350704</v>
      </c>
      <c r="CB47">
        <v>6.5719360568827696</v>
      </c>
      <c r="CC47">
        <v>5.2364864863010299</v>
      </c>
      <c r="CD47">
        <v>6.4297800338180204</v>
      </c>
      <c r="CE47">
        <v>7.0707070704245396</v>
      </c>
      <c r="CF47">
        <v>5.8052434457500199</v>
      </c>
      <c r="CG47">
        <v>10.2649006624751</v>
      </c>
      <c r="CH47">
        <v>9.7159940214890792</v>
      </c>
      <c r="CI47">
        <v>9.0909090911578403</v>
      </c>
      <c r="CJ47">
        <v>6.1728395062547001</v>
      </c>
      <c r="CK47">
        <v>6.7503924647820499</v>
      </c>
      <c r="CL47">
        <v>8.5346215781271706</v>
      </c>
      <c r="CO47">
        <v>6.7950169873831001</v>
      </c>
      <c r="CT47">
        <v>6.49546827791875</v>
      </c>
      <c r="CU47">
        <v>11.4104595879556</v>
      </c>
      <c r="CV47">
        <v>8.1037277144831705</v>
      </c>
      <c r="CW47">
        <v>8.0959520239880103</v>
      </c>
      <c r="CX47">
        <v>9.0476190475913292</v>
      </c>
      <c r="CY47">
        <v>10.958904109589</v>
      </c>
      <c r="CZ47">
        <v>6.3868613138298604</v>
      </c>
      <c r="DA47">
        <v>8.9080459770402403</v>
      </c>
      <c r="DB47">
        <v>6.2597809075662099</v>
      </c>
      <c r="DC47">
        <v>10.3723404255358</v>
      </c>
      <c r="DD47">
        <v>9.1549295774647899</v>
      </c>
      <c r="DE47">
        <v>7.81893004106474</v>
      </c>
      <c r="DF47">
        <v>6.6767830045451397</v>
      </c>
      <c r="DG47">
        <v>7.8616352199603696</v>
      </c>
      <c r="DH47">
        <v>6.4856711915680396</v>
      </c>
      <c r="DI47">
        <v>10.541727671893399</v>
      </c>
      <c r="DJ47">
        <v>6.8912710566904103</v>
      </c>
      <c r="DK47">
        <v>6.1946902656988403</v>
      </c>
      <c r="DL47">
        <v>4.1591320073642599</v>
      </c>
      <c r="DM47">
        <v>10.755813952942299</v>
      </c>
      <c r="DN47">
        <v>5.5258467021425304</v>
      </c>
      <c r="DO47">
        <v>12.8242074923528</v>
      </c>
      <c r="DP47">
        <v>8.5763293310463098</v>
      </c>
      <c r="DQ47">
        <v>5.8823529411380404</v>
      </c>
    </row>
    <row r="48" spans="1:121">
      <c r="A48" t="s">
        <v>911</v>
      </c>
      <c r="B48">
        <v>10.2189781021898</v>
      </c>
      <c r="C48">
        <v>9.26573426538509</v>
      </c>
      <c r="D48">
        <v>10.120068609983299</v>
      </c>
      <c r="E48">
        <v>11.645101664187701</v>
      </c>
      <c r="F48">
        <v>8.6868686868284701</v>
      </c>
      <c r="H48">
        <v>11.4617940198069</v>
      </c>
      <c r="I48">
        <v>15.4255319147425</v>
      </c>
      <c r="J48">
        <v>13.5714285707851</v>
      </c>
      <c r="K48">
        <v>9.38628158844765</v>
      </c>
      <c r="L48">
        <v>13.119533527904901</v>
      </c>
      <c r="M48">
        <v>20.772058823387201</v>
      </c>
      <c r="N48">
        <v>15.9003831417679</v>
      </c>
      <c r="O48">
        <v>21.611721612086701</v>
      </c>
      <c r="P48">
        <v>18.867924527553001</v>
      </c>
      <c r="Q48">
        <v>15.9468438530243</v>
      </c>
      <c r="R48">
        <v>18.968692449277</v>
      </c>
      <c r="S48">
        <v>22.6666666666667</v>
      </c>
      <c r="T48">
        <v>21.696574224994102</v>
      </c>
      <c r="U48">
        <v>22.2413793101612</v>
      </c>
      <c r="V48">
        <v>24.6127366610806</v>
      </c>
      <c r="W48">
        <v>23.431734317232099</v>
      </c>
      <c r="X48">
        <v>22.000000000072902</v>
      </c>
      <c r="Y48">
        <v>9.8445595855566008</v>
      </c>
      <c r="Z48">
        <v>10.278745644388801</v>
      </c>
      <c r="AB48">
        <v>8.6677367577777709</v>
      </c>
      <c r="AD48">
        <v>7.9159935376473198</v>
      </c>
      <c r="AF48">
        <v>10.2409638554893</v>
      </c>
      <c r="AG48">
        <v>9.0517241377561497</v>
      </c>
      <c r="AH48">
        <v>12.004530011298799</v>
      </c>
      <c r="AI48">
        <v>9.31263858096181</v>
      </c>
      <c r="AJ48">
        <v>8.0738177622851595</v>
      </c>
      <c r="AK48">
        <v>7.39884393119869</v>
      </c>
      <c r="AL48">
        <v>7.14285714276122</v>
      </c>
      <c r="AM48">
        <v>8.1609195394265104</v>
      </c>
      <c r="AN48">
        <v>8.3619702169549601</v>
      </c>
      <c r="AO48">
        <v>7.25388601066585</v>
      </c>
      <c r="AP48">
        <v>11.359724612775899</v>
      </c>
      <c r="AQ48">
        <v>13.7628111266368</v>
      </c>
      <c r="AX48">
        <v>6.67779632721202</v>
      </c>
      <c r="BA48">
        <v>11.9047619047619</v>
      </c>
      <c r="BB48">
        <v>8.2822085891777704</v>
      </c>
      <c r="BC48">
        <v>4.6783625735380401</v>
      </c>
      <c r="BD48">
        <v>6.9651741295771599</v>
      </c>
      <c r="BJ48">
        <v>8.0870917575349903</v>
      </c>
      <c r="BK48">
        <v>4.8558421857594496</v>
      </c>
      <c r="BL48">
        <v>6.7114093958930496</v>
      </c>
      <c r="BM48">
        <v>7.6775431857252503</v>
      </c>
      <c r="BN48">
        <v>9.2865232156806101</v>
      </c>
      <c r="BO48">
        <v>11.0840438483655</v>
      </c>
      <c r="BP48">
        <v>8.4196891194753203</v>
      </c>
      <c r="BQ48">
        <v>12.022471909680901</v>
      </c>
      <c r="BR48">
        <v>9.5398428723126507</v>
      </c>
      <c r="BV48">
        <v>8.6461888506519902</v>
      </c>
      <c r="BW48">
        <v>7.2941176473506202</v>
      </c>
      <c r="BX48">
        <v>8.3596214506947408</v>
      </c>
      <c r="BY48">
        <v>8.0188679238108502</v>
      </c>
      <c r="BZ48">
        <v>8.6419753083150699</v>
      </c>
      <c r="CA48">
        <v>7.0385126158681599</v>
      </c>
      <c r="CB48">
        <v>12.611012433377899</v>
      </c>
      <c r="CC48">
        <v>8.1081081075345303</v>
      </c>
      <c r="CD48">
        <v>10.490693738709</v>
      </c>
      <c r="CE48">
        <v>12.2895622894849</v>
      </c>
      <c r="CF48">
        <v>10.299625468353</v>
      </c>
      <c r="CG48">
        <v>7.45033112545197</v>
      </c>
      <c r="CH48">
        <v>5.23168908771268</v>
      </c>
      <c r="CI48">
        <v>6.9337442212365401</v>
      </c>
      <c r="CJ48">
        <v>7.87037037063787</v>
      </c>
      <c r="CK48">
        <v>6.9073783361681</v>
      </c>
      <c r="CL48">
        <v>5.95813204510765</v>
      </c>
      <c r="CO48">
        <v>8.9467723663286591</v>
      </c>
      <c r="CT48">
        <v>9.0634441085952009</v>
      </c>
      <c r="CU48">
        <v>12.5198098256735</v>
      </c>
      <c r="CV48">
        <v>19.1247974069286</v>
      </c>
      <c r="CW48">
        <v>6.2968515742128899</v>
      </c>
      <c r="CX48">
        <v>5.2380952378248198</v>
      </c>
      <c r="CY48">
        <v>7.0015220700152199</v>
      </c>
      <c r="CZ48">
        <v>20.620437955863</v>
      </c>
      <c r="DA48">
        <v>8.7643678155937099</v>
      </c>
      <c r="DB48">
        <v>5.4773082939309203</v>
      </c>
      <c r="DC48">
        <v>4.92021276600933</v>
      </c>
      <c r="DD48">
        <v>8.2746478873239404</v>
      </c>
      <c r="DE48">
        <v>11.522633744727001</v>
      </c>
      <c r="DF48">
        <v>11.2291350530986</v>
      </c>
      <c r="DG48">
        <v>10.691823898701299</v>
      </c>
      <c r="DH48">
        <v>13.574660633908801</v>
      </c>
      <c r="DI48">
        <v>5.5636896043121702</v>
      </c>
      <c r="DJ48">
        <v>5.51301684582333</v>
      </c>
      <c r="DK48">
        <v>13.2743362834359</v>
      </c>
      <c r="DL48">
        <v>18.444846293303499</v>
      </c>
      <c r="DM48">
        <v>8.1395348843054602</v>
      </c>
      <c r="DN48">
        <v>10.8734402847616</v>
      </c>
      <c r="DO48">
        <v>8.3573487035409002</v>
      </c>
      <c r="DP48">
        <v>14.2367066895369</v>
      </c>
      <c r="DQ48">
        <v>15.233785821684201</v>
      </c>
    </row>
    <row r="49" spans="1:121">
      <c r="A49" t="s">
        <v>912</v>
      </c>
      <c r="B49">
        <v>14.2335766423358</v>
      </c>
      <c r="C49">
        <v>11.0139860136818</v>
      </c>
      <c r="D49">
        <v>8.9193825037533507</v>
      </c>
      <c r="E49">
        <v>8.1330868765197692</v>
      </c>
      <c r="F49">
        <v>16.767676767599099</v>
      </c>
      <c r="H49">
        <v>7.4750830561556496</v>
      </c>
      <c r="I49">
        <v>9.5744680850125707</v>
      </c>
      <c r="J49">
        <v>10.7142857139784</v>
      </c>
      <c r="K49">
        <v>10.830324909747301</v>
      </c>
      <c r="L49">
        <v>9.6209912537896596</v>
      </c>
      <c r="M49">
        <v>5.8823529411048696</v>
      </c>
      <c r="N49">
        <v>13.793103448178501</v>
      </c>
      <c r="O49">
        <v>9.3406593413777195</v>
      </c>
      <c r="P49">
        <v>7.8902229837616602</v>
      </c>
      <c r="Q49">
        <v>5.8139534880219896</v>
      </c>
      <c r="R49">
        <v>9.9447513811162391</v>
      </c>
      <c r="S49">
        <v>15.8095238095238</v>
      </c>
      <c r="T49">
        <v>5.3833605219638301</v>
      </c>
      <c r="U49">
        <v>6.2068965516422097</v>
      </c>
      <c r="V49">
        <v>7.57314974210896</v>
      </c>
      <c r="W49">
        <v>9.5940959407752509</v>
      </c>
      <c r="X49">
        <v>9.2500000000306599</v>
      </c>
      <c r="Y49">
        <v>15.198618307526001</v>
      </c>
      <c r="Z49">
        <v>13.2404181181321</v>
      </c>
      <c r="AB49">
        <v>11.5569823435931</v>
      </c>
      <c r="AD49">
        <v>12.4394184166011</v>
      </c>
      <c r="AF49">
        <v>12.4096385542988</v>
      </c>
      <c r="AG49">
        <v>12.6436781606753</v>
      </c>
      <c r="AH49">
        <v>10.3057757644169</v>
      </c>
      <c r="AI49">
        <v>6.8736141907099002</v>
      </c>
      <c r="AJ49">
        <v>11.64936562844</v>
      </c>
      <c r="AK49">
        <v>12.0231213879684</v>
      </c>
      <c r="AL49">
        <v>8.9743589742384593</v>
      </c>
      <c r="AM49">
        <v>8.5057471257001591</v>
      </c>
      <c r="AN49">
        <v>11.340206184996401</v>
      </c>
      <c r="AO49">
        <v>9.0673575132193704</v>
      </c>
      <c r="AP49">
        <v>20.826161790287301</v>
      </c>
      <c r="AQ49">
        <v>9.2240117124570595</v>
      </c>
      <c r="AX49">
        <v>8.1803005008347291</v>
      </c>
      <c r="BA49">
        <v>8.0952380952381002</v>
      </c>
      <c r="BB49">
        <v>7.3619631903802398</v>
      </c>
      <c r="BC49">
        <v>11.1111111112663</v>
      </c>
      <c r="BD49">
        <v>7.9601990051380804</v>
      </c>
      <c r="BJ49">
        <v>4.82115085545355</v>
      </c>
      <c r="BK49">
        <v>8.4977238248403708</v>
      </c>
      <c r="BL49">
        <v>6.9351230424228199</v>
      </c>
      <c r="BM49">
        <v>17.274472168650298</v>
      </c>
      <c r="BN49">
        <v>20.2718006791671</v>
      </c>
      <c r="BO49">
        <v>16.1997563943853</v>
      </c>
      <c r="BP49">
        <v>17.487046632304601</v>
      </c>
      <c r="BQ49">
        <v>12.808988763694</v>
      </c>
      <c r="BR49">
        <v>8.6419753081099593</v>
      </c>
      <c r="BV49">
        <v>12.9692832758696</v>
      </c>
      <c r="BW49">
        <v>13.176470588654301</v>
      </c>
      <c r="BX49">
        <v>12.776025236131099</v>
      </c>
      <c r="BY49">
        <v>10.849056603166501</v>
      </c>
      <c r="BZ49">
        <v>13.916947249970301</v>
      </c>
      <c r="CA49">
        <v>11.553784860122899</v>
      </c>
      <c r="CB49">
        <v>9.2362344581689708</v>
      </c>
      <c r="CC49">
        <v>14.189189188456099</v>
      </c>
      <c r="CD49">
        <v>11.336717427737399</v>
      </c>
      <c r="CE49">
        <v>9.09090909067071</v>
      </c>
      <c r="CF49">
        <v>10.674157303682099</v>
      </c>
      <c r="CG49">
        <v>8.4437086089103293</v>
      </c>
      <c r="CH49">
        <v>7.62331838523684</v>
      </c>
      <c r="CI49">
        <v>5.7010785819430199</v>
      </c>
      <c r="CJ49">
        <v>6.0185185188035604</v>
      </c>
      <c r="CK49">
        <v>5.1805337522063697</v>
      </c>
      <c r="CL49">
        <v>7.7294685990585696</v>
      </c>
      <c r="CO49">
        <v>19.252548131448101</v>
      </c>
      <c r="CT49">
        <v>19.4864048336478</v>
      </c>
      <c r="CU49">
        <v>19.6513470681458</v>
      </c>
      <c r="CV49">
        <v>14.262560777757299</v>
      </c>
      <c r="CW49">
        <v>15.8920539730135</v>
      </c>
      <c r="CX49">
        <v>12.063492063089001</v>
      </c>
      <c r="CY49">
        <v>19.025875190258802</v>
      </c>
      <c r="CZ49">
        <v>23.175182481327202</v>
      </c>
      <c r="DA49">
        <v>12.6436781599215</v>
      </c>
      <c r="DB49">
        <v>20.344287949752601</v>
      </c>
      <c r="DC49">
        <v>12.1010638299148</v>
      </c>
      <c r="DD49">
        <v>16.901408450704199</v>
      </c>
      <c r="DE49">
        <v>12.5514403290776</v>
      </c>
      <c r="DF49">
        <v>18.209408194213999</v>
      </c>
      <c r="DG49">
        <v>16.037735848479599</v>
      </c>
      <c r="DH49">
        <v>15.082956259814701</v>
      </c>
      <c r="DI49">
        <v>10.1024890185213</v>
      </c>
      <c r="DJ49">
        <v>20.8269525269056</v>
      </c>
      <c r="DK49">
        <v>23.4513274341417</v>
      </c>
      <c r="DL49">
        <v>26.220614828360699</v>
      </c>
      <c r="DM49">
        <v>13.9534883728707</v>
      </c>
      <c r="DN49">
        <v>19.429590017591099</v>
      </c>
      <c r="DO49">
        <v>12.824207493894001</v>
      </c>
      <c r="DP49">
        <v>16.466552315608901</v>
      </c>
      <c r="DQ49">
        <v>12.3680241321913</v>
      </c>
    </row>
    <row r="50" spans="1:121">
      <c r="A50" t="s">
        <v>913</v>
      </c>
      <c r="B50">
        <v>4.9270072992700698</v>
      </c>
      <c r="C50">
        <v>5.0699300698498497</v>
      </c>
      <c r="D50">
        <v>6.34648370490976</v>
      </c>
      <c r="E50">
        <v>6.2846580408472796</v>
      </c>
      <c r="F50">
        <v>4.6464646464431301</v>
      </c>
      <c r="H50">
        <v>7.6411960131684999</v>
      </c>
      <c r="I50">
        <v>4.7872340425062898</v>
      </c>
      <c r="J50">
        <v>6.2499999996119397</v>
      </c>
      <c r="K50">
        <v>4.8736462093862798</v>
      </c>
      <c r="L50">
        <v>11.661807580202</v>
      </c>
      <c r="M50">
        <v>6.2499999999239204</v>
      </c>
      <c r="N50">
        <v>7.8544061302127703</v>
      </c>
      <c r="O50">
        <v>4.94505494505007</v>
      </c>
      <c r="P50">
        <v>4.63121783845025</v>
      </c>
      <c r="Q50">
        <v>5.1495016611691504</v>
      </c>
      <c r="R50">
        <v>5.70902394112204</v>
      </c>
      <c r="S50">
        <v>3.2380952380952399</v>
      </c>
      <c r="T50">
        <v>5.0570962479054096</v>
      </c>
      <c r="U50">
        <v>6.5517241380645501</v>
      </c>
      <c r="V50">
        <v>6.7125645439210402</v>
      </c>
      <c r="W50">
        <v>4.7970479703876201</v>
      </c>
      <c r="X50">
        <v>12.7499999999318</v>
      </c>
      <c r="Y50">
        <v>8.6355785838215802</v>
      </c>
      <c r="Z50">
        <v>4.0069686410572496</v>
      </c>
      <c r="AB50">
        <v>7.2231139648148099</v>
      </c>
      <c r="AD50">
        <v>7.2697899835895301</v>
      </c>
      <c r="AF50">
        <v>17.2289156624343</v>
      </c>
      <c r="AG50">
        <v>14.798850574995001</v>
      </c>
      <c r="AH50">
        <v>10.7587768969187</v>
      </c>
      <c r="AI50">
        <v>11.529933481190801</v>
      </c>
      <c r="AJ50">
        <v>10.7266435985731</v>
      </c>
      <c r="AK50">
        <v>13.8728323692294</v>
      </c>
      <c r="AL50">
        <v>19.597069597366001</v>
      </c>
      <c r="AM50">
        <v>17.931034483700099</v>
      </c>
      <c r="AN50">
        <v>7.3310423823423196</v>
      </c>
      <c r="AO50">
        <v>14.896373057165601</v>
      </c>
      <c r="AP50">
        <v>4.8192771083881603</v>
      </c>
      <c r="AQ50">
        <v>12.005856516397101</v>
      </c>
      <c r="AX50">
        <v>4.5075125208681097</v>
      </c>
      <c r="BA50">
        <v>3.8095238095238102</v>
      </c>
      <c r="BB50">
        <v>5.8282208590510196</v>
      </c>
      <c r="BC50">
        <v>4.6783625731082097</v>
      </c>
      <c r="BD50">
        <v>4.3117744610170403</v>
      </c>
      <c r="BJ50">
        <v>5.7542768274768203</v>
      </c>
      <c r="BK50">
        <v>5.15933232163355</v>
      </c>
      <c r="BL50">
        <v>8.9485458611907394</v>
      </c>
      <c r="BM50">
        <v>9.9808061416624092</v>
      </c>
      <c r="BN50">
        <v>3.9637599091012499</v>
      </c>
      <c r="BO50">
        <v>9.13520097475919</v>
      </c>
      <c r="BP50">
        <v>5.5699481866168696</v>
      </c>
      <c r="BQ50">
        <v>8.3146067414921294</v>
      </c>
      <c r="BR50">
        <v>8.0808080806751708</v>
      </c>
      <c r="BV50">
        <v>7.9635949943981803</v>
      </c>
      <c r="BW50">
        <v>7.8823529412755597</v>
      </c>
      <c r="BX50">
        <v>10.8832807573097</v>
      </c>
      <c r="BY50">
        <v>11.320754716650001</v>
      </c>
      <c r="BZ50">
        <v>6.6217732881894698</v>
      </c>
      <c r="CA50">
        <v>9.9601593623033509</v>
      </c>
      <c r="CB50">
        <v>12.9662522202305</v>
      </c>
      <c r="CC50">
        <v>10.304054054132701</v>
      </c>
      <c r="CD50">
        <v>8.9678511002423296</v>
      </c>
      <c r="CE50">
        <v>11.2794612799081</v>
      </c>
      <c r="CF50">
        <v>10.8614232208419</v>
      </c>
      <c r="CG50">
        <v>7.9470198674510204</v>
      </c>
      <c r="CH50">
        <v>7.62331838523684</v>
      </c>
      <c r="CI50">
        <v>16.949152543443098</v>
      </c>
      <c r="CJ50">
        <v>7.5617283952093697</v>
      </c>
      <c r="CK50">
        <v>11.930926216774299</v>
      </c>
      <c r="CL50">
        <v>14.170692431607399</v>
      </c>
      <c r="CO50">
        <v>6.6817667042691697</v>
      </c>
      <c r="CT50">
        <v>4.8338368578523703</v>
      </c>
      <c r="CU50">
        <v>5.0713153724247197</v>
      </c>
      <c r="CV50">
        <v>5.5105348456210104</v>
      </c>
      <c r="CW50">
        <v>6.8965517241379297</v>
      </c>
      <c r="CX50">
        <v>8.4126984127034703</v>
      </c>
      <c r="CY50">
        <v>6.0882800608828003</v>
      </c>
      <c r="CZ50">
        <v>2.7372262772749698</v>
      </c>
      <c r="DA50">
        <v>9.6264367821845092</v>
      </c>
      <c r="DB50">
        <v>7.3552425664606904</v>
      </c>
      <c r="DC50">
        <v>8.2446808511507701</v>
      </c>
      <c r="DD50">
        <v>7.9225352112676104</v>
      </c>
      <c r="DE50">
        <v>5.1440329217531202</v>
      </c>
      <c r="DF50">
        <v>5.6145675265493198</v>
      </c>
      <c r="DG50">
        <v>4.5597484275256903</v>
      </c>
      <c r="DH50">
        <v>5.8823529411192998</v>
      </c>
      <c r="DI50">
        <v>5.7101024889466698</v>
      </c>
      <c r="DJ50">
        <v>6.8912710569045004</v>
      </c>
      <c r="DK50">
        <v>4.8672566374029396</v>
      </c>
      <c r="DL50">
        <v>1.8083182640714199</v>
      </c>
      <c r="DM50">
        <v>9.30232558161455</v>
      </c>
      <c r="DN50">
        <v>4.6345811050760704</v>
      </c>
      <c r="DO50">
        <v>4.8991354468235704</v>
      </c>
      <c r="DP50">
        <v>6.1749571183533503</v>
      </c>
      <c r="DQ50">
        <v>4.8265460029152498</v>
      </c>
    </row>
    <row r="51" spans="1:121">
      <c r="A51" t="s">
        <v>914</v>
      </c>
      <c r="B51">
        <v>5.6569343065693403</v>
      </c>
      <c r="C51">
        <v>5.9440559440536198</v>
      </c>
      <c r="D51">
        <v>4.9742710116343698</v>
      </c>
      <c r="E51">
        <v>6.4695009244145298</v>
      </c>
      <c r="F51">
        <v>8.0808080807706606</v>
      </c>
      <c r="H51">
        <v>8.3056478403534495</v>
      </c>
      <c r="I51">
        <v>8.8652482268634891</v>
      </c>
      <c r="J51">
        <v>7.1428571426159504</v>
      </c>
      <c r="K51">
        <v>9.0252707581227405</v>
      </c>
      <c r="L51">
        <v>7.2886297377492602</v>
      </c>
      <c r="M51">
        <v>6.2499999999239204</v>
      </c>
      <c r="N51">
        <v>4.2145593869434403</v>
      </c>
      <c r="O51">
        <v>4.5787545791611297</v>
      </c>
      <c r="P51">
        <v>5.1457975984735196</v>
      </c>
      <c r="Q51">
        <v>5.6478405314441602</v>
      </c>
      <c r="R51">
        <v>7.5506445671438103</v>
      </c>
      <c r="S51">
        <v>4.1904761904761898</v>
      </c>
      <c r="T51">
        <v>7.3409461664239304</v>
      </c>
      <c r="U51">
        <v>4.3103448275293097</v>
      </c>
      <c r="V51">
        <v>5.8519793460646099</v>
      </c>
      <c r="W51">
        <v>4.9815498154025297</v>
      </c>
      <c r="X51">
        <v>7.2500000000240297</v>
      </c>
      <c r="Y51">
        <v>5.1813471502929502</v>
      </c>
      <c r="Z51">
        <v>4.7038327524158099</v>
      </c>
      <c r="AB51">
        <v>5.93900481540381</v>
      </c>
      <c r="AD51">
        <v>3.5541195476473999</v>
      </c>
      <c r="AF51">
        <v>3.61445783134916</v>
      </c>
      <c r="AG51">
        <v>3.87931034475264</v>
      </c>
      <c r="AH51">
        <v>2.1517553793837498</v>
      </c>
      <c r="AI51">
        <v>2.9933481153091499</v>
      </c>
      <c r="AJ51">
        <v>3.3448673586609901</v>
      </c>
      <c r="AK51">
        <v>3.4682080926852801</v>
      </c>
      <c r="AL51">
        <v>2.5641025640681301</v>
      </c>
      <c r="AM51">
        <v>2.8735632182504598</v>
      </c>
      <c r="AN51">
        <v>2.1764032073141601</v>
      </c>
      <c r="AO51">
        <v>2.46113989636296</v>
      </c>
      <c r="AP51">
        <v>3.2702237521938802</v>
      </c>
      <c r="AQ51">
        <v>2.6354319179211201</v>
      </c>
      <c r="AX51">
        <v>11.0183639398998</v>
      </c>
      <c r="BA51">
        <v>12.380952380952399</v>
      </c>
      <c r="BB51">
        <v>6.1349693253168596</v>
      </c>
      <c r="BC51">
        <v>6.7251461988027597</v>
      </c>
      <c r="BD51">
        <v>9.7844112767647697</v>
      </c>
      <c r="BJ51">
        <v>5.4432348368024002</v>
      </c>
      <c r="BK51">
        <v>3.6418816389748598</v>
      </c>
      <c r="BL51">
        <v>4.9217002236549101</v>
      </c>
      <c r="BM51">
        <v>3.8387715931919901</v>
      </c>
      <c r="BN51">
        <v>3.7372593429826599</v>
      </c>
      <c r="BO51">
        <v>4.1412911082776303</v>
      </c>
      <c r="BP51">
        <v>4.0155440414829702</v>
      </c>
      <c r="BQ51">
        <v>2.35955056182183</v>
      </c>
      <c r="BR51">
        <v>3.2547699214683399</v>
      </c>
      <c r="BV51">
        <v>3.6405005686385099</v>
      </c>
      <c r="BW51">
        <v>3.8823529411155402</v>
      </c>
      <c r="BX51">
        <v>2.3659305992217599</v>
      </c>
      <c r="BY51">
        <v>3.3018867922872599</v>
      </c>
      <c r="BZ51">
        <v>1.7957351290005299</v>
      </c>
      <c r="CA51">
        <v>2.5232403718391998</v>
      </c>
      <c r="CB51">
        <v>7.1047957371617496</v>
      </c>
      <c r="CC51">
        <v>6.5878378378455196</v>
      </c>
      <c r="CD51">
        <v>5.5837563452302197</v>
      </c>
      <c r="CE51">
        <v>3.87205387204743</v>
      </c>
      <c r="CF51">
        <v>5.2434456930368203</v>
      </c>
      <c r="CG51">
        <v>3.4768211919423502</v>
      </c>
      <c r="CH51">
        <v>3.4379671147857098</v>
      </c>
      <c r="CI51">
        <v>2.4653312786922799</v>
      </c>
      <c r="CJ51">
        <v>2.6234567902477099</v>
      </c>
      <c r="CK51">
        <v>3.1397174255796201</v>
      </c>
      <c r="CL51">
        <v>3.0595813204606901</v>
      </c>
      <c r="CO51">
        <v>3.62400905964562</v>
      </c>
      <c r="CT51">
        <v>5.2870090633743096</v>
      </c>
      <c r="CU51">
        <v>3.3280507131537198</v>
      </c>
      <c r="CV51">
        <v>4.7001620743477304</v>
      </c>
      <c r="CW51">
        <v>4.4977511244377801</v>
      </c>
      <c r="CX51">
        <v>2.8571428569953601</v>
      </c>
      <c r="CY51">
        <v>4.10958904109589</v>
      </c>
      <c r="CZ51">
        <v>4.7445255475326498</v>
      </c>
      <c r="DA51">
        <v>4.1666666665613299</v>
      </c>
      <c r="DB51">
        <v>4.3818466352530301</v>
      </c>
      <c r="DC51">
        <v>5.1861702128206497</v>
      </c>
      <c r="DD51">
        <v>3.1690140845070398</v>
      </c>
      <c r="DE51">
        <v>4.1152263375144296</v>
      </c>
      <c r="DF51">
        <v>6.8285280728302604</v>
      </c>
      <c r="DG51">
        <v>5.5031446538439504</v>
      </c>
      <c r="DH51">
        <v>6.78733031646843</v>
      </c>
      <c r="DI51">
        <v>4.8316251829466896</v>
      </c>
      <c r="DJ51">
        <v>5.2067381319404902</v>
      </c>
      <c r="DK51">
        <v>7.3008849556870503</v>
      </c>
      <c r="DL51">
        <v>5.9674502713231998</v>
      </c>
      <c r="DM51">
        <v>3.05232558179689</v>
      </c>
      <c r="DN51">
        <v>6.0606060608230399</v>
      </c>
      <c r="DO51">
        <v>3.6023054757609798</v>
      </c>
      <c r="DP51">
        <v>4.9742710120068603</v>
      </c>
      <c r="DQ51">
        <v>4.6757164404364504</v>
      </c>
    </row>
    <row r="52" spans="1:121">
      <c r="A52" t="s">
        <v>915</v>
      </c>
      <c r="B52">
        <v>6.2043795620438003</v>
      </c>
      <c r="C52">
        <v>4.1958041958677503</v>
      </c>
      <c r="D52">
        <v>8.9193825049665598</v>
      </c>
      <c r="E52">
        <v>4.2513863213879501</v>
      </c>
      <c r="F52">
        <v>1.8181818181734</v>
      </c>
      <c r="H52">
        <v>3.3222591363579901</v>
      </c>
      <c r="I52">
        <v>1.7730496453727</v>
      </c>
      <c r="J52">
        <v>1.0714285714523</v>
      </c>
      <c r="K52">
        <v>7.2202166064981901</v>
      </c>
      <c r="L52">
        <v>0.87463556855614999</v>
      </c>
      <c r="M52">
        <v>16.176470588813</v>
      </c>
      <c r="N52">
        <v>2.4904214560387499</v>
      </c>
      <c r="O52">
        <v>7.6923076914368602</v>
      </c>
      <c r="P52">
        <v>10.4631217854173</v>
      </c>
      <c r="Q52">
        <v>21.262458473153998</v>
      </c>
      <c r="R52">
        <v>2.2099447513591599</v>
      </c>
      <c r="S52">
        <v>0.952380952380952</v>
      </c>
      <c r="T52">
        <v>7.6672104407015897</v>
      </c>
      <c r="U52">
        <v>1.8965517242229</v>
      </c>
      <c r="V52">
        <v>3.7865748706124802</v>
      </c>
      <c r="W52">
        <v>20.110701107867101</v>
      </c>
      <c r="X52">
        <v>1.00000000000332</v>
      </c>
      <c r="Y52">
        <v>2.0725388601171799</v>
      </c>
      <c r="Z52">
        <v>1.0452961672035099</v>
      </c>
      <c r="AB52">
        <v>1.28410914930041</v>
      </c>
      <c r="AD52">
        <v>0.16155088851444699</v>
      </c>
      <c r="AF52">
        <v>1.5662650602513</v>
      </c>
      <c r="AG52">
        <v>1.8678160919179401</v>
      </c>
      <c r="AH52">
        <v>1.92525481313283</v>
      </c>
      <c r="AI52">
        <v>0.33259423503434998</v>
      </c>
      <c r="AJ52">
        <v>0</v>
      </c>
      <c r="AK52">
        <v>1.38728323694454</v>
      </c>
      <c r="AL52">
        <v>0.54945054944317095</v>
      </c>
      <c r="AM52">
        <v>0.34482758627365501</v>
      </c>
      <c r="AN52">
        <v>1.60366552112715</v>
      </c>
      <c r="AO52">
        <v>0.12953367876189001</v>
      </c>
      <c r="AP52">
        <v>0</v>
      </c>
      <c r="AQ52">
        <v>0.29282576862232301</v>
      </c>
      <c r="AX52">
        <v>1.3355592654424</v>
      </c>
      <c r="BA52">
        <v>1.4285714285714299</v>
      </c>
      <c r="BB52">
        <v>0.30674846626584301</v>
      </c>
      <c r="BC52">
        <v>0</v>
      </c>
      <c r="BD52">
        <v>0.33167495855645801</v>
      </c>
      <c r="BJ52">
        <v>0.155520995337211</v>
      </c>
      <c r="BK52">
        <v>0.60698027312712</v>
      </c>
      <c r="BL52">
        <v>0.223713646529768</v>
      </c>
      <c r="BM52">
        <v>2.1113243762940201</v>
      </c>
      <c r="BN52">
        <v>0.79275198179834705</v>
      </c>
      <c r="BO52">
        <v>1.2180267965977301</v>
      </c>
      <c r="BP52">
        <v>1.8134715025432699</v>
      </c>
      <c r="BQ52">
        <v>1.7977528090329999</v>
      </c>
      <c r="BR52">
        <v>0.224466891105499</v>
      </c>
      <c r="BV52">
        <v>0</v>
      </c>
      <c r="BW52">
        <v>1.0588235294541199</v>
      </c>
      <c r="BX52">
        <v>0.47318611984435099</v>
      </c>
      <c r="BY52">
        <v>0.353773584974646</v>
      </c>
      <c r="BZ52">
        <v>1.3468013468584801</v>
      </c>
      <c r="CA52">
        <v>0.13280212482770101</v>
      </c>
      <c r="CB52">
        <v>1.42095914741061</v>
      </c>
      <c r="CC52">
        <v>1.35135135121966</v>
      </c>
      <c r="CD52">
        <v>0.33840947543511901</v>
      </c>
      <c r="CE52">
        <v>1.0101010100138199</v>
      </c>
      <c r="CF52">
        <v>1.4981273408676601</v>
      </c>
      <c r="CG52">
        <v>0.33112582778347199</v>
      </c>
      <c r="CH52">
        <v>0.149476831068242</v>
      </c>
      <c r="CI52">
        <v>0.924499229575381</v>
      </c>
      <c r="CJ52">
        <v>0.46296296298488898</v>
      </c>
      <c r="CK52">
        <v>0.31397174255796201</v>
      </c>
      <c r="CL52">
        <v>1.1272141706960399</v>
      </c>
      <c r="CO52">
        <v>0.90600226491140401</v>
      </c>
      <c r="CT52">
        <v>0.30211480360899401</v>
      </c>
      <c r="CU52">
        <v>0.15847860538827299</v>
      </c>
      <c r="CV52">
        <v>0.486223662829606</v>
      </c>
      <c r="CW52">
        <v>0.44977511244377799</v>
      </c>
      <c r="CX52">
        <v>1.42857142860752</v>
      </c>
      <c r="CY52">
        <v>0.15220700152207001</v>
      </c>
      <c r="CZ52">
        <v>1.4598540148252801</v>
      </c>
      <c r="DA52">
        <v>0.28735632179391501</v>
      </c>
      <c r="DB52">
        <v>0.62597809073496202</v>
      </c>
      <c r="DC52">
        <v>0</v>
      </c>
      <c r="DD52">
        <v>0.352112676056338</v>
      </c>
      <c r="DE52">
        <v>0.617283950610374</v>
      </c>
      <c r="DF52">
        <v>0</v>
      </c>
      <c r="DG52">
        <v>0.78616352203880402</v>
      </c>
      <c r="DH52">
        <v>0.90497737556512203</v>
      </c>
      <c r="DI52">
        <v>0.439238652946838</v>
      </c>
      <c r="DJ52">
        <v>0.76569678395777396</v>
      </c>
      <c r="DK52">
        <v>0.22123893806919001</v>
      </c>
      <c r="DL52">
        <v>0.36166365281428298</v>
      </c>
      <c r="DM52">
        <v>0.29069767446753297</v>
      </c>
      <c r="DN52">
        <v>0.356506238826583</v>
      </c>
      <c r="DO52">
        <v>0.14409221904364999</v>
      </c>
      <c r="DP52">
        <v>0</v>
      </c>
      <c r="DQ52">
        <v>1.20663650091939</v>
      </c>
    </row>
    <row r="53" spans="1:121">
      <c r="A53" t="s">
        <v>916</v>
      </c>
      <c r="B53">
        <v>1.8248175182481801</v>
      </c>
      <c r="C53">
        <v>1.5734265733672801</v>
      </c>
      <c r="D53">
        <v>2.0583190396925102</v>
      </c>
      <c r="E53">
        <v>1.8484288354528999</v>
      </c>
      <c r="F53">
        <v>1.2121212121156</v>
      </c>
      <c r="H53">
        <v>2.9900332226572099</v>
      </c>
      <c r="I53">
        <v>3.9007092199288</v>
      </c>
      <c r="J53">
        <v>2.67857142868522</v>
      </c>
      <c r="K53">
        <v>2.8880866425992799</v>
      </c>
      <c r="L53">
        <v>1.74927113689364</v>
      </c>
      <c r="M53">
        <v>1.28676470586669</v>
      </c>
      <c r="N53">
        <v>1.53256704979761</v>
      </c>
      <c r="O53">
        <v>3.1135531133856098</v>
      </c>
      <c r="P53">
        <v>5.1457975991332097</v>
      </c>
      <c r="Q53">
        <v>2.4916943523498101</v>
      </c>
      <c r="R53">
        <v>0.73664825045305504</v>
      </c>
      <c r="S53">
        <v>1.71428571428571</v>
      </c>
      <c r="T53">
        <v>2.2838499184089001</v>
      </c>
      <c r="U53">
        <v>2.24137931031524</v>
      </c>
      <c r="V53">
        <v>1.72117039582336</v>
      </c>
      <c r="W53">
        <v>1.10701107008945</v>
      </c>
      <c r="X53">
        <v>1.7500000000058</v>
      </c>
      <c r="Y53">
        <v>2.9360967184993401</v>
      </c>
      <c r="Z53">
        <v>0.52264808360175696</v>
      </c>
      <c r="AB53">
        <v>1.92616372384002</v>
      </c>
      <c r="AD53">
        <v>0.80775444257223405</v>
      </c>
      <c r="AF53">
        <v>1.80722891567458</v>
      </c>
      <c r="AG53">
        <v>1.5804597700844101</v>
      </c>
      <c r="AH53">
        <v>1.0192525481291399</v>
      </c>
      <c r="AI53">
        <v>0.22172949002289999</v>
      </c>
      <c r="AJ53">
        <v>0.34602076124079301</v>
      </c>
      <c r="AK53">
        <v>1.1560693638685</v>
      </c>
      <c r="AL53">
        <v>1.64835164832951</v>
      </c>
      <c r="AM53">
        <v>1.0344827586009699</v>
      </c>
      <c r="AN53">
        <v>1.60366552123631</v>
      </c>
      <c r="AO53">
        <v>1.42487046626784</v>
      </c>
      <c r="AP53">
        <v>0.68846815835660602</v>
      </c>
      <c r="AQ53">
        <v>0.58565153724464702</v>
      </c>
      <c r="AX53">
        <v>1.0016694490817999</v>
      </c>
      <c r="BA53">
        <v>0.476190476190476</v>
      </c>
      <c r="BB53">
        <v>1.0736196319304501</v>
      </c>
      <c r="BC53">
        <v>0.29239766085955898</v>
      </c>
      <c r="BD53">
        <v>1.49253731350406</v>
      </c>
      <c r="BJ53">
        <v>0.93312597202326797</v>
      </c>
      <c r="BK53">
        <v>0.91047040974371396</v>
      </c>
      <c r="BL53">
        <v>0.89485458611907398</v>
      </c>
      <c r="BM53">
        <v>3.8387715933017801</v>
      </c>
      <c r="BN53">
        <v>0.67950169879381095</v>
      </c>
      <c r="BO53">
        <v>1.94884287471104</v>
      </c>
      <c r="BP53">
        <v>1.42487046625979</v>
      </c>
      <c r="BQ53">
        <v>1.0112359551286501</v>
      </c>
      <c r="BR53">
        <v>0.224466891105499</v>
      </c>
      <c r="BV53">
        <v>0.341296928397951</v>
      </c>
      <c r="BW53">
        <v>1.058823529346</v>
      </c>
      <c r="BX53">
        <v>1.892744479711</v>
      </c>
      <c r="BY53">
        <v>1.4150943396778299</v>
      </c>
      <c r="BZ53">
        <v>1.4590347924210101</v>
      </c>
      <c r="CA53">
        <v>1.4608233732175899</v>
      </c>
      <c r="CB53">
        <v>3.0195381882475498</v>
      </c>
      <c r="CC53">
        <v>2.3648648650675201</v>
      </c>
      <c r="CD53">
        <v>3.5532994925093599</v>
      </c>
      <c r="CE53">
        <v>2.1885521885818</v>
      </c>
      <c r="CF53">
        <v>3.9325842696654401</v>
      </c>
      <c r="CG53">
        <v>0.66225165567489097</v>
      </c>
      <c r="CH53">
        <v>0.298953662136484</v>
      </c>
      <c r="CI53">
        <v>1.84899845915076</v>
      </c>
      <c r="CJ53">
        <v>2.4691358024808299</v>
      </c>
      <c r="CK53">
        <v>0.94191522767388502</v>
      </c>
      <c r="CL53">
        <v>1.77133655395092</v>
      </c>
      <c r="CO53">
        <v>0.67950169879306599</v>
      </c>
      <c r="CT53">
        <v>0.45317220541349101</v>
      </c>
      <c r="CU53">
        <v>1.90174326465927</v>
      </c>
      <c r="CV53">
        <v>0.64829821721554204</v>
      </c>
      <c r="CW53">
        <v>0.29985007496251898</v>
      </c>
      <c r="CX53">
        <v>0.95238095233178499</v>
      </c>
      <c r="CY53">
        <v>0.15220700152207001</v>
      </c>
      <c r="CZ53">
        <v>8.0291970809177702</v>
      </c>
      <c r="DA53">
        <v>1.43678160907949</v>
      </c>
      <c r="DB53">
        <v>0.62597809073496202</v>
      </c>
      <c r="DC53">
        <v>0.132978723405658</v>
      </c>
      <c r="DD53">
        <v>1.05633802816901</v>
      </c>
      <c r="DE53">
        <v>0.823045267480499</v>
      </c>
      <c r="DF53">
        <v>0.45523520485535002</v>
      </c>
      <c r="DG53">
        <v>1.8867924529572799</v>
      </c>
      <c r="DH53">
        <v>0.75414781295293598</v>
      </c>
      <c r="DI53">
        <v>0</v>
      </c>
      <c r="DJ53">
        <v>0.61255742733749097</v>
      </c>
      <c r="DK53">
        <v>1.76991150431503</v>
      </c>
      <c r="DL53">
        <v>8.8607594931626004</v>
      </c>
      <c r="DM53">
        <v>1.59883720912259</v>
      </c>
      <c r="DN53">
        <v>0.89126559706645903</v>
      </c>
      <c r="DO53">
        <v>0.14409221904364999</v>
      </c>
      <c r="DP53">
        <v>0.51457975986277904</v>
      </c>
      <c r="DQ53">
        <v>0.60331825035079401</v>
      </c>
    </row>
    <row r="54" spans="1:121">
      <c r="A54" t="s">
        <v>917</v>
      </c>
      <c r="B54">
        <v>4.5620437956204398</v>
      </c>
      <c r="C54">
        <v>8.3916083916246702</v>
      </c>
      <c r="D54">
        <v>5.3173241851738</v>
      </c>
      <c r="E54">
        <v>7.5785582253788402</v>
      </c>
      <c r="F54">
        <v>6.4646464646165303</v>
      </c>
      <c r="H54">
        <v>6.1461794018940497</v>
      </c>
      <c r="I54">
        <v>9.0425531914007706</v>
      </c>
      <c r="J54">
        <v>5.8928571427153402</v>
      </c>
      <c r="K54">
        <v>5.2346570397111902</v>
      </c>
      <c r="L54">
        <v>5.8309037900463503</v>
      </c>
      <c r="M54">
        <v>7.7205882352001396</v>
      </c>
      <c r="N54">
        <v>8.8122605363362805</v>
      </c>
      <c r="O54">
        <v>11.1721611717103</v>
      </c>
      <c r="P54">
        <v>9.6054888510922893</v>
      </c>
      <c r="Q54">
        <v>8.9700996679827796</v>
      </c>
      <c r="R54">
        <v>6.6298342540775002</v>
      </c>
      <c r="S54">
        <v>5.71428571428571</v>
      </c>
      <c r="T54">
        <v>8.9722675367160001</v>
      </c>
      <c r="U54">
        <v>11.034482758585</v>
      </c>
      <c r="V54">
        <v>10.3270223750506</v>
      </c>
      <c r="W54">
        <v>5.7195571955750797</v>
      </c>
      <c r="X54">
        <v>7.7500000000256897</v>
      </c>
      <c r="Y54">
        <v>2.5906735751464698</v>
      </c>
      <c r="Z54">
        <v>3.4843205573450402</v>
      </c>
      <c r="AB54">
        <v>3.5313001605761301</v>
      </c>
      <c r="AD54">
        <v>3.7156704362716999</v>
      </c>
      <c r="AF54">
        <v>5.4216867470237302</v>
      </c>
      <c r="AG54">
        <v>3.7356321838358699</v>
      </c>
      <c r="AH54">
        <v>4.3035107587674899</v>
      </c>
      <c r="AI54">
        <v>3.65853658537785</v>
      </c>
      <c r="AJ54">
        <v>4.4982698961303003</v>
      </c>
      <c r="AK54">
        <v>4.7398843931997696</v>
      </c>
      <c r="AL54">
        <v>6.0439560438748803</v>
      </c>
      <c r="AM54">
        <v>4.4827586203475196</v>
      </c>
      <c r="AN54">
        <v>3.8946162657660501</v>
      </c>
      <c r="AO54">
        <v>3.3678756476961902</v>
      </c>
      <c r="AP54">
        <v>2.7538726334264299</v>
      </c>
      <c r="AQ54">
        <v>1.9033674960450999</v>
      </c>
      <c r="AX54">
        <v>3.5058430717863098</v>
      </c>
      <c r="BA54">
        <v>4.28571428571429</v>
      </c>
      <c r="BB54">
        <v>3.37423312892428</v>
      </c>
      <c r="BC54">
        <v>2.33918128676902</v>
      </c>
      <c r="BD54">
        <v>2.4875621891734401</v>
      </c>
      <c r="BJ54">
        <v>4.9766718507907601</v>
      </c>
      <c r="BK54">
        <v>3.4901365707726302</v>
      </c>
      <c r="BL54">
        <v>4.2505592840656004</v>
      </c>
      <c r="BM54">
        <v>6.3339731287722802</v>
      </c>
      <c r="BN54">
        <v>5.2095130237938498</v>
      </c>
      <c r="BO54">
        <v>5.2375152252266401</v>
      </c>
      <c r="BP54">
        <v>4.1450777200182198</v>
      </c>
      <c r="BQ54">
        <v>3.9325842695217701</v>
      </c>
      <c r="BR54">
        <v>3.5914702577976301</v>
      </c>
      <c r="BV54">
        <v>4.7781569964871196</v>
      </c>
      <c r="BW54">
        <v>5.0588235293979</v>
      </c>
      <c r="BX54">
        <v>5.99369085158418</v>
      </c>
      <c r="BY54">
        <v>4.5990566035666296</v>
      </c>
      <c r="BZ54">
        <v>3.9281705947967498</v>
      </c>
      <c r="CA54">
        <v>3.4528552456331099</v>
      </c>
      <c r="CB54">
        <v>3.9076376553791801</v>
      </c>
      <c r="CC54">
        <v>5.5743243241059401</v>
      </c>
      <c r="CD54">
        <v>5.4145516075126698</v>
      </c>
      <c r="CE54">
        <v>3.5353535352668999</v>
      </c>
      <c r="CF54">
        <v>4.3071161049945301</v>
      </c>
      <c r="CG54">
        <v>3.1456953640509302</v>
      </c>
      <c r="CH54">
        <v>3.2884902837174601</v>
      </c>
      <c r="CI54">
        <v>3.2357473033559701</v>
      </c>
      <c r="CJ54">
        <v>4.9382716047511703</v>
      </c>
      <c r="CK54">
        <v>4.70957613826236</v>
      </c>
      <c r="CL54">
        <v>5.15297906603905</v>
      </c>
      <c r="CO54">
        <v>4.53001132499507</v>
      </c>
      <c r="CT54">
        <v>3.1722054378944402</v>
      </c>
      <c r="CU54">
        <v>4.9128367670364499</v>
      </c>
      <c r="CV54">
        <v>4.8622366289524699</v>
      </c>
      <c r="CW54">
        <v>2.6986506746626699</v>
      </c>
      <c r="CX54">
        <v>3.6507936506051801</v>
      </c>
      <c r="CY54">
        <v>3.9573820395738202</v>
      </c>
      <c r="CZ54">
        <v>7.8467153285421798</v>
      </c>
      <c r="DA54">
        <v>5.1724137932796896</v>
      </c>
      <c r="DB54">
        <v>3.7558685445180702</v>
      </c>
      <c r="DC54">
        <v>2.5265957447074898</v>
      </c>
      <c r="DD54">
        <v>3.52112676056338</v>
      </c>
      <c r="DE54">
        <v>8.4362139917870493</v>
      </c>
      <c r="DF54">
        <v>3.7936267071279199</v>
      </c>
      <c r="DG54">
        <v>5.8176100629374599</v>
      </c>
      <c r="DH54">
        <v>4.2232277526012396</v>
      </c>
      <c r="DI54">
        <v>2.0497803806311699</v>
      </c>
      <c r="DJ54">
        <v>4.9004594180576602</v>
      </c>
      <c r="DK54">
        <v>5.0884955753528898</v>
      </c>
      <c r="DL54">
        <v>7.7757685349447101</v>
      </c>
      <c r="DM54">
        <v>5.2325581397423404</v>
      </c>
      <c r="DN54">
        <v>3.7433155077892901</v>
      </c>
      <c r="DO54">
        <v>3.8904899136281101</v>
      </c>
      <c r="DP54">
        <v>4.8027444253859297</v>
      </c>
      <c r="DQ54">
        <v>6.3348416290100298</v>
      </c>
    </row>
    <row r="56" spans="1:121">
      <c r="A56" t="s">
        <v>1050</v>
      </c>
    </row>
    <row r="57" spans="1:121">
      <c r="B57" t="s">
        <v>1045</v>
      </c>
      <c r="C57" t="s">
        <v>1046</v>
      </c>
      <c r="D57" t="s">
        <v>1047</v>
      </c>
      <c r="E57" t="s">
        <v>1048</v>
      </c>
      <c r="F57" t="s">
        <v>1049</v>
      </c>
    </row>
    <row r="58" spans="1:121">
      <c r="A58" t="s">
        <v>908</v>
      </c>
      <c r="B58">
        <v>0.85451025668747671</v>
      </c>
      <c r="C58">
        <v>1.0150461579063239</v>
      </c>
      <c r="D58">
        <v>1.2155329712009748</v>
      </c>
      <c r="E58">
        <v>1.0353938146336057</v>
      </c>
      <c r="F58">
        <v>0.89531659041762324</v>
      </c>
    </row>
    <row r="59" spans="1:121">
      <c r="A59" t="s">
        <v>909</v>
      </c>
      <c r="B59">
        <v>0.68277903153421171</v>
      </c>
      <c r="C59">
        <v>1.0821848085273658</v>
      </c>
      <c r="D59">
        <v>1.037549158451984</v>
      </c>
      <c r="E59">
        <v>1.1860321042876616</v>
      </c>
      <c r="F59">
        <v>1.0415690464754266</v>
      </c>
    </row>
    <row r="60" spans="1:121">
      <c r="A60" t="s">
        <v>910</v>
      </c>
      <c r="B60">
        <v>0.72983377696132012</v>
      </c>
      <c r="C60">
        <v>1.0709454135037757</v>
      </c>
      <c r="D60">
        <v>1.1004046766670053</v>
      </c>
      <c r="E60">
        <v>1.0224309427617024</v>
      </c>
      <c r="F60">
        <v>1.0967217664585904</v>
      </c>
    </row>
    <row r="61" spans="1:121">
      <c r="A61" t="s">
        <v>911</v>
      </c>
      <c r="B61">
        <v>1.7679335491726564</v>
      </c>
      <c r="C61">
        <v>0.85348420115423185</v>
      </c>
      <c r="D61">
        <v>0.74783357317564714</v>
      </c>
      <c r="E61">
        <v>0.75799200974777681</v>
      </c>
      <c r="F61">
        <v>1.0051287661509829</v>
      </c>
    </row>
    <row r="62" spans="1:121">
      <c r="A62" t="s">
        <v>912</v>
      </c>
      <c r="B62">
        <v>0.79867093798051614</v>
      </c>
      <c r="C62">
        <v>0.94244994526878101</v>
      </c>
      <c r="D62">
        <v>0.91324968513512128</v>
      </c>
      <c r="E62">
        <v>0.85563932173799251</v>
      </c>
      <c r="F62">
        <v>1.5616494380334323</v>
      </c>
    </row>
    <row r="63" spans="1:121">
      <c r="A63" t="s">
        <v>913</v>
      </c>
      <c r="B63">
        <v>0.74156439680331521</v>
      </c>
      <c r="C63">
        <v>1.6197262592040289</v>
      </c>
      <c r="D63">
        <v>0.74078612682805567</v>
      </c>
      <c r="E63">
        <v>1.3408883031909522</v>
      </c>
      <c r="F63">
        <v>0.69518220778610584</v>
      </c>
    </row>
    <row r="64" spans="1:121">
      <c r="A64" t="s">
        <v>914</v>
      </c>
      <c r="B64">
        <v>1.418033500683979</v>
      </c>
      <c r="C64">
        <v>0.64077568573532784</v>
      </c>
      <c r="D64">
        <v>1.2814532731511405</v>
      </c>
      <c r="E64">
        <v>0.74508717737170205</v>
      </c>
      <c r="F64">
        <v>1.0034057727049279</v>
      </c>
    </row>
    <row r="65" spans="1:6">
      <c r="A65" t="s">
        <v>915</v>
      </c>
      <c r="B65" s="55">
        <v>8.1311735266913256</v>
      </c>
      <c r="C65">
        <v>0.41212366404132511</v>
      </c>
      <c r="D65">
        <v>0.43914691039240733</v>
      </c>
      <c r="E65">
        <v>0.3585252054237158</v>
      </c>
      <c r="F65">
        <v>0.23342056945512907</v>
      </c>
    </row>
    <row r="66" spans="1:6">
      <c r="A66" t="s">
        <v>916</v>
      </c>
      <c r="B66">
        <v>1.6256972416461914</v>
      </c>
      <c r="C66">
        <v>0.66664746948459019</v>
      </c>
      <c r="D66">
        <v>0.71401147278042276</v>
      </c>
      <c r="E66">
        <v>1.181384044712193</v>
      </c>
      <c r="F66">
        <v>0.93034697177617509</v>
      </c>
    </row>
    <row r="67" spans="1:6">
      <c r="A67" t="s">
        <v>917</v>
      </c>
      <c r="B67">
        <v>1.71915487429731</v>
      </c>
      <c r="C67">
        <v>0.77276071264827317</v>
      </c>
      <c r="D67">
        <v>0.79935504649334643</v>
      </c>
      <c r="E67">
        <v>0.87975281563809016</v>
      </c>
      <c r="F67">
        <v>0.94225208850543907</v>
      </c>
    </row>
  </sheetData>
  <mergeCells count="2">
    <mergeCell ref="B2:F2"/>
    <mergeCell ref="I2:M2"/>
  </mergeCells>
  <conditionalFormatting sqref="B30:F41">
    <cfRule type="colorScale" priority="3">
      <colorScale>
        <cfvo type="min"/>
        <cfvo type="percentile" val="50"/>
        <cfvo type="max"/>
        <color rgb="FFFF0000"/>
        <color rgb="FFFFFF00"/>
        <color rgb="FF00CC00"/>
      </colorScale>
    </cfRule>
  </conditionalFormatting>
  <conditionalFormatting sqref="B58:F67">
    <cfRule type="colorScale" priority="2">
      <colorScale>
        <cfvo type="min"/>
        <cfvo type="percentile" val="50"/>
        <cfvo type="max"/>
        <color rgb="FFFF0000"/>
        <color rgb="FFFFFF00"/>
        <color rgb="FF00CC00"/>
      </colorScale>
    </cfRule>
  </conditionalFormatting>
  <conditionalFormatting sqref="B57:F57">
    <cfRule type="colorScale" priority="1">
      <colorScale>
        <cfvo type="min"/>
        <cfvo type="percentile" val="50"/>
        <cfvo type="max"/>
        <color rgb="FFFF0000"/>
        <color rgb="FFFFFF00"/>
        <color rgb="FF00CC0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DC10EA-B054-FE41-B1D0-027937EB3C67}">
  <dimension ref="A1:K709"/>
  <sheetViews>
    <sheetView workbookViewId="0">
      <selection activeCell="E6" sqref="E6"/>
    </sheetView>
  </sheetViews>
  <sheetFormatPr baseColWidth="10" defaultRowHeight="16"/>
  <cols>
    <col min="1" max="1" width="12.5" bestFit="1" customWidth="1"/>
    <col min="2" max="2" width="9" bestFit="1" customWidth="1"/>
    <col min="3" max="3" width="16" bestFit="1" customWidth="1"/>
    <col min="5" max="6" width="30.33203125" bestFit="1" customWidth="1"/>
    <col min="7" max="7" width="14.5" bestFit="1" customWidth="1"/>
    <col min="8" max="8" width="15.83203125" bestFit="1" customWidth="1"/>
    <col min="10" max="11" width="15.33203125" bestFit="1" customWidth="1"/>
  </cols>
  <sheetData>
    <row r="1" spans="1:11" ht="44" customHeight="1">
      <c r="A1" s="59" t="s">
        <v>1826</v>
      </c>
      <c r="B1" s="59"/>
      <c r="C1" s="59"/>
      <c r="D1" s="59"/>
      <c r="E1" s="59"/>
      <c r="F1" s="59"/>
      <c r="G1" s="59"/>
      <c r="H1" s="59"/>
      <c r="I1" s="59"/>
    </row>
    <row r="2" spans="1:11">
      <c r="E2" s="67" t="s">
        <v>923</v>
      </c>
      <c r="F2" s="67"/>
      <c r="J2" s="66" t="s">
        <v>1052</v>
      </c>
      <c r="K2" s="66"/>
    </row>
    <row r="3" spans="1:11">
      <c r="A3" t="s">
        <v>1053</v>
      </c>
      <c r="B3" t="s">
        <v>1054</v>
      </c>
      <c r="C3" t="s">
        <v>1055</v>
      </c>
      <c r="D3" t="s">
        <v>1056</v>
      </c>
      <c r="E3" s="11" t="s">
        <v>1057</v>
      </c>
      <c r="F3" s="11" t="s">
        <v>1058</v>
      </c>
      <c r="G3" t="s">
        <v>1059</v>
      </c>
      <c r="H3" t="s">
        <v>1060</v>
      </c>
      <c r="J3" s="13"/>
      <c r="K3" s="13"/>
    </row>
    <row r="4" spans="1:11">
      <c r="A4" t="s">
        <v>1061</v>
      </c>
      <c r="B4" t="s">
        <v>1062</v>
      </c>
      <c r="C4" t="s">
        <v>1063</v>
      </c>
      <c r="D4" t="s">
        <v>1064</v>
      </c>
      <c r="E4" s="11" t="s">
        <v>1095</v>
      </c>
      <c r="F4" s="11" t="s">
        <v>1096</v>
      </c>
      <c r="G4" t="s">
        <v>1065</v>
      </c>
      <c r="H4" t="s">
        <v>1066</v>
      </c>
      <c r="J4" s="13" t="s">
        <v>1095</v>
      </c>
      <c r="K4" s="13" t="s">
        <v>1097</v>
      </c>
    </row>
    <row r="5" spans="1:11">
      <c r="A5" t="s">
        <v>1061</v>
      </c>
      <c r="B5" t="s">
        <v>1062</v>
      </c>
      <c r="C5" t="s">
        <v>1063</v>
      </c>
      <c r="D5" t="s">
        <v>1064</v>
      </c>
      <c r="E5" s="11" t="s">
        <v>1098</v>
      </c>
      <c r="F5" s="11" t="s">
        <v>1099</v>
      </c>
      <c r="G5" t="s">
        <v>1065</v>
      </c>
      <c r="H5" t="s">
        <v>1066</v>
      </c>
      <c r="J5" s="13" t="s">
        <v>1098</v>
      </c>
      <c r="K5" s="13" t="s">
        <v>1100</v>
      </c>
    </row>
    <row r="6" spans="1:11">
      <c r="A6" t="s">
        <v>1061</v>
      </c>
      <c r="B6" t="s">
        <v>1062</v>
      </c>
      <c r="C6" t="s">
        <v>1063</v>
      </c>
      <c r="D6" t="s">
        <v>1064</v>
      </c>
      <c r="E6" s="11" t="s">
        <v>1101</v>
      </c>
      <c r="F6" s="11" t="s">
        <v>1102</v>
      </c>
      <c r="G6" t="s">
        <v>1065</v>
      </c>
      <c r="H6" t="s">
        <v>1066</v>
      </c>
      <c r="J6" s="13" t="s">
        <v>1101</v>
      </c>
      <c r="K6" s="13" t="s">
        <v>1103</v>
      </c>
    </row>
    <row r="7" spans="1:11">
      <c r="A7" t="s">
        <v>1061</v>
      </c>
      <c r="B7" t="s">
        <v>1062</v>
      </c>
      <c r="C7" t="s">
        <v>1063</v>
      </c>
      <c r="D7" t="s">
        <v>1064</v>
      </c>
      <c r="E7" s="11" t="s">
        <v>1104</v>
      </c>
      <c r="F7" s="11" t="s">
        <v>1105</v>
      </c>
      <c r="G7" t="s">
        <v>1065</v>
      </c>
      <c r="H7" t="s">
        <v>1066</v>
      </c>
      <c r="J7" s="13" t="s">
        <v>1104</v>
      </c>
      <c r="K7" s="13" t="s">
        <v>1106</v>
      </c>
    </row>
    <row r="8" spans="1:11">
      <c r="A8" t="s">
        <v>1061</v>
      </c>
      <c r="B8" t="s">
        <v>1062</v>
      </c>
      <c r="C8" t="s">
        <v>1063</v>
      </c>
      <c r="D8" t="s">
        <v>1064</v>
      </c>
      <c r="E8" s="11" t="s">
        <v>1107</v>
      </c>
      <c r="F8" s="11" t="s">
        <v>1108</v>
      </c>
      <c r="G8" t="s">
        <v>1065</v>
      </c>
      <c r="H8" t="s">
        <v>1066</v>
      </c>
      <c r="J8" s="13" t="s">
        <v>1107</v>
      </c>
      <c r="K8" s="13" t="s">
        <v>1109</v>
      </c>
    </row>
    <row r="9" spans="1:11">
      <c r="A9" t="s">
        <v>1061</v>
      </c>
      <c r="B9" t="s">
        <v>1062</v>
      </c>
      <c r="C9" t="s">
        <v>1063</v>
      </c>
      <c r="D9" t="s">
        <v>1064</v>
      </c>
      <c r="E9" s="11" t="s">
        <v>1110</v>
      </c>
      <c r="F9" s="11" t="s">
        <v>1111</v>
      </c>
      <c r="G9" t="s">
        <v>1065</v>
      </c>
      <c r="H9" t="s">
        <v>1066</v>
      </c>
      <c r="J9" s="13" t="s">
        <v>1110</v>
      </c>
      <c r="K9" s="13" t="s">
        <v>1112</v>
      </c>
    </row>
    <row r="10" spans="1:11">
      <c r="A10" t="s">
        <v>1061</v>
      </c>
      <c r="B10" t="s">
        <v>1062</v>
      </c>
      <c r="C10" t="s">
        <v>1063</v>
      </c>
      <c r="D10" t="s">
        <v>1064</v>
      </c>
      <c r="E10" s="11" t="s">
        <v>1113</v>
      </c>
      <c r="F10" s="11" t="s">
        <v>1114</v>
      </c>
      <c r="G10" t="s">
        <v>1065</v>
      </c>
      <c r="H10" t="s">
        <v>1066</v>
      </c>
      <c r="J10" s="13" t="s">
        <v>1113</v>
      </c>
      <c r="K10" s="13" t="s">
        <v>1115</v>
      </c>
    </row>
    <row r="11" spans="1:11">
      <c r="A11" t="s">
        <v>1061</v>
      </c>
      <c r="B11" t="s">
        <v>1062</v>
      </c>
      <c r="C11" t="s">
        <v>1063</v>
      </c>
      <c r="D11" t="s">
        <v>1064</v>
      </c>
      <c r="E11" s="11" t="s">
        <v>1116</v>
      </c>
      <c r="F11" s="11" t="s">
        <v>1117</v>
      </c>
      <c r="G11" t="s">
        <v>1065</v>
      </c>
      <c r="H11" t="s">
        <v>1066</v>
      </c>
      <c r="J11" s="13" t="s">
        <v>1116</v>
      </c>
      <c r="K11" s="13" t="s">
        <v>1118</v>
      </c>
    </row>
    <row r="12" spans="1:11">
      <c r="A12" t="s">
        <v>1061</v>
      </c>
      <c r="B12" t="s">
        <v>1062</v>
      </c>
      <c r="C12" t="s">
        <v>1063</v>
      </c>
      <c r="D12" t="s">
        <v>1064</v>
      </c>
      <c r="E12" s="11" t="s">
        <v>1119</v>
      </c>
      <c r="F12" s="11" t="s">
        <v>1120</v>
      </c>
      <c r="G12" t="s">
        <v>1065</v>
      </c>
      <c r="H12" t="s">
        <v>1066</v>
      </c>
      <c r="J12" s="13" t="s">
        <v>1119</v>
      </c>
      <c r="K12" s="13" t="s">
        <v>1121</v>
      </c>
    </row>
    <row r="13" spans="1:11">
      <c r="A13" t="s">
        <v>1061</v>
      </c>
      <c r="B13" t="s">
        <v>1062</v>
      </c>
      <c r="C13" t="s">
        <v>1063</v>
      </c>
      <c r="D13" t="s">
        <v>1064</v>
      </c>
      <c r="E13" s="11" t="s">
        <v>1122</v>
      </c>
      <c r="F13" s="11" t="s">
        <v>1123</v>
      </c>
      <c r="G13" t="s">
        <v>1065</v>
      </c>
      <c r="H13" t="s">
        <v>1066</v>
      </c>
      <c r="J13" s="13" t="s">
        <v>1122</v>
      </c>
      <c r="K13" s="13" t="s">
        <v>1124</v>
      </c>
    </row>
    <row r="14" spans="1:11">
      <c r="A14" t="s">
        <v>1061</v>
      </c>
      <c r="B14" t="s">
        <v>1062</v>
      </c>
      <c r="C14" t="s">
        <v>1063</v>
      </c>
      <c r="D14" t="s">
        <v>1064</v>
      </c>
      <c r="E14" s="11" t="s">
        <v>1125</v>
      </c>
      <c r="F14" s="11" t="s">
        <v>1126</v>
      </c>
      <c r="G14" t="s">
        <v>1065</v>
      </c>
      <c r="H14" t="s">
        <v>1066</v>
      </c>
      <c r="J14" s="13" t="s">
        <v>1125</v>
      </c>
      <c r="K14" s="13" t="s">
        <v>1127</v>
      </c>
    </row>
    <row r="15" spans="1:11">
      <c r="A15" t="s">
        <v>1061</v>
      </c>
      <c r="B15" t="s">
        <v>1062</v>
      </c>
      <c r="C15" t="s">
        <v>1063</v>
      </c>
      <c r="D15" t="s">
        <v>1064</v>
      </c>
      <c r="E15" s="11" t="s">
        <v>1128</v>
      </c>
      <c r="F15" s="11" t="s">
        <v>1129</v>
      </c>
      <c r="G15" t="s">
        <v>1065</v>
      </c>
      <c r="H15" t="s">
        <v>1066</v>
      </c>
      <c r="J15" s="13" t="s">
        <v>1128</v>
      </c>
      <c r="K15" s="13" t="s">
        <v>1130</v>
      </c>
    </row>
    <row r="16" spans="1:11">
      <c r="A16" t="s">
        <v>1061</v>
      </c>
      <c r="B16" t="s">
        <v>1062</v>
      </c>
      <c r="C16" t="s">
        <v>1067</v>
      </c>
      <c r="D16" t="s">
        <v>1064</v>
      </c>
      <c r="E16" s="11" t="s">
        <v>1131</v>
      </c>
      <c r="F16" s="11" t="s">
        <v>1132</v>
      </c>
      <c r="G16" t="s">
        <v>1065</v>
      </c>
      <c r="H16" t="s">
        <v>1066</v>
      </c>
      <c r="J16" s="13" t="s">
        <v>1131</v>
      </c>
      <c r="K16" s="13" t="s">
        <v>1133</v>
      </c>
    </row>
    <row r="17" spans="1:11">
      <c r="A17" t="s">
        <v>1061</v>
      </c>
      <c r="B17" t="s">
        <v>1062</v>
      </c>
      <c r="C17" t="s">
        <v>1067</v>
      </c>
      <c r="D17" t="s">
        <v>1064</v>
      </c>
      <c r="E17" s="11" t="s">
        <v>1134</v>
      </c>
      <c r="F17" s="11" t="s">
        <v>1135</v>
      </c>
      <c r="G17" t="s">
        <v>1065</v>
      </c>
      <c r="H17" t="s">
        <v>1066</v>
      </c>
      <c r="J17" s="13" t="s">
        <v>1134</v>
      </c>
      <c r="K17" s="13" t="s">
        <v>1136</v>
      </c>
    </row>
    <row r="18" spans="1:11">
      <c r="A18" t="s">
        <v>1061</v>
      </c>
      <c r="B18" t="s">
        <v>1062</v>
      </c>
      <c r="C18" t="s">
        <v>1067</v>
      </c>
      <c r="D18" t="s">
        <v>1064</v>
      </c>
      <c r="E18" s="11" t="s">
        <v>1137</v>
      </c>
      <c r="F18" s="11" t="s">
        <v>1138</v>
      </c>
      <c r="G18" t="s">
        <v>1065</v>
      </c>
      <c r="H18" t="s">
        <v>1066</v>
      </c>
      <c r="J18" s="13" t="s">
        <v>1137</v>
      </c>
      <c r="K18" s="13" t="s">
        <v>1139</v>
      </c>
    </row>
    <row r="19" spans="1:11">
      <c r="A19" t="s">
        <v>1061</v>
      </c>
      <c r="B19" t="s">
        <v>1062</v>
      </c>
      <c r="C19" t="s">
        <v>1067</v>
      </c>
      <c r="D19" t="s">
        <v>1064</v>
      </c>
      <c r="E19" s="11" t="s">
        <v>1140</v>
      </c>
      <c r="F19" s="11" t="s">
        <v>1141</v>
      </c>
      <c r="G19" t="s">
        <v>1065</v>
      </c>
      <c r="H19" t="s">
        <v>1066</v>
      </c>
      <c r="J19" s="13" t="s">
        <v>1140</v>
      </c>
      <c r="K19" s="13" t="s">
        <v>1142</v>
      </c>
    </row>
    <row r="20" spans="1:11">
      <c r="A20" t="s">
        <v>1061</v>
      </c>
      <c r="B20" t="s">
        <v>1062</v>
      </c>
      <c r="C20" t="s">
        <v>1067</v>
      </c>
      <c r="D20" t="s">
        <v>1064</v>
      </c>
      <c r="E20" s="11" t="s">
        <v>1143</v>
      </c>
      <c r="F20" s="11" t="s">
        <v>1144</v>
      </c>
      <c r="G20" t="s">
        <v>1065</v>
      </c>
      <c r="H20" t="s">
        <v>1066</v>
      </c>
      <c r="J20" s="13" t="s">
        <v>1143</v>
      </c>
      <c r="K20" s="13" t="s">
        <v>1145</v>
      </c>
    </row>
    <row r="21" spans="1:11">
      <c r="A21" t="s">
        <v>1061</v>
      </c>
      <c r="B21" t="s">
        <v>1062</v>
      </c>
      <c r="C21" t="s">
        <v>1067</v>
      </c>
      <c r="D21" t="s">
        <v>1064</v>
      </c>
      <c r="E21" s="11" t="s">
        <v>1146</v>
      </c>
      <c r="F21" s="11" t="s">
        <v>1147</v>
      </c>
      <c r="G21" t="s">
        <v>1065</v>
      </c>
      <c r="H21" t="s">
        <v>1066</v>
      </c>
      <c r="J21" s="13" t="s">
        <v>1146</v>
      </c>
      <c r="K21" s="13" t="s">
        <v>1148</v>
      </c>
    </row>
    <row r="22" spans="1:11">
      <c r="A22" t="s">
        <v>1061</v>
      </c>
      <c r="B22" t="s">
        <v>1062</v>
      </c>
      <c r="C22" t="s">
        <v>1067</v>
      </c>
      <c r="D22" t="s">
        <v>1064</v>
      </c>
      <c r="E22" s="11" t="s">
        <v>1149</v>
      </c>
      <c r="F22" s="11" t="s">
        <v>1150</v>
      </c>
      <c r="G22" t="s">
        <v>1065</v>
      </c>
      <c r="H22" t="s">
        <v>1066</v>
      </c>
      <c r="J22" s="13" t="s">
        <v>1149</v>
      </c>
      <c r="K22" s="13" t="s">
        <v>1151</v>
      </c>
    </row>
    <row r="23" spans="1:11">
      <c r="A23" t="s">
        <v>1061</v>
      </c>
      <c r="B23" t="s">
        <v>1062</v>
      </c>
      <c r="C23" t="s">
        <v>1067</v>
      </c>
      <c r="D23" t="s">
        <v>1064</v>
      </c>
      <c r="E23" s="11" t="s">
        <v>1152</v>
      </c>
      <c r="F23" s="11" t="s">
        <v>1153</v>
      </c>
      <c r="G23" t="s">
        <v>1065</v>
      </c>
      <c r="H23" t="s">
        <v>1066</v>
      </c>
      <c r="J23" s="13" t="s">
        <v>1152</v>
      </c>
      <c r="K23" s="13" t="s">
        <v>1154</v>
      </c>
    </row>
    <row r="24" spans="1:11">
      <c r="A24" t="s">
        <v>1061</v>
      </c>
      <c r="B24" t="s">
        <v>1062</v>
      </c>
      <c r="C24" t="s">
        <v>1067</v>
      </c>
      <c r="D24" t="s">
        <v>1064</v>
      </c>
      <c r="E24" s="11" t="s">
        <v>1155</v>
      </c>
      <c r="F24" s="11" t="s">
        <v>1156</v>
      </c>
      <c r="G24" t="s">
        <v>1065</v>
      </c>
      <c r="H24" t="s">
        <v>1066</v>
      </c>
      <c r="J24" s="13" t="s">
        <v>1155</v>
      </c>
      <c r="K24" s="13" t="s">
        <v>1157</v>
      </c>
    </row>
    <row r="25" spans="1:11">
      <c r="A25" t="s">
        <v>1061</v>
      </c>
      <c r="B25" t="s">
        <v>1062</v>
      </c>
      <c r="C25" t="s">
        <v>1067</v>
      </c>
      <c r="D25" t="s">
        <v>1064</v>
      </c>
      <c r="E25" s="11" t="s">
        <v>1158</v>
      </c>
      <c r="F25" s="11" t="s">
        <v>1159</v>
      </c>
      <c r="G25" t="s">
        <v>1065</v>
      </c>
      <c r="H25" t="s">
        <v>1066</v>
      </c>
      <c r="J25" s="13" t="s">
        <v>1158</v>
      </c>
      <c r="K25" s="13" t="s">
        <v>1160</v>
      </c>
    </row>
    <row r="26" spans="1:11">
      <c r="A26" t="s">
        <v>1061</v>
      </c>
      <c r="B26" t="s">
        <v>1062</v>
      </c>
      <c r="C26" t="s">
        <v>1067</v>
      </c>
      <c r="D26" t="s">
        <v>1064</v>
      </c>
      <c r="E26" s="11" t="s">
        <v>1161</v>
      </c>
      <c r="F26" s="11" t="s">
        <v>1162</v>
      </c>
      <c r="G26" t="s">
        <v>1065</v>
      </c>
      <c r="H26" t="s">
        <v>1066</v>
      </c>
      <c r="J26" s="13" t="s">
        <v>1161</v>
      </c>
      <c r="K26" s="13" t="s">
        <v>1163</v>
      </c>
    </row>
    <row r="27" spans="1:11">
      <c r="A27" t="s">
        <v>1061</v>
      </c>
      <c r="B27" t="s">
        <v>1062</v>
      </c>
      <c r="C27" t="s">
        <v>1067</v>
      </c>
      <c r="D27" t="s">
        <v>1064</v>
      </c>
      <c r="E27" s="11" t="s">
        <v>1164</v>
      </c>
      <c r="F27" s="11" t="s">
        <v>1165</v>
      </c>
      <c r="G27" t="s">
        <v>1065</v>
      </c>
      <c r="H27" t="s">
        <v>1066</v>
      </c>
      <c r="J27" s="13" t="s">
        <v>1164</v>
      </c>
      <c r="K27" s="13" t="s">
        <v>1166</v>
      </c>
    </row>
    <row r="28" spans="1:11">
      <c r="A28" t="s">
        <v>1068</v>
      </c>
      <c r="B28" t="s">
        <v>1069</v>
      </c>
      <c r="C28" t="s">
        <v>1070</v>
      </c>
      <c r="D28" t="s">
        <v>1064</v>
      </c>
      <c r="E28" s="11" t="s">
        <v>1167</v>
      </c>
      <c r="F28" s="11" t="s">
        <v>1168</v>
      </c>
      <c r="G28" t="s">
        <v>1065</v>
      </c>
      <c r="H28" t="s">
        <v>1066</v>
      </c>
      <c r="J28" s="13" t="s">
        <v>1167</v>
      </c>
      <c r="K28" s="13" t="s">
        <v>1169</v>
      </c>
    </row>
    <row r="29" spans="1:11">
      <c r="A29" t="s">
        <v>1068</v>
      </c>
      <c r="B29" t="s">
        <v>1069</v>
      </c>
      <c r="C29" t="s">
        <v>1070</v>
      </c>
      <c r="D29" t="s">
        <v>1064</v>
      </c>
      <c r="E29" s="11" t="s">
        <v>1170</v>
      </c>
      <c r="F29" s="11" t="s">
        <v>1171</v>
      </c>
      <c r="G29" t="s">
        <v>1065</v>
      </c>
      <c r="H29" t="s">
        <v>1066</v>
      </c>
      <c r="J29" s="13" t="s">
        <v>1170</v>
      </c>
      <c r="K29" s="13" t="s">
        <v>1172</v>
      </c>
    </row>
    <row r="30" spans="1:11">
      <c r="A30" t="s">
        <v>1068</v>
      </c>
      <c r="B30" t="s">
        <v>1069</v>
      </c>
      <c r="C30" t="s">
        <v>1070</v>
      </c>
      <c r="D30" t="s">
        <v>1064</v>
      </c>
      <c r="E30" s="11" t="s">
        <v>1173</v>
      </c>
      <c r="F30" s="11" t="s">
        <v>1174</v>
      </c>
      <c r="G30" t="s">
        <v>1065</v>
      </c>
      <c r="H30" t="s">
        <v>1066</v>
      </c>
      <c r="J30" s="13" t="s">
        <v>1173</v>
      </c>
      <c r="K30" s="13" t="s">
        <v>1175</v>
      </c>
    </row>
    <row r="31" spans="1:11">
      <c r="A31" t="s">
        <v>1068</v>
      </c>
      <c r="B31" t="s">
        <v>1069</v>
      </c>
      <c r="C31" t="s">
        <v>1070</v>
      </c>
      <c r="D31" t="s">
        <v>1064</v>
      </c>
      <c r="E31" s="11" t="s">
        <v>1176</v>
      </c>
      <c r="F31" s="11" t="s">
        <v>1177</v>
      </c>
      <c r="G31" t="s">
        <v>1065</v>
      </c>
      <c r="H31" t="s">
        <v>1066</v>
      </c>
      <c r="J31" s="13" t="s">
        <v>1176</v>
      </c>
      <c r="K31" s="13" t="s">
        <v>1178</v>
      </c>
    </row>
    <row r="32" spans="1:11">
      <c r="A32" t="s">
        <v>1068</v>
      </c>
      <c r="B32" t="s">
        <v>1069</v>
      </c>
      <c r="C32" t="s">
        <v>1070</v>
      </c>
      <c r="D32" t="s">
        <v>1064</v>
      </c>
      <c r="E32" s="11" t="s">
        <v>1179</v>
      </c>
      <c r="F32" s="11" t="s">
        <v>1180</v>
      </c>
      <c r="G32" t="s">
        <v>1065</v>
      </c>
      <c r="H32" t="s">
        <v>1066</v>
      </c>
      <c r="J32" s="13" t="s">
        <v>1179</v>
      </c>
      <c r="K32" s="13" t="s">
        <v>1181</v>
      </c>
    </row>
    <row r="33" spans="1:11">
      <c r="A33" t="s">
        <v>1068</v>
      </c>
      <c r="B33" t="s">
        <v>1069</v>
      </c>
      <c r="C33" t="s">
        <v>1070</v>
      </c>
      <c r="D33" t="s">
        <v>1064</v>
      </c>
      <c r="E33" s="11" t="s">
        <v>1182</v>
      </c>
      <c r="F33" s="11" t="s">
        <v>1183</v>
      </c>
      <c r="G33" t="s">
        <v>1065</v>
      </c>
      <c r="H33" t="s">
        <v>1066</v>
      </c>
      <c r="J33" s="13" t="s">
        <v>1182</v>
      </c>
      <c r="K33" s="13" t="s">
        <v>1184</v>
      </c>
    </row>
    <row r="34" spans="1:11">
      <c r="A34" t="s">
        <v>1068</v>
      </c>
      <c r="B34" t="s">
        <v>1069</v>
      </c>
      <c r="C34" t="s">
        <v>1070</v>
      </c>
      <c r="D34" t="s">
        <v>1064</v>
      </c>
      <c r="E34" s="11" t="s">
        <v>1185</v>
      </c>
      <c r="F34" s="11" t="s">
        <v>1186</v>
      </c>
      <c r="G34" t="s">
        <v>1065</v>
      </c>
      <c r="H34" t="s">
        <v>1066</v>
      </c>
      <c r="J34" s="13" t="s">
        <v>1185</v>
      </c>
      <c r="K34" s="13" t="s">
        <v>1187</v>
      </c>
    </row>
    <row r="35" spans="1:11">
      <c r="A35" t="s">
        <v>1068</v>
      </c>
      <c r="B35" t="s">
        <v>1069</v>
      </c>
      <c r="C35" t="s">
        <v>1070</v>
      </c>
      <c r="D35" t="s">
        <v>1064</v>
      </c>
      <c r="E35" s="11" t="s">
        <v>1188</v>
      </c>
      <c r="F35" s="11" t="s">
        <v>1189</v>
      </c>
      <c r="G35" t="s">
        <v>1065</v>
      </c>
      <c r="H35" t="s">
        <v>1066</v>
      </c>
      <c r="J35" s="13" t="s">
        <v>1188</v>
      </c>
      <c r="K35" s="13" t="s">
        <v>1190</v>
      </c>
    </row>
    <row r="36" spans="1:11">
      <c r="A36" t="s">
        <v>1068</v>
      </c>
      <c r="B36" t="s">
        <v>1069</v>
      </c>
      <c r="C36" t="s">
        <v>1070</v>
      </c>
      <c r="D36" t="s">
        <v>1064</v>
      </c>
      <c r="E36" s="11" t="s">
        <v>1191</v>
      </c>
      <c r="F36" s="11" t="s">
        <v>1192</v>
      </c>
      <c r="G36" t="s">
        <v>1065</v>
      </c>
      <c r="H36" t="s">
        <v>1066</v>
      </c>
      <c r="J36" s="13" t="s">
        <v>1191</v>
      </c>
      <c r="K36" s="13" t="s">
        <v>1193</v>
      </c>
    </row>
    <row r="37" spans="1:11">
      <c r="A37" t="s">
        <v>1068</v>
      </c>
      <c r="B37" t="s">
        <v>1069</v>
      </c>
      <c r="C37" t="s">
        <v>1071</v>
      </c>
      <c r="D37" t="s">
        <v>1064</v>
      </c>
      <c r="E37" s="11" t="s">
        <v>1194</v>
      </c>
      <c r="F37" s="11" t="s">
        <v>1195</v>
      </c>
      <c r="G37" t="s">
        <v>1065</v>
      </c>
      <c r="H37" t="s">
        <v>1066</v>
      </c>
      <c r="J37" s="13" t="s">
        <v>1194</v>
      </c>
      <c r="K37" s="13" t="s">
        <v>1196</v>
      </c>
    </row>
    <row r="38" spans="1:11">
      <c r="A38" t="s">
        <v>1068</v>
      </c>
      <c r="B38" t="s">
        <v>1069</v>
      </c>
      <c r="C38" t="s">
        <v>1071</v>
      </c>
      <c r="D38" t="s">
        <v>1064</v>
      </c>
      <c r="E38" s="11" t="s">
        <v>1197</v>
      </c>
      <c r="F38" s="11" t="s">
        <v>1198</v>
      </c>
      <c r="G38" t="s">
        <v>1065</v>
      </c>
      <c r="H38" t="s">
        <v>1066</v>
      </c>
      <c r="J38" s="13" t="s">
        <v>1197</v>
      </c>
      <c r="K38" s="13" t="s">
        <v>1199</v>
      </c>
    </row>
    <row r="39" spans="1:11">
      <c r="A39" t="s">
        <v>1068</v>
      </c>
      <c r="B39" t="s">
        <v>1069</v>
      </c>
      <c r="C39" t="s">
        <v>1071</v>
      </c>
      <c r="D39" t="s">
        <v>1064</v>
      </c>
      <c r="E39" s="11" t="s">
        <v>1200</v>
      </c>
      <c r="F39" s="11" t="s">
        <v>1201</v>
      </c>
      <c r="G39" t="s">
        <v>1065</v>
      </c>
      <c r="H39" t="s">
        <v>1066</v>
      </c>
      <c r="J39" s="13" t="s">
        <v>1200</v>
      </c>
      <c r="K39" s="13" t="s">
        <v>1202</v>
      </c>
    </row>
    <row r="40" spans="1:11">
      <c r="A40" t="s">
        <v>1068</v>
      </c>
      <c r="B40" t="s">
        <v>1069</v>
      </c>
      <c r="C40" t="s">
        <v>1071</v>
      </c>
      <c r="D40" t="s">
        <v>1064</v>
      </c>
      <c r="E40" s="11" t="s">
        <v>1203</v>
      </c>
      <c r="F40" s="11" t="s">
        <v>1204</v>
      </c>
      <c r="G40" t="s">
        <v>1065</v>
      </c>
      <c r="H40" t="s">
        <v>1066</v>
      </c>
      <c r="J40" s="13" t="s">
        <v>1203</v>
      </c>
      <c r="K40" s="13" t="s">
        <v>1205</v>
      </c>
    </row>
    <row r="41" spans="1:11">
      <c r="A41" t="s">
        <v>1068</v>
      </c>
      <c r="B41" t="s">
        <v>1069</v>
      </c>
      <c r="C41" t="s">
        <v>1071</v>
      </c>
      <c r="D41" t="s">
        <v>1064</v>
      </c>
      <c r="E41" s="11" t="s">
        <v>1206</v>
      </c>
      <c r="F41" s="11" t="s">
        <v>1207</v>
      </c>
      <c r="G41" t="s">
        <v>1065</v>
      </c>
      <c r="H41" t="s">
        <v>1066</v>
      </c>
      <c r="J41" s="13" t="s">
        <v>1206</v>
      </c>
      <c r="K41" s="13" t="s">
        <v>1208</v>
      </c>
    </row>
    <row r="42" spans="1:11">
      <c r="A42" t="s">
        <v>1068</v>
      </c>
      <c r="B42" t="s">
        <v>1069</v>
      </c>
      <c r="C42" t="s">
        <v>1071</v>
      </c>
      <c r="D42" t="s">
        <v>1064</v>
      </c>
      <c r="E42" s="11" t="s">
        <v>1209</v>
      </c>
      <c r="F42" s="11" t="s">
        <v>1210</v>
      </c>
      <c r="G42" t="s">
        <v>1065</v>
      </c>
      <c r="H42" t="s">
        <v>1066</v>
      </c>
      <c r="J42" s="13" t="s">
        <v>1209</v>
      </c>
      <c r="K42" s="13" t="s">
        <v>1211</v>
      </c>
    </row>
    <row r="43" spans="1:11">
      <c r="A43" t="s">
        <v>1068</v>
      </c>
      <c r="B43" t="s">
        <v>1069</v>
      </c>
      <c r="C43" t="s">
        <v>1071</v>
      </c>
      <c r="D43" t="s">
        <v>1064</v>
      </c>
      <c r="E43" s="11" t="s">
        <v>1212</v>
      </c>
      <c r="F43" s="11" t="s">
        <v>1213</v>
      </c>
      <c r="G43" t="s">
        <v>1065</v>
      </c>
      <c r="H43" t="s">
        <v>1066</v>
      </c>
      <c r="J43" s="13" t="s">
        <v>1212</v>
      </c>
      <c r="K43" s="13" t="s">
        <v>1214</v>
      </c>
    </row>
    <row r="44" spans="1:11">
      <c r="A44" t="s">
        <v>1068</v>
      </c>
      <c r="B44" t="s">
        <v>1069</v>
      </c>
      <c r="C44" t="s">
        <v>1071</v>
      </c>
      <c r="D44" t="s">
        <v>1064</v>
      </c>
      <c r="E44" s="11" t="s">
        <v>1215</v>
      </c>
      <c r="F44" s="11" t="s">
        <v>1216</v>
      </c>
      <c r="G44" t="s">
        <v>1065</v>
      </c>
      <c r="H44" t="s">
        <v>1066</v>
      </c>
      <c r="J44" s="13" t="s">
        <v>1215</v>
      </c>
      <c r="K44" s="13" t="s">
        <v>1217</v>
      </c>
    </row>
    <row r="45" spans="1:11">
      <c r="A45" t="s">
        <v>1068</v>
      </c>
      <c r="B45" t="s">
        <v>1069</v>
      </c>
      <c r="C45" t="s">
        <v>1071</v>
      </c>
      <c r="D45" t="s">
        <v>1064</v>
      </c>
      <c r="E45" s="11" t="s">
        <v>1218</v>
      </c>
      <c r="F45" s="11" t="s">
        <v>1219</v>
      </c>
      <c r="G45" t="s">
        <v>1065</v>
      </c>
      <c r="H45" t="s">
        <v>1066</v>
      </c>
      <c r="J45" s="13" t="s">
        <v>1218</v>
      </c>
      <c r="K45" s="13" t="s">
        <v>1220</v>
      </c>
    </row>
    <row r="46" spans="1:11">
      <c r="A46" t="s">
        <v>919</v>
      </c>
      <c r="B46" t="s">
        <v>1072</v>
      </c>
      <c r="C46" t="s">
        <v>1073</v>
      </c>
      <c r="D46" t="s">
        <v>1064</v>
      </c>
      <c r="E46" s="11" t="s">
        <v>1221</v>
      </c>
      <c r="F46" s="11" t="s">
        <v>1222</v>
      </c>
      <c r="G46" t="s">
        <v>1065</v>
      </c>
      <c r="H46" t="s">
        <v>1066</v>
      </c>
      <c r="J46" s="13" t="s">
        <v>1221</v>
      </c>
      <c r="K46" s="13" t="s">
        <v>1223</v>
      </c>
    </row>
    <row r="47" spans="1:11">
      <c r="A47" t="s">
        <v>919</v>
      </c>
      <c r="B47" t="s">
        <v>1072</v>
      </c>
      <c r="C47" t="s">
        <v>1073</v>
      </c>
      <c r="D47" t="s">
        <v>1064</v>
      </c>
      <c r="E47" s="11" t="s">
        <v>1224</v>
      </c>
      <c r="F47" s="11" t="s">
        <v>1225</v>
      </c>
      <c r="G47" t="s">
        <v>1065</v>
      </c>
      <c r="H47" t="s">
        <v>1066</v>
      </c>
      <c r="J47" s="13" t="s">
        <v>1224</v>
      </c>
      <c r="K47" s="13" t="s">
        <v>1226</v>
      </c>
    </row>
    <row r="48" spans="1:11">
      <c r="A48" t="s">
        <v>919</v>
      </c>
      <c r="B48" t="s">
        <v>1072</v>
      </c>
      <c r="C48" t="s">
        <v>1073</v>
      </c>
      <c r="D48" t="s">
        <v>1064</v>
      </c>
      <c r="E48" s="11" t="s">
        <v>1227</v>
      </c>
      <c r="F48" s="11" t="s">
        <v>1228</v>
      </c>
      <c r="G48" t="s">
        <v>1065</v>
      </c>
      <c r="H48" t="s">
        <v>1066</v>
      </c>
      <c r="J48" s="13" t="s">
        <v>1227</v>
      </c>
      <c r="K48" s="13" t="s">
        <v>1229</v>
      </c>
    </row>
    <row r="49" spans="1:11">
      <c r="A49" t="s">
        <v>919</v>
      </c>
      <c r="B49" t="s">
        <v>1072</v>
      </c>
      <c r="C49" t="s">
        <v>1073</v>
      </c>
      <c r="D49" t="s">
        <v>1064</v>
      </c>
      <c r="E49" s="11" t="s">
        <v>1230</v>
      </c>
      <c r="F49" s="11" t="s">
        <v>1231</v>
      </c>
      <c r="G49" t="s">
        <v>1065</v>
      </c>
      <c r="H49" t="s">
        <v>1066</v>
      </c>
      <c r="J49" s="13" t="s">
        <v>1230</v>
      </c>
      <c r="K49" s="13" t="s">
        <v>1232</v>
      </c>
    </row>
    <row r="50" spans="1:11">
      <c r="A50" t="s">
        <v>919</v>
      </c>
      <c r="B50" t="s">
        <v>1072</v>
      </c>
      <c r="C50" t="s">
        <v>1073</v>
      </c>
      <c r="D50" t="s">
        <v>1064</v>
      </c>
      <c r="E50" s="11" t="s">
        <v>1233</v>
      </c>
      <c r="F50" s="11" t="s">
        <v>1234</v>
      </c>
      <c r="G50" t="s">
        <v>1065</v>
      </c>
      <c r="H50" t="s">
        <v>1066</v>
      </c>
      <c r="J50" s="13" t="s">
        <v>1233</v>
      </c>
      <c r="K50" s="13" t="s">
        <v>1235</v>
      </c>
    </row>
    <row r="51" spans="1:11">
      <c r="A51" t="s">
        <v>919</v>
      </c>
      <c r="B51" t="s">
        <v>1072</v>
      </c>
      <c r="C51" t="s">
        <v>1073</v>
      </c>
      <c r="D51" t="s">
        <v>1064</v>
      </c>
      <c r="E51" s="11" t="s">
        <v>1236</v>
      </c>
      <c r="F51" s="11" t="s">
        <v>1237</v>
      </c>
      <c r="G51" t="s">
        <v>1065</v>
      </c>
      <c r="H51" t="s">
        <v>1066</v>
      </c>
      <c r="J51" s="13" t="s">
        <v>1236</v>
      </c>
      <c r="K51" s="13" t="s">
        <v>1238</v>
      </c>
    </row>
    <row r="52" spans="1:11">
      <c r="A52" t="s">
        <v>919</v>
      </c>
      <c r="B52" t="s">
        <v>1072</v>
      </c>
      <c r="C52" t="s">
        <v>1073</v>
      </c>
      <c r="D52" t="s">
        <v>1064</v>
      </c>
      <c r="E52" s="11" t="s">
        <v>1239</v>
      </c>
      <c r="F52" s="11" t="s">
        <v>1240</v>
      </c>
      <c r="G52" t="s">
        <v>1065</v>
      </c>
      <c r="H52" t="s">
        <v>1066</v>
      </c>
      <c r="J52" s="13" t="s">
        <v>1239</v>
      </c>
      <c r="K52" s="13" t="s">
        <v>1241</v>
      </c>
    </row>
    <row r="53" spans="1:11">
      <c r="A53" t="s">
        <v>919</v>
      </c>
      <c r="B53" t="s">
        <v>1072</v>
      </c>
      <c r="C53" t="s">
        <v>1073</v>
      </c>
      <c r="D53" t="s">
        <v>1064</v>
      </c>
      <c r="E53" s="11" t="s">
        <v>1242</v>
      </c>
      <c r="F53" s="11" t="s">
        <v>1243</v>
      </c>
      <c r="G53" t="s">
        <v>1065</v>
      </c>
      <c r="H53" t="s">
        <v>1066</v>
      </c>
      <c r="J53" s="13" t="s">
        <v>1242</v>
      </c>
      <c r="K53" s="13" t="s">
        <v>1244</v>
      </c>
    </row>
    <row r="54" spans="1:11">
      <c r="A54" t="s">
        <v>919</v>
      </c>
      <c r="B54" t="s">
        <v>1072</v>
      </c>
      <c r="C54" t="s">
        <v>1073</v>
      </c>
      <c r="D54" t="s">
        <v>1064</v>
      </c>
      <c r="E54" s="11" t="s">
        <v>1245</v>
      </c>
      <c r="F54" s="11" t="s">
        <v>1246</v>
      </c>
      <c r="G54" t="s">
        <v>1065</v>
      </c>
      <c r="H54" t="s">
        <v>1066</v>
      </c>
      <c r="J54" s="13" t="s">
        <v>1245</v>
      </c>
      <c r="K54" s="13" t="s">
        <v>1247</v>
      </c>
    </row>
    <row r="55" spans="1:11">
      <c r="A55" t="s">
        <v>919</v>
      </c>
      <c r="B55" t="s">
        <v>1072</v>
      </c>
      <c r="C55" t="s">
        <v>1073</v>
      </c>
      <c r="D55" t="s">
        <v>1064</v>
      </c>
      <c r="E55" s="11" t="s">
        <v>1248</v>
      </c>
      <c r="F55" s="11" t="s">
        <v>1249</v>
      </c>
      <c r="G55" t="s">
        <v>1065</v>
      </c>
      <c r="H55" t="s">
        <v>1066</v>
      </c>
      <c r="J55" s="13" t="s">
        <v>1248</v>
      </c>
      <c r="K55" s="13" t="s">
        <v>1250</v>
      </c>
    </row>
    <row r="56" spans="1:11">
      <c r="A56" t="s">
        <v>919</v>
      </c>
      <c r="B56" t="s">
        <v>1072</v>
      </c>
      <c r="C56" t="s">
        <v>1073</v>
      </c>
      <c r="D56" t="s">
        <v>1064</v>
      </c>
      <c r="E56" s="11" t="s">
        <v>1251</v>
      </c>
      <c r="F56" s="11" t="s">
        <v>1252</v>
      </c>
      <c r="G56" t="s">
        <v>1065</v>
      </c>
      <c r="H56" t="s">
        <v>1066</v>
      </c>
      <c r="J56" s="13" t="s">
        <v>1251</v>
      </c>
      <c r="K56" s="13" t="s">
        <v>1253</v>
      </c>
    </row>
    <row r="57" spans="1:11">
      <c r="A57" t="s">
        <v>919</v>
      </c>
      <c r="B57" t="s">
        <v>1072</v>
      </c>
      <c r="C57" t="s">
        <v>1073</v>
      </c>
      <c r="D57" t="s">
        <v>1064</v>
      </c>
      <c r="E57" s="11" t="s">
        <v>1254</v>
      </c>
      <c r="F57" s="11" t="s">
        <v>1255</v>
      </c>
      <c r="G57" t="s">
        <v>1065</v>
      </c>
      <c r="H57" t="s">
        <v>1066</v>
      </c>
      <c r="J57" s="13" t="s">
        <v>1254</v>
      </c>
      <c r="K57" s="13" t="s">
        <v>1256</v>
      </c>
    </row>
    <row r="58" spans="1:11">
      <c r="A58" t="s">
        <v>919</v>
      </c>
      <c r="B58" t="s">
        <v>1072</v>
      </c>
      <c r="C58" t="s">
        <v>881</v>
      </c>
      <c r="D58" t="s">
        <v>1064</v>
      </c>
      <c r="E58" s="11" t="s">
        <v>1257</v>
      </c>
      <c r="F58" s="11" t="s">
        <v>1258</v>
      </c>
      <c r="G58" t="s">
        <v>1065</v>
      </c>
      <c r="H58" t="s">
        <v>1066</v>
      </c>
      <c r="J58" s="13" t="s">
        <v>1257</v>
      </c>
      <c r="K58" s="13" t="s">
        <v>1259</v>
      </c>
    </row>
    <row r="59" spans="1:11">
      <c r="A59" t="s">
        <v>919</v>
      </c>
      <c r="B59" t="s">
        <v>1072</v>
      </c>
      <c r="C59" t="s">
        <v>881</v>
      </c>
      <c r="D59" t="s">
        <v>1064</v>
      </c>
      <c r="E59" s="11" t="s">
        <v>1260</v>
      </c>
      <c r="F59" s="11" t="s">
        <v>1261</v>
      </c>
      <c r="G59" t="s">
        <v>1065</v>
      </c>
      <c r="H59" t="s">
        <v>1066</v>
      </c>
      <c r="J59" s="13" t="s">
        <v>1260</v>
      </c>
      <c r="K59" s="13" t="s">
        <v>1262</v>
      </c>
    </row>
    <row r="60" spans="1:11">
      <c r="A60" t="s">
        <v>919</v>
      </c>
      <c r="B60" t="s">
        <v>1072</v>
      </c>
      <c r="C60" t="s">
        <v>881</v>
      </c>
      <c r="D60" t="s">
        <v>1064</v>
      </c>
      <c r="E60" s="11" t="s">
        <v>1263</v>
      </c>
      <c r="F60" s="11" t="s">
        <v>1264</v>
      </c>
      <c r="G60" t="s">
        <v>1065</v>
      </c>
      <c r="H60" t="s">
        <v>1066</v>
      </c>
      <c r="J60" s="13" t="s">
        <v>1263</v>
      </c>
      <c r="K60" s="13" t="s">
        <v>1265</v>
      </c>
    </row>
    <row r="61" spans="1:11">
      <c r="A61" t="s">
        <v>919</v>
      </c>
      <c r="B61" t="s">
        <v>1072</v>
      </c>
      <c r="C61" t="s">
        <v>881</v>
      </c>
      <c r="D61" t="s">
        <v>1064</v>
      </c>
      <c r="E61" s="11" t="s">
        <v>1266</v>
      </c>
      <c r="F61" s="11" t="s">
        <v>1267</v>
      </c>
      <c r="G61" t="s">
        <v>1065</v>
      </c>
      <c r="H61" t="s">
        <v>1066</v>
      </c>
      <c r="J61" s="13" t="s">
        <v>1266</v>
      </c>
      <c r="K61" s="13" t="s">
        <v>1268</v>
      </c>
    </row>
    <row r="62" spans="1:11">
      <c r="A62" t="s">
        <v>919</v>
      </c>
      <c r="B62" t="s">
        <v>1072</v>
      </c>
      <c r="C62" t="s">
        <v>881</v>
      </c>
      <c r="D62" t="s">
        <v>1064</v>
      </c>
      <c r="E62" s="11" t="s">
        <v>1269</v>
      </c>
      <c r="F62" s="11" t="s">
        <v>1270</v>
      </c>
      <c r="G62" t="s">
        <v>1065</v>
      </c>
      <c r="H62" t="s">
        <v>1066</v>
      </c>
      <c r="J62" s="13" t="s">
        <v>1269</v>
      </c>
      <c r="K62" s="13" t="s">
        <v>1271</v>
      </c>
    </row>
    <row r="63" spans="1:11">
      <c r="A63" t="s">
        <v>919</v>
      </c>
      <c r="B63" t="s">
        <v>1072</v>
      </c>
      <c r="C63" t="s">
        <v>881</v>
      </c>
      <c r="D63" t="s">
        <v>1064</v>
      </c>
      <c r="E63" s="11" t="s">
        <v>1272</v>
      </c>
      <c r="F63" s="11" t="s">
        <v>1273</v>
      </c>
      <c r="G63" t="s">
        <v>1065</v>
      </c>
      <c r="H63" t="s">
        <v>1066</v>
      </c>
      <c r="J63" s="13" t="s">
        <v>1272</v>
      </c>
      <c r="K63" s="13" t="s">
        <v>1274</v>
      </c>
    </row>
    <row r="64" spans="1:11">
      <c r="A64" t="s">
        <v>919</v>
      </c>
      <c r="B64" t="s">
        <v>1072</v>
      </c>
      <c r="C64" t="s">
        <v>881</v>
      </c>
      <c r="D64" t="s">
        <v>1064</v>
      </c>
      <c r="E64" s="11" t="s">
        <v>1275</v>
      </c>
      <c r="F64" s="11" t="s">
        <v>1276</v>
      </c>
      <c r="G64" t="s">
        <v>1065</v>
      </c>
      <c r="H64" t="s">
        <v>1066</v>
      </c>
      <c r="J64" s="13" t="s">
        <v>1275</v>
      </c>
      <c r="K64" s="13" t="s">
        <v>1277</v>
      </c>
    </row>
    <row r="65" spans="1:11">
      <c r="A65" t="s">
        <v>919</v>
      </c>
      <c r="B65" t="s">
        <v>1072</v>
      </c>
      <c r="C65" t="s">
        <v>881</v>
      </c>
      <c r="D65" t="s">
        <v>1064</v>
      </c>
      <c r="E65" s="11" t="s">
        <v>1278</v>
      </c>
      <c r="F65" s="11" t="s">
        <v>1279</v>
      </c>
      <c r="G65" t="s">
        <v>1065</v>
      </c>
      <c r="H65" t="s">
        <v>1066</v>
      </c>
      <c r="J65" s="13" t="s">
        <v>1278</v>
      </c>
      <c r="K65" s="13" t="s">
        <v>1280</v>
      </c>
    </row>
    <row r="66" spans="1:11">
      <c r="A66" t="s">
        <v>919</v>
      </c>
      <c r="B66" t="s">
        <v>1072</v>
      </c>
      <c r="C66" t="s">
        <v>881</v>
      </c>
      <c r="D66" t="s">
        <v>1064</v>
      </c>
      <c r="E66" s="11" t="s">
        <v>1281</v>
      </c>
      <c r="F66" s="11" t="s">
        <v>1282</v>
      </c>
      <c r="G66" t="s">
        <v>1065</v>
      </c>
      <c r="H66" t="s">
        <v>1066</v>
      </c>
      <c r="J66" s="13" t="s">
        <v>1281</v>
      </c>
      <c r="K66" s="13" t="s">
        <v>1283</v>
      </c>
    </row>
    <row r="67" spans="1:11">
      <c r="A67" t="s">
        <v>919</v>
      </c>
      <c r="B67" t="s">
        <v>1072</v>
      </c>
      <c r="C67" t="s">
        <v>881</v>
      </c>
      <c r="D67" t="s">
        <v>1064</v>
      </c>
      <c r="E67" s="11" t="s">
        <v>1284</v>
      </c>
      <c r="F67" s="11" t="s">
        <v>1285</v>
      </c>
      <c r="G67" t="s">
        <v>1065</v>
      </c>
      <c r="H67" t="s">
        <v>1066</v>
      </c>
      <c r="J67" s="13" t="s">
        <v>1284</v>
      </c>
      <c r="K67" s="13" t="s">
        <v>1286</v>
      </c>
    </row>
    <row r="68" spans="1:11">
      <c r="A68" t="s">
        <v>919</v>
      </c>
      <c r="B68" t="s">
        <v>1072</v>
      </c>
      <c r="C68" t="s">
        <v>881</v>
      </c>
      <c r="D68" t="s">
        <v>1064</v>
      </c>
      <c r="E68" s="11" t="s">
        <v>1287</v>
      </c>
      <c r="F68" s="11" t="s">
        <v>1288</v>
      </c>
      <c r="G68" t="s">
        <v>1065</v>
      </c>
      <c r="H68" t="s">
        <v>1066</v>
      </c>
      <c r="J68" s="13" t="s">
        <v>1287</v>
      </c>
      <c r="K68" s="13" t="s">
        <v>1289</v>
      </c>
    </row>
    <row r="69" spans="1:11">
      <c r="A69" t="s">
        <v>921</v>
      </c>
      <c r="B69" t="s">
        <v>1074</v>
      </c>
      <c r="C69" t="s">
        <v>886</v>
      </c>
      <c r="D69" t="s">
        <v>1064</v>
      </c>
      <c r="E69" s="11" t="s">
        <v>1290</v>
      </c>
      <c r="F69" s="11" t="s">
        <v>1291</v>
      </c>
      <c r="G69" t="s">
        <v>1065</v>
      </c>
      <c r="H69" t="s">
        <v>1066</v>
      </c>
      <c r="J69" s="13" t="s">
        <v>1290</v>
      </c>
      <c r="K69" s="13" t="s">
        <v>1292</v>
      </c>
    </row>
    <row r="70" spans="1:11">
      <c r="A70" t="s">
        <v>921</v>
      </c>
      <c r="B70" t="s">
        <v>1074</v>
      </c>
      <c r="C70" t="s">
        <v>886</v>
      </c>
      <c r="D70" t="s">
        <v>1064</v>
      </c>
      <c r="E70" s="11" t="s">
        <v>1293</v>
      </c>
      <c r="F70" s="11" t="s">
        <v>1294</v>
      </c>
      <c r="G70" t="s">
        <v>1065</v>
      </c>
      <c r="H70" t="s">
        <v>1066</v>
      </c>
      <c r="J70" s="13" t="s">
        <v>1293</v>
      </c>
      <c r="K70" s="13" t="s">
        <v>1295</v>
      </c>
    </row>
    <row r="71" spans="1:11">
      <c r="A71" t="s">
        <v>921</v>
      </c>
      <c r="B71" t="s">
        <v>1074</v>
      </c>
      <c r="C71" t="s">
        <v>886</v>
      </c>
      <c r="D71" t="s">
        <v>1064</v>
      </c>
      <c r="E71" s="11" t="s">
        <v>1296</v>
      </c>
      <c r="F71" s="11" t="s">
        <v>1297</v>
      </c>
      <c r="G71" t="s">
        <v>1065</v>
      </c>
      <c r="H71" t="s">
        <v>1066</v>
      </c>
      <c r="J71" s="13" t="s">
        <v>1296</v>
      </c>
      <c r="K71" s="13" t="s">
        <v>1298</v>
      </c>
    </row>
    <row r="72" spans="1:11">
      <c r="A72" t="s">
        <v>921</v>
      </c>
      <c r="B72" t="s">
        <v>1074</v>
      </c>
      <c r="C72" t="s">
        <v>886</v>
      </c>
      <c r="D72" t="s">
        <v>1064</v>
      </c>
      <c r="E72" s="11" t="s">
        <v>1299</v>
      </c>
      <c r="F72" s="11" t="s">
        <v>1300</v>
      </c>
      <c r="G72" t="s">
        <v>1065</v>
      </c>
      <c r="H72" t="s">
        <v>1066</v>
      </c>
      <c r="J72" s="13" t="s">
        <v>1299</v>
      </c>
      <c r="K72" s="13" t="s">
        <v>1301</v>
      </c>
    </row>
    <row r="73" spans="1:11">
      <c r="A73" t="s">
        <v>921</v>
      </c>
      <c r="B73" t="s">
        <v>1074</v>
      </c>
      <c r="C73" t="s">
        <v>886</v>
      </c>
      <c r="D73" t="s">
        <v>1064</v>
      </c>
      <c r="E73" s="11" t="s">
        <v>1302</v>
      </c>
      <c r="F73" s="11" t="s">
        <v>1303</v>
      </c>
      <c r="G73" t="s">
        <v>1065</v>
      </c>
      <c r="H73" t="s">
        <v>1066</v>
      </c>
      <c r="J73" s="13" t="s">
        <v>1302</v>
      </c>
      <c r="K73" s="13" t="s">
        <v>1304</v>
      </c>
    </row>
    <row r="74" spans="1:11">
      <c r="A74" t="s">
        <v>921</v>
      </c>
      <c r="B74" t="s">
        <v>1074</v>
      </c>
      <c r="C74" t="s">
        <v>886</v>
      </c>
      <c r="D74" t="s">
        <v>1064</v>
      </c>
      <c r="E74" s="11" t="s">
        <v>1305</v>
      </c>
      <c r="F74" s="11" t="s">
        <v>1306</v>
      </c>
      <c r="G74" t="s">
        <v>1065</v>
      </c>
      <c r="H74" t="s">
        <v>1066</v>
      </c>
      <c r="J74" s="13" t="s">
        <v>1305</v>
      </c>
      <c r="K74" s="13" t="s">
        <v>1307</v>
      </c>
    </row>
    <row r="75" spans="1:11">
      <c r="A75" t="s">
        <v>921</v>
      </c>
      <c r="B75" t="s">
        <v>1074</v>
      </c>
      <c r="C75" t="s">
        <v>886</v>
      </c>
      <c r="D75" t="s">
        <v>1064</v>
      </c>
      <c r="E75" s="11" t="s">
        <v>1308</v>
      </c>
      <c r="F75" s="11" t="s">
        <v>1309</v>
      </c>
      <c r="G75" t="s">
        <v>1065</v>
      </c>
      <c r="H75" t="s">
        <v>1066</v>
      </c>
      <c r="J75" s="13" t="s">
        <v>1308</v>
      </c>
      <c r="K75" s="13" t="s">
        <v>1310</v>
      </c>
    </row>
    <row r="76" spans="1:11">
      <c r="A76" t="s">
        <v>921</v>
      </c>
      <c r="B76" t="s">
        <v>1074</v>
      </c>
      <c r="C76" t="s">
        <v>886</v>
      </c>
      <c r="D76" t="s">
        <v>1064</v>
      </c>
      <c r="E76" s="11" t="s">
        <v>1311</v>
      </c>
      <c r="F76" s="11" t="s">
        <v>1312</v>
      </c>
      <c r="G76" t="s">
        <v>1065</v>
      </c>
      <c r="H76" t="s">
        <v>1066</v>
      </c>
      <c r="J76" s="13" t="s">
        <v>1311</v>
      </c>
      <c r="K76" s="13" t="s">
        <v>1313</v>
      </c>
    </row>
    <row r="77" spans="1:11">
      <c r="A77" t="s">
        <v>921</v>
      </c>
      <c r="B77" t="s">
        <v>1074</v>
      </c>
      <c r="C77" t="s">
        <v>886</v>
      </c>
      <c r="D77" t="s">
        <v>1064</v>
      </c>
      <c r="E77" s="11" t="s">
        <v>1314</v>
      </c>
      <c r="F77" s="11" t="s">
        <v>1315</v>
      </c>
      <c r="G77" t="s">
        <v>1065</v>
      </c>
      <c r="H77" t="s">
        <v>1066</v>
      </c>
      <c r="J77" s="13" t="s">
        <v>1314</v>
      </c>
      <c r="K77" s="13" t="s">
        <v>1316</v>
      </c>
    </row>
    <row r="78" spans="1:11">
      <c r="A78" t="s">
        <v>921</v>
      </c>
      <c r="B78" t="s">
        <v>1074</v>
      </c>
      <c r="C78" t="s">
        <v>886</v>
      </c>
      <c r="D78" t="s">
        <v>1064</v>
      </c>
      <c r="E78" s="11" t="s">
        <v>1317</v>
      </c>
      <c r="F78" s="11" t="s">
        <v>1318</v>
      </c>
      <c r="G78" t="s">
        <v>1065</v>
      </c>
      <c r="H78" t="s">
        <v>1066</v>
      </c>
      <c r="J78" s="13" t="s">
        <v>1317</v>
      </c>
      <c r="K78" s="13" t="s">
        <v>1319</v>
      </c>
    </row>
    <row r="79" spans="1:11">
      <c r="A79" t="s">
        <v>921</v>
      </c>
      <c r="B79" t="s">
        <v>1074</v>
      </c>
      <c r="C79" t="s">
        <v>886</v>
      </c>
      <c r="D79" t="s">
        <v>1064</v>
      </c>
      <c r="E79" s="11" t="s">
        <v>1320</v>
      </c>
      <c r="F79" s="11" t="s">
        <v>1321</v>
      </c>
      <c r="G79" t="s">
        <v>1065</v>
      </c>
      <c r="H79" t="s">
        <v>1066</v>
      </c>
      <c r="J79" s="13" t="s">
        <v>1320</v>
      </c>
      <c r="K79" s="13" t="s">
        <v>1322</v>
      </c>
    </row>
    <row r="80" spans="1:11">
      <c r="A80" t="s">
        <v>921</v>
      </c>
      <c r="B80" t="s">
        <v>1074</v>
      </c>
      <c r="C80" t="s">
        <v>886</v>
      </c>
      <c r="D80" t="s">
        <v>1064</v>
      </c>
      <c r="E80" s="11" t="s">
        <v>1323</v>
      </c>
      <c r="F80" s="11" t="s">
        <v>1324</v>
      </c>
      <c r="G80" t="s">
        <v>1065</v>
      </c>
      <c r="H80" t="s">
        <v>1066</v>
      </c>
      <c r="J80" s="13" t="s">
        <v>1323</v>
      </c>
      <c r="K80" s="13" t="s">
        <v>1325</v>
      </c>
    </row>
    <row r="81" spans="1:11">
      <c r="A81" t="s">
        <v>921</v>
      </c>
      <c r="B81" t="s">
        <v>1074</v>
      </c>
      <c r="C81" t="s">
        <v>888</v>
      </c>
      <c r="D81" t="s">
        <v>1064</v>
      </c>
      <c r="E81" s="11" t="s">
        <v>1326</v>
      </c>
      <c r="F81" s="11" t="s">
        <v>1327</v>
      </c>
      <c r="G81" t="s">
        <v>1065</v>
      </c>
      <c r="H81" t="s">
        <v>1066</v>
      </c>
      <c r="J81" s="13" t="s">
        <v>1326</v>
      </c>
      <c r="K81" s="13" t="s">
        <v>1328</v>
      </c>
    </row>
    <row r="82" spans="1:11">
      <c r="A82" t="s">
        <v>921</v>
      </c>
      <c r="B82" t="s">
        <v>1074</v>
      </c>
      <c r="C82" t="s">
        <v>888</v>
      </c>
      <c r="D82" t="s">
        <v>1064</v>
      </c>
      <c r="E82" s="11" t="s">
        <v>1329</v>
      </c>
      <c r="F82" s="11" t="s">
        <v>1330</v>
      </c>
      <c r="G82" t="s">
        <v>1065</v>
      </c>
      <c r="H82" t="s">
        <v>1066</v>
      </c>
      <c r="J82" s="13" t="s">
        <v>1329</v>
      </c>
      <c r="K82" s="13" t="s">
        <v>1331</v>
      </c>
    </row>
    <row r="83" spans="1:11">
      <c r="A83" t="s">
        <v>921</v>
      </c>
      <c r="B83" t="s">
        <v>1074</v>
      </c>
      <c r="C83" t="s">
        <v>888</v>
      </c>
      <c r="D83" t="s">
        <v>1064</v>
      </c>
      <c r="E83" s="11" t="s">
        <v>1332</v>
      </c>
      <c r="F83" s="11" t="s">
        <v>1333</v>
      </c>
      <c r="G83" t="s">
        <v>1065</v>
      </c>
      <c r="H83" t="s">
        <v>1066</v>
      </c>
      <c r="J83" s="13" t="s">
        <v>1332</v>
      </c>
      <c r="K83" s="13" t="s">
        <v>1334</v>
      </c>
    </row>
    <row r="84" spans="1:11">
      <c r="A84" t="s">
        <v>921</v>
      </c>
      <c r="B84" t="s">
        <v>1074</v>
      </c>
      <c r="C84" t="s">
        <v>888</v>
      </c>
      <c r="D84" t="s">
        <v>1064</v>
      </c>
      <c r="E84" s="11" t="s">
        <v>1335</v>
      </c>
      <c r="F84" s="11" t="s">
        <v>1336</v>
      </c>
      <c r="G84" t="s">
        <v>1065</v>
      </c>
      <c r="H84" t="s">
        <v>1066</v>
      </c>
      <c r="J84" s="13" t="s">
        <v>1335</v>
      </c>
      <c r="K84" s="13" t="s">
        <v>1337</v>
      </c>
    </row>
    <row r="85" spans="1:11">
      <c r="A85" t="s">
        <v>921</v>
      </c>
      <c r="B85" t="s">
        <v>1074</v>
      </c>
      <c r="C85" t="s">
        <v>888</v>
      </c>
      <c r="D85" t="s">
        <v>1064</v>
      </c>
      <c r="E85" s="11" t="s">
        <v>1338</v>
      </c>
      <c r="F85" s="11" t="s">
        <v>1339</v>
      </c>
      <c r="G85" t="s">
        <v>1065</v>
      </c>
      <c r="H85" t="s">
        <v>1066</v>
      </c>
      <c r="J85" s="13" t="s">
        <v>1338</v>
      </c>
      <c r="K85" s="13" t="s">
        <v>1340</v>
      </c>
    </row>
    <row r="86" spans="1:11">
      <c r="A86" t="s">
        <v>921</v>
      </c>
      <c r="B86" t="s">
        <v>1074</v>
      </c>
      <c r="C86" t="s">
        <v>888</v>
      </c>
      <c r="D86" t="s">
        <v>1064</v>
      </c>
      <c r="E86" s="11" t="s">
        <v>1341</v>
      </c>
      <c r="F86" s="11" t="s">
        <v>1342</v>
      </c>
      <c r="G86" t="s">
        <v>1065</v>
      </c>
      <c r="H86" t="s">
        <v>1066</v>
      </c>
      <c r="J86" s="13" t="s">
        <v>1341</v>
      </c>
      <c r="K86" s="13" t="s">
        <v>1343</v>
      </c>
    </row>
    <row r="87" spans="1:11">
      <c r="A87" t="s">
        <v>921</v>
      </c>
      <c r="B87" t="s">
        <v>1074</v>
      </c>
      <c r="C87" t="s">
        <v>888</v>
      </c>
      <c r="D87" t="s">
        <v>1064</v>
      </c>
      <c r="E87" s="11" t="s">
        <v>1344</v>
      </c>
      <c r="F87" s="11" t="s">
        <v>1345</v>
      </c>
      <c r="G87" t="s">
        <v>1065</v>
      </c>
      <c r="H87" t="s">
        <v>1066</v>
      </c>
      <c r="J87" s="13" t="s">
        <v>1344</v>
      </c>
      <c r="K87" s="13" t="s">
        <v>1346</v>
      </c>
    </row>
    <row r="88" spans="1:11">
      <c r="A88" t="s">
        <v>921</v>
      </c>
      <c r="B88" t="s">
        <v>1074</v>
      </c>
      <c r="C88" t="s">
        <v>888</v>
      </c>
      <c r="D88" t="s">
        <v>1064</v>
      </c>
      <c r="E88" s="11" t="s">
        <v>1347</v>
      </c>
      <c r="F88" s="11" t="s">
        <v>1348</v>
      </c>
      <c r="G88" t="s">
        <v>1065</v>
      </c>
      <c r="H88" t="s">
        <v>1066</v>
      </c>
      <c r="J88" s="13" t="s">
        <v>1347</v>
      </c>
      <c r="K88" s="13" t="s">
        <v>1349</v>
      </c>
    </row>
    <row r="89" spans="1:11">
      <c r="A89" t="s">
        <v>918</v>
      </c>
      <c r="B89" t="s">
        <v>1062</v>
      </c>
      <c r="C89" t="s">
        <v>1075</v>
      </c>
      <c r="D89" t="s">
        <v>1064</v>
      </c>
      <c r="E89" s="11" t="s">
        <v>1350</v>
      </c>
      <c r="F89" s="11" t="s">
        <v>1351</v>
      </c>
      <c r="G89" t="s">
        <v>1065</v>
      </c>
      <c r="H89" t="s">
        <v>1066</v>
      </c>
      <c r="J89" s="13" t="s">
        <v>1350</v>
      </c>
      <c r="K89" s="13" t="s">
        <v>1352</v>
      </c>
    </row>
    <row r="90" spans="1:11">
      <c r="A90" t="s">
        <v>918</v>
      </c>
      <c r="B90" t="s">
        <v>1062</v>
      </c>
      <c r="C90" t="s">
        <v>1075</v>
      </c>
      <c r="D90" t="s">
        <v>1064</v>
      </c>
      <c r="E90" s="11" t="s">
        <v>1353</v>
      </c>
      <c r="F90" s="11" t="s">
        <v>1354</v>
      </c>
      <c r="G90" t="s">
        <v>1065</v>
      </c>
      <c r="H90" t="s">
        <v>1066</v>
      </c>
      <c r="J90" s="13" t="s">
        <v>1353</v>
      </c>
      <c r="K90" s="13" t="s">
        <v>1355</v>
      </c>
    </row>
    <row r="91" spans="1:11">
      <c r="A91" t="s">
        <v>918</v>
      </c>
      <c r="B91" t="s">
        <v>1062</v>
      </c>
      <c r="C91" t="s">
        <v>1075</v>
      </c>
      <c r="D91" t="s">
        <v>1064</v>
      </c>
      <c r="E91" s="11" t="s">
        <v>1356</v>
      </c>
      <c r="F91" s="11" t="s">
        <v>1357</v>
      </c>
      <c r="G91" t="s">
        <v>1065</v>
      </c>
      <c r="H91" t="s">
        <v>1066</v>
      </c>
      <c r="J91" s="13" t="s">
        <v>1356</v>
      </c>
      <c r="K91" s="13" t="s">
        <v>1358</v>
      </c>
    </row>
    <row r="92" spans="1:11">
      <c r="A92" t="s">
        <v>918</v>
      </c>
      <c r="B92" t="s">
        <v>1062</v>
      </c>
      <c r="C92" t="s">
        <v>1075</v>
      </c>
      <c r="D92" t="s">
        <v>1064</v>
      </c>
      <c r="E92" s="11" t="s">
        <v>1359</v>
      </c>
      <c r="F92" s="11" t="s">
        <v>1360</v>
      </c>
      <c r="G92" t="s">
        <v>1065</v>
      </c>
      <c r="H92" t="s">
        <v>1066</v>
      </c>
      <c r="J92" s="13" t="s">
        <v>1359</v>
      </c>
      <c r="K92" s="13" t="s">
        <v>1361</v>
      </c>
    </row>
    <row r="93" spans="1:11">
      <c r="A93" t="s">
        <v>918</v>
      </c>
      <c r="B93" t="s">
        <v>1062</v>
      </c>
      <c r="C93" t="s">
        <v>1075</v>
      </c>
      <c r="D93" t="s">
        <v>1064</v>
      </c>
      <c r="E93" s="11" t="s">
        <v>1362</v>
      </c>
      <c r="F93" s="11" t="s">
        <v>1363</v>
      </c>
      <c r="G93" t="s">
        <v>1065</v>
      </c>
      <c r="H93" t="s">
        <v>1066</v>
      </c>
      <c r="J93" s="13" t="s">
        <v>1362</v>
      </c>
      <c r="K93" s="13" t="s">
        <v>1364</v>
      </c>
    </row>
    <row r="94" spans="1:11">
      <c r="A94" t="s">
        <v>918</v>
      </c>
      <c r="B94" t="s">
        <v>1062</v>
      </c>
      <c r="C94" t="s">
        <v>1075</v>
      </c>
      <c r="D94" t="s">
        <v>1064</v>
      </c>
      <c r="E94" s="11" t="s">
        <v>1365</v>
      </c>
      <c r="F94" s="11" t="s">
        <v>1366</v>
      </c>
      <c r="G94" t="s">
        <v>1065</v>
      </c>
      <c r="H94" t="s">
        <v>1066</v>
      </c>
      <c r="J94" s="13" t="s">
        <v>1365</v>
      </c>
      <c r="K94" s="13" t="s">
        <v>1367</v>
      </c>
    </row>
    <row r="95" spans="1:11">
      <c r="A95" t="s">
        <v>918</v>
      </c>
      <c r="B95" t="s">
        <v>1062</v>
      </c>
      <c r="C95" t="s">
        <v>1075</v>
      </c>
      <c r="D95" t="s">
        <v>1064</v>
      </c>
      <c r="E95" s="11" t="s">
        <v>1368</v>
      </c>
      <c r="F95" s="11" t="s">
        <v>1369</v>
      </c>
      <c r="G95" t="s">
        <v>1065</v>
      </c>
      <c r="H95" t="s">
        <v>1066</v>
      </c>
      <c r="J95" s="13" t="s">
        <v>1368</v>
      </c>
      <c r="K95" s="13" t="s">
        <v>1370</v>
      </c>
    </row>
    <row r="96" spans="1:11">
      <c r="A96" t="s">
        <v>918</v>
      </c>
      <c r="B96" t="s">
        <v>1062</v>
      </c>
      <c r="C96" t="s">
        <v>1075</v>
      </c>
      <c r="D96" t="s">
        <v>1064</v>
      </c>
      <c r="E96" s="11" t="s">
        <v>1371</v>
      </c>
      <c r="F96" s="11" t="s">
        <v>1372</v>
      </c>
      <c r="G96" t="s">
        <v>1065</v>
      </c>
      <c r="H96" t="s">
        <v>1066</v>
      </c>
      <c r="J96" s="13" t="s">
        <v>1371</v>
      </c>
      <c r="K96" s="13" t="s">
        <v>1373</v>
      </c>
    </row>
    <row r="97" spans="1:11">
      <c r="A97" t="s">
        <v>918</v>
      </c>
      <c r="B97" t="s">
        <v>1062</v>
      </c>
      <c r="C97" t="s">
        <v>1075</v>
      </c>
      <c r="D97" t="s">
        <v>1064</v>
      </c>
      <c r="E97" s="11" t="s">
        <v>1374</v>
      </c>
      <c r="F97" s="11" t="s">
        <v>1375</v>
      </c>
      <c r="G97" t="s">
        <v>1065</v>
      </c>
      <c r="H97" t="s">
        <v>1066</v>
      </c>
      <c r="J97" s="13" t="s">
        <v>1374</v>
      </c>
      <c r="K97" s="13" t="s">
        <v>1376</v>
      </c>
    </row>
    <row r="98" spans="1:11">
      <c r="A98" t="s">
        <v>918</v>
      </c>
      <c r="B98" t="s">
        <v>1062</v>
      </c>
      <c r="C98" t="s">
        <v>1075</v>
      </c>
      <c r="D98" t="s">
        <v>1064</v>
      </c>
      <c r="E98" s="11" t="s">
        <v>1377</v>
      </c>
      <c r="F98" s="11" t="s">
        <v>1378</v>
      </c>
      <c r="G98" t="s">
        <v>1065</v>
      </c>
      <c r="H98" t="s">
        <v>1066</v>
      </c>
      <c r="J98" s="13" t="s">
        <v>1377</v>
      </c>
      <c r="K98" s="13" t="s">
        <v>1379</v>
      </c>
    </row>
    <row r="99" spans="1:11">
      <c r="A99" t="s">
        <v>918</v>
      </c>
      <c r="B99" t="s">
        <v>1062</v>
      </c>
      <c r="C99" t="s">
        <v>1075</v>
      </c>
      <c r="D99" t="s">
        <v>1064</v>
      </c>
      <c r="E99" s="11" t="s">
        <v>1380</v>
      </c>
      <c r="F99" s="11" t="s">
        <v>1381</v>
      </c>
      <c r="G99" t="s">
        <v>1065</v>
      </c>
      <c r="H99" t="s">
        <v>1066</v>
      </c>
      <c r="J99" s="13" t="s">
        <v>1380</v>
      </c>
      <c r="K99" s="13" t="s">
        <v>1382</v>
      </c>
    </row>
    <row r="100" spans="1:11">
      <c r="A100" t="s">
        <v>918</v>
      </c>
      <c r="B100" t="s">
        <v>1062</v>
      </c>
      <c r="C100" t="s">
        <v>1075</v>
      </c>
      <c r="D100" t="s">
        <v>1064</v>
      </c>
      <c r="E100" s="11" t="s">
        <v>1383</v>
      </c>
      <c r="F100" s="11" t="s">
        <v>1384</v>
      </c>
      <c r="G100" t="s">
        <v>1065</v>
      </c>
      <c r="H100" t="s">
        <v>1066</v>
      </c>
      <c r="J100" s="13" t="s">
        <v>1383</v>
      </c>
      <c r="K100" s="13" t="s">
        <v>1385</v>
      </c>
    </row>
    <row r="101" spans="1:11">
      <c r="A101" t="s">
        <v>918</v>
      </c>
      <c r="B101" t="s">
        <v>1062</v>
      </c>
      <c r="C101" t="s">
        <v>1076</v>
      </c>
      <c r="D101" t="s">
        <v>1064</v>
      </c>
      <c r="E101" s="11" t="s">
        <v>1386</v>
      </c>
      <c r="F101" s="11" t="s">
        <v>1387</v>
      </c>
      <c r="G101" t="s">
        <v>1065</v>
      </c>
      <c r="H101" t="s">
        <v>1066</v>
      </c>
      <c r="J101" s="13" t="s">
        <v>1386</v>
      </c>
      <c r="K101" s="13" t="s">
        <v>1388</v>
      </c>
    </row>
    <row r="102" spans="1:11">
      <c r="A102" t="s">
        <v>918</v>
      </c>
      <c r="B102" t="s">
        <v>1062</v>
      </c>
      <c r="C102" t="s">
        <v>1076</v>
      </c>
      <c r="D102" t="s">
        <v>1064</v>
      </c>
      <c r="E102" s="11" t="s">
        <v>1389</v>
      </c>
      <c r="F102" s="11" t="s">
        <v>1390</v>
      </c>
      <c r="G102" t="s">
        <v>1065</v>
      </c>
      <c r="H102" t="s">
        <v>1066</v>
      </c>
      <c r="J102" s="13" t="s">
        <v>1389</v>
      </c>
      <c r="K102" s="13" t="s">
        <v>1391</v>
      </c>
    </row>
    <row r="103" spans="1:11">
      <c r="A103" t="s">
        <v>918</v>
      </c>
      <c r="B103" t="s">
        <v>1062</v>
      </c>
      <c r="C103" t="s">
        <v>1076</v>
      </c>
      <c r="D103" t="s">
        <v>1064</v>
      </c>
      <c r="E103" s="11" t="s">
        <v>1392</v>
      </c>
      <c r="F103" s="11" t="s">
        <v>1393</v>
      </c>
      <c r="G103" t="s">
        <v>1065</v>
      </c>
      <c r="H103" t="s">
        <v>1066</v>
      </c>
      <c r="J103" s="13" t="s">
        <v>1392</v>
      </c>
      <c r="K103" s="13" t="s">
        <v>1394</v>
      </c>
    </row>
    <row r="104" spans="1:11">
      <c r="A104" t="s">
        <v>918</v>
      </c>
      <c r="B104" t="s">
        <v>1062</v>
      </c>
      <c r="C104" t="s">
        <v>1076</v>
      </c>
      <c r="D104" t="s">
        <v>1064</v>
      </c>
      <c r="E104" s="11" t="s">
        <v>1395</v>
      </c>
      <c r="F104" s="11" t="s">
        <v>1396</v>
      </c>
      <c r="G104" t="s">
        <v>1065</v>
      </c>
      <c r="H104" t="s">
        <v>1066</v>
      </c>
      <c r="J104" s="13" t="s">
        <v>1395</v>
      </c>
      <c r="K104" s="13" t="s">
        <v>1397</v>
      </c>
    </row>
    <row r="105" spans="1:11">
      <c r="A105" t="s">
        <v>918</v>
      </c>
      <c r="B105" t="s">
        <v>1062</v>
      </c>
      <c r="C105" t="s">
        <v>1076</v>
      </c>
      <c r="D105" t="s">
        <v>1064</v>
      </c>
      <c r="E105" s="11" t="s">
        <v>1398</v>
      </c>
      <c r="F105" s="11" t="s">
        <v>1399</v>
      </c>
      <c r="G105" t="s">
        <v>1065</v>
      </c>
      <c r="H105" t="s">
        <v>1066</v>
      </c>
      <c r="J105" s="13" t="s">
        <v>1398</v>
      </c>
      <c r="K105" s="13" t="s">
        <v>1400</v>
      </c>
    </row>
    <row r="106" spans="1:11">
      <c r="A106" t="s">
        <v>918</v>
      </c>
      <c r="B106" t="s">
        <v>1062</v>
      </c>
      <c r="C106" t="s">
        <v>1076</v>
      </c>
      <c r="D106" t="s">
        <v>1064</v>
      </c>
      <c r="E106" s="11" t="s">
        <v>1401</v>
      </c>
      <c r="F106" s="11" t="s">
        <v>1402</v>
      </c>
      <c r="G106" t="s">
        <v>1065</v>
      </c>
      <c r="H106" t="s">
        <v>1066</v>
      </c>
      <c r="J106" s="13" t="s">
        <v>1401</v>
      </c>
      <c r="K106" s="13" t="s">
        <v>1403</v>
      </c>
    </row>
    <row r="107" spans="1:11">
      <c r="A107" t="s">
        <v>918</v>
      </c>
      <c r="B107" t="s">
        <v>1062</v>
      </c>
      <c r="C107" t="s">
        <v>1076</v>
      </c>
      <c r="D107" t="s">
        <v>1064</v>
      </c>
      <c r="E107" s="11" t="s">
        <v>1404</v>
      </c>
      <c r="F107" s="11" t="s">
        <v>1405</v>
      </c>
      <c r="G107" t="s">
        <v>1065</v>
      </c>
      <c r="H107" t="s">
        <v>1066</v>
      </c>
      <c r="J107" s="13" t="s">
        <v>1404</v>
      </c>
      <c r="K107" s="13" t="s">
        <v>1406</v>
      </c>
    </row>
    <row r="108" spans="1:11">
      <c r="A108" t="s">
        <v>918</v>
      </c>
      <c r="B108" t="s">
        <v>1062</v>
      </c>
      <c r="C108" t="s">
        <v>1076</v>
      </c>
      <c r="D108" t="s">
        <v>1064</v>
      </c>
      <c r="E108" s="11" t="s">
        <v>1407</v>
      </c>
      <c r="F108" s="11" t="s">
        <v>1408</v>
      </c>
      <c r="G108" t="s">
        <v>1065</v>
      </c>
      <c r="H108" t="s">
        <v>1066</v>
      </c>
      <c r="J108" s="13" t="s">
        <v>1407</v>
      </c>
      <c r="K108" s="13" t="s">
        <v>1409</v>
      </c>
    </row>
    <row r="109" spans="1:11">
      <c r="A109" t="s">
        <v>918</v>
      </c>
      <c r="B109" t="s">
        <v>1062</v>
      </c>
      <c r="C109" t="s">
        <v>1076</v>
      </c>
      <c r="D109" t="s">
        <v>1064</v>
      </c>
      <c r="E109" s="11" t="s">
        <v>1410</v>
      </c>
      <c r="F109" s="11" t="s">
        <v>1411</v>
      </c>
      <c r="G109" t="s">
        <v>1065</v>
      </c>
      <c r="H109" t="s">
        <v>1066</v>
      </c>
      <c r="J109" s="13" t="s">
        <v>1410</v>
      </c>
      <c r="K109" s="13" t="s">
        <v>1412</v>
      </c>
    </row>
    <row r="110" spans="1:11">
      <c r="A110" t="s">
        <v>918</v>
      </c>
      <c r="B110" t="s">
        <v>1062</v>
      </c>
      <c r="C110" t="s">
        <v>1076</v>
      </c>
      <c r="D110" t="s">
        <v>1064</v>
      </c>
      <c r="E110" s="11" t="s">
        <v>1413</v>
      </c>
      <c r="F110" s="11" t="s">
        <v>1414</v>
      </c>
      <c r="G110" t="s">
        <v>1065</v>
      </c>
      <c r="H110" t="s">
        <v>1066</v>
      </c>
      <c r="J110" s="13" t="s">
        <v>1413</v>
      </c>
      <c r="K110" s="13" t="s">
        <v>1415</v>
      </c>
    </row>
    <row r="111" spans="1:11">
      <c r="A111" t="s">
        <v>918</v>
      </c>
      <c r="B111" t="s">
        <v>1062</v>
      </c>
      <c r="C111" t="s">
        <v>1076</v>
      </c>
      <c r="D111" t="s">
        <v>1064</v>
      </c>
      <c r="E111" s="11" t="s">
        <v>1416</v>
      </c>
      <c r="F111" s="11" t="s">
        <v>1417</v>
      </c>
      <c r="G111" t="s">
        <v>1065</v>
      </c>
      <c r="H111" t="s">
        <v>1066</v>
      </c>
      <c r="J111" s="13" t="s">
        <v>1416</v>
      </c>
      <c r="K111" s="13" t="s">
        <v>1418</v>
      </c>
    </row>
    <row r="112" spans="1:11">
      <c r="A112" t="s">
        <v>918</v>
      </c>
      <c r="B112" t="s">
        <v>1062</v>
      </c>
      <c r="C112" t="s">
        <v>1076</v>
      </c>
      <c r="D112" t="s">
        <v>1064</v>
      </c>
      <c r="E112" s="11" t="s">
        <v>1419</v>
      </c>
      <c r="F112" s="11" t="s">
        <v>1420</v>
      </c>
      <c r="G112" t="s">
        <v>1065</v>
      </c>
      <c r="H112" t="s">
        <v>1066</v>
      </c>
      <c r="J112" s="13" t="s">
        <v>1419</v>
      </c>
      <c r="K112" s="13" t="s">
        <v>1421</v>
      </c>
    </row>
    <row r="113" spans="1:8">
      <c r="A113" t="s">
        <v>1061</v>
      </c>
      <c r="B113" t="s">
        <v>1062</v>
      </c>
      <c r="C113" t="s">
        <v>1077</v>
      </c>
      <c r="D113" t="s">
        <v>1078</v>
      </c>
      <c r="E113" s="11" t="s">
        <v>1422</v>
      </c>
      <c r="F113" s="11" t="s">
        <v>1423</v>
      </c>
      <c r="G113" t="s">
        <v>1079</v>
      </c>
      <c r="H113" t="s">
        <v>1080</v>
      </c>
    </row>
    <row r="114" spans="1:8">
      <c r="A114" t="s">
        <v>1061</v>
      </c>
      <c r="B114" t="s">
        <v>1062</v>
      </c>
      <c r="C114" t="s">
        <v>1077</v>
      </c>
      <c r="D114" t="s">
        <v>1078</v>
      </c>
      <c r="E114" s="11" t="s">
        <v>1424</v>
      </c>
      <c r="F114" s="11" t="s">
        <v>1425</v>
      </c>
      <c r="G114" t="s">
        <v>1079</v>
      </c>
      <c r="H114" t="s">
        <v>1080</v>
      </c>
    </row>
    <row r="115" spans="1:8">
      <c r="A115" t="s">
        <v>1061</v>
      </c>
      <c r="B115" t="s">
        <v>1062</v>
      </c>
      <c r="C115" t="s">
        <v>1077</v>
      </c>
      <c r="D115" t="s">
        <v>1078</v>
      </c>
      <c r="E115" s="11" t="s">
        <v>1426</v>
      </c>
      <c r="F115" s="11" t="s">
        <v>1427</v>
      </c>
      <c r="G115" t="s">
        <v>1079</v>
      </c>
      <c r="H115" t="s">
        <v>1080</v>
      </c>
    </row>
    <row r="116" spans="1:8">
      <c r="A116" t="s">
        <v>1061</v>
      </c>
      <c r="B116" t="s">
        <v>1062</v>
      </c>
      <c r="C116" t="s">
        <v>1077</v>
      </c>
      <c r="D116" t="s">
        <v>1078</v>
      </c>
      <c r="E116" s="11" t="s">
        <v>1428</v>
      </c>
      <c r="F116" s="11" t="s">
        <v>1429</v>
      </c>
      <c r="G116" t="s">
        <v>1079</v>
      </c>
      <c r="H116" t="s">
        <v>1080</v>
      </c>
    </row>
    <row r="117" spans="1:8">
      <c r="A117" t="s">
        <v>1061</v>
      </c>
      <c r="B117" t="s">
        <v>1062</v>
      </c>
      <c r="C117" t="s">
        <v>1077</v>
      </c>
      <c r="D117" t="s">
        <v>1078</v>
      </c>
      <c r="E117" s="11" t="s">
        <v>1430</v>
      </c>
      <c r="F117" s="11" t="s">
        <v>1431</v>
      </c>
      <c r="G117" t="s">
        <v>1079</v>
      </c>
      <c r="H117" t="s">
        <v>1080</v>
      </c>
    </row>
    <row r="118" spans="1:8">
      <c r="A118" t="s">
        <v>1061</v>
      </c>
      <c r="B118" t="s">
        <v>1062</v>
      </c>
      <c r="C118" t="s">
        <v>1077</v>
      </c>
      <c r="D118" t="s">
        <v>1078</v>
      </c>
      <c r="E118" s="11" t="s">
        <v>1432</v>
      </c>
      <c r="F118" s="11" t="s">
        <v>1433</v>
      </c>
      <c r="G118" t="s">
        <v>1079</v>
      </c>
      <c r="H118" t="s">
        <v>1080</v>
      </c>
    </row>
    <row r="119" spans="1:8">
      <c r="A119" t="s">
        <v>1061</v>
      </c>
      <c r="B119" t="s">
        <v>1062</v>
      </c>
      <c r="C119" t="s">
        <v>1077</v>
      </c>
      <c r="D119" t="s">
        <v>1078</v>
      </c>
      <c r="E119" s="11" t="s">
        <v>1434</v>
      </c>
      <c r="F119" s="11" t="s">
        <v>1435</v>
      </c>
      <c r="G119" t="s">
        <v>1079</v>
      </c>
      <c r="H119" t="s">
        <v>1080</v>
      </c>
    </row>
    <row r="120" spans="1:8">
      <c r="A120" t="s">
        <v>1061</v>
      </c>
      <c r="B120" t="s">
        <v>1062</v>
      </c>
      <c r="C120" t="s">
        <v>1077</v>
      </c>
      <c r="D120" t="s">
        <v>1078</v>
      </c>
      <c r="E120" s="11" t="s">
        <v>1436</v>
      </c>
      <c r="F120" s="11" t="s">
        <v>1437</v>
      </c>
      <c r="G120" t="s">
        <v>1079</v>
      </c>
      <c r="H120" t="s">
        <v>1080</v>
      </c>
    </row>
    <row r="121" spans="1:8">
      <c r="A121" t="s">
        <v>1061</v>
      </c>
      <c r="B121" t="s">
        <v>1062</v>
      </c>
      <c r="C121" t="s">
        <v>1077</v>
      </c>
      <c r="D121" t="s">
        <v>1078</v>
      </c>
      <c r="E121" s="11" t="s">
        <v>1438</v>
      </c>
      <c r="F121" s="11" t="s">
        <v>1439</v>
      </c>
      <c r="G121" t="s">
        <v>1079</v>
      </c>
      <c r="H121" t="s">
        <v>1080</v>
      </c>
    </row>
    <row r="122" spans="1:8">
      <c r="A122" t="s">
        <v>1061</v>
      </c>
      <c r="B122" t="s">
        <v>1062</v>
      </c>
      <c r="C122" t="s">
        <v>1077</v>
      </c>
      <c r="D122" t="s">
        <v>1078</v>
      </c>
      <c r="E122" s="11" t="s">
        <v>1440</v>
      </c>
      <c r="F122" s="11" t="s">
        <v>1441</v>
      </c>
      <c r="G122" t="s">
        <v>1079</v>
      </c>
      <c r="H122" t="s">
        <v>1080</v>
      </c>
    </row>
    <row r="123" spans="1:8">
      <c r="A123" t="s">
        <v>1061</v>
      </c>
      <c r="B123" t="s">
        <v>1062</v>
      </c>
      <c r="C123" t="s">
        <v>1063</v>
      </c>
      <c r="D123" t="s">
        <v>1078</v>
      </c>
      <c r="E123" s="11" t="s">
        <v>1442</v>
      </c>
      <c r="F123" s="11" t="s">
        <v>1443</v>
      </c>
      <c r="G123" t="s">
        <v>1079</v>
      </c>
      <c r="H123" t="s">
        <v>1080</v>
      </c>
    </row>
    <row r="124" spans="1:8">
      <c r="A124" t="s">
        <v>1061</v>
      </c>
      <c r="B124" t="s">
        <v>1062</v>
      </c>
      <c r="C124" t="s">
        <v>1063</v>
      </c>
      <c r="D124" t="s">
        <v>1078</v>
      </c>
      <c r="E124" s="11" t="s">
        <v>1444</v>
      </c>
      <c r="F124" s="11" t="s">
        <v>1445</v>
      </c>
      <c r="G124" t="s">
        <v>1079</v>
      </c>
      <c r="H124" t="s">
        <v>1080</v>
      </c>
    </row>
    <row r="125" spans="1:8">
      <c r="A125" t="s">
        <v>1061</v>
      </c>
      <c r="B125" t="s">
        <v>1062</v>
      </c>
      <c r="C125" t="s">
        <v>1063</v>
      </c>
      <c r="D125" t="s">
        <v>1078</v>
      </c>
      <c r="E125" s="11" t="s">
        <v>1446</v>
      </c>
      <c r="F125" s="11" t="s">
        <v>1447</v>
      </c>
      <c r="G125" t="s">
        <v>1079</v>
      </c>
      <c r="H125" t="s">
        <v>1080</v>
      </c>
    </row>
    <row r="126" spans="1:8">
      <c r="A126" t="s">
        <v>1061</v>
      </c>
      <c r="B126" t="s">
        <v>1062</v>
      </c>
      <c r="C126" t="s">
        <v>1063</v>
      </c>
      <c r="D126" t="s">
        <v>1078</v>
      </c>
      <c r="E126" s="11" t="s">
        <v>1448</v>
      </c>
      <c r="F126" s="11" t="s">
        <v>1449</v>
      </c>
      <c r="G126" t="s">
        <v>1079</v>
      </c>
      <c r="H126" t="s">
        <v>1080</v>
      </c>
    </row>
    <row r="127" spans="1:8">
      <c r="A127" t="s">
        <v>1061</v>
      </c>
      <c r="B127" t="s">
        <v>1062</v>
      </c>
      <c r="C127" t="s">
        <v>1063</v>
      </c>
      <c r="D127" t="s">
        <v>1078</v>
      </c>
      <c r="E127" s="11" t="s">
        <v>1450</v>
      </c>
      <c r="F127" s="11" t="s">
        <v>1451</v>
      </c>
      <c r="G127" t="s">
        <v>1079</v>
      </c>
      <c r="H127" t="s">
        <v>1080</v>
      </c>
    </row>
    <row r="128" spans="1:8">
      <c r="A128" t="s">
        <v>1061</v>
      </c>
      <c r="B128" t="s">
        <v>1062</v>
      </c>
      <c r="C128" t="s">
        <v>1063</v>
      </c>
      <c r="D128" t="s">
        <v>1078</v>
      </c>
      <c r="E128" s="11" t="s">
        <v>1452</v>
      </c>
      <c r="F128" s="11" t="s">
        <v>1453</v>
      </c>
      <c r="G128" t="s">
        <v>1079</v>
      </c>
      <c r="H128" t="s">
        <v>1080</v>
      </c>
    </row>
    <row r="129" spans="1:8">
      <c r="A129" t="s">
        <v>1061</v>
      </c>
      <c r="B129" t="s">
        <v>1062</v>
      </c>
      <c r="C129" t="s">
        <v>1063</v>
      </c>
      <c r="D129" t="s">
        <v>1078</v>
      </c>
      <c r="E129" s="11" t="s">
        <v>1454</v>
      </c>
      <c r="F129" s="11" t="s">
        <v>1455</v>
      </c>
      <c r="G129" t="s">
        <v>1079</v>
      </c>
      <c r="H129" t="s">
        <v>1080</v>
      </c>
    </row>
    <row r="130" spans="1:8">
      <c r="A130" t="s">
        <v>1061</v>
      </c>
      <c r="B130" t="s">
        <v>1062</v>
      </c>
      <c r="C130" t="s">
        <v>1063</v>
      </c>
      <c r="D130" t="s">
        <v>1078</v>
      </c>
      <c r="E130" s="11" t="s">
        <v>1456</v>
      </c>
      <c r="F130" s="11" t="s">
        <v>1457</v>
      </c>
      <c r="G130" t="s">
        <v>1079</v>
      </c>
      <c r="H130" t="s">
        <v>1080</v>
      </c>
    </row>
    <row r="131" spans="1:8">
      <c r="A131" t="s">
        <v>1061</v>
      </c>
      <c r="B131" t="s">
        <v>1062</v>
      </c>
      <c r="C131" t="s">
        <v>1063</v>
      </c>
      <c r="D131" t="s">
        <v>1078</v>
      </c>
      <c r="E131" s="11" t="s">
        <v>1458</v>
      </c>
      <c r="F131" s="11" t="s">
        <v>1459</v>
      </c>
      <c r="G131" t="s">
        <v>1079</v>
      </c>
      <c r="H131" t="s">
        <v>1080</v>
      </c>
    </row>
    <row r="132" spans="1:8">
      <c r="A132" t="s">
        <v>1061</v>
      </c>
      <c r="B132" t="s">
        <v>1062</v>
      </c>
      <c r="C132" t="s">
        <v>1063</v>
      </c>
      <c r="D132" t="s">
        <v>1078</v>
      </c>
      <c r="E132" s="11" t="s">
        <v>1460</v>
      </c>
      <c r="F132" s="11" t="s">
        <v>1461</v>
      </c>
      <c r="G132" t="s">
        <v>1079</v>
      </c>
      <c r="H132" t="s">
        <v>1080</v>
      </c>
    </row>
    <row r="133" spans="1:8">
      <c r="A133" t="s">
        <v>1061</v>
      </c>
      <c r="B133" t="s">
        <v>1062</v>
      </c>
      <c r="C133" t="s">
        <v>1067</v>
      </c>
      <c r="D133" t="s">
        <v>1078</v>
      </c>
      <c r="E133" s="11" t="s">
        <v>1462</v>
      </c>
      <c r="F133" s="11" t="s">
        <v>1463</v>
      </c>
      <c r="G133" t="s">
        <v>1079</v>
      </c>
      <c r="H133" t="s">
        <v>1080</v>
      </c>
    </row>
    <row r="134" spans="1:8">
      <c r="A134" t="s">
        <v>1061</v>
      </c>
      <c r="B134" t="s">
        <v>1062</v>
      </c>
      <c r="C134" t="s">
        <v>1067</v>
      </c>
      <c r="D134" t="s">
        <v>1078</v>
      </c>
      <c r="E134" s="11" t="s">
        <v>1464</v>
      </c>
      <c r="F134" s="11" t="s">
        <v>1465</v>
      </c>
      <c r="G134" t="s">
        <v>1079</v>
      </c>
      <c r="H134" t="s">
        <v>1080</v>
      </c>
    </row>
    <row r="135" spans="1:8">
      <c r="A135" t="s">
        <v>1061</v>
      </c>
      <c r="B135" t="s">
        <v>1062</v>
      </c>
      <c r="C135" t="s">
        <v>1067</v>
      </c>
      <c r="D135" t="s">
        <v>1078</v>
      </c>
      <c r="E135" s="11" t="s">
        <v>1466</v>
      </c>
      <c r="F135" s="11" t="s">
        <v>1467</v>
      </c>
      <c r="G135" t="s">
        <v>1079</v>
      </c>
      <c r="H135" t="s">
        <v>1080</v>
      </c>
    </row>
    <row r="136" spans="1:8">
      <c r="A136" t="s">
        <v>1061</v>
      </c>
      <c r="B136" t="s">
        <v>1062</v>
      </c>
      <c r="C136" t="s">
        <v>1067</v>
      </c>
      <c r="D136" t="s">
        <v>1078</v>
      </c>
      <c r="E136" s="11" t="s">
        <v>1468</v>
      </c>
      <c r="F136" s="11" t="s">
        <v>1469</v>
      </c>
      <c r="G136" t="s">
        <v>1079</v>
      </c>
      <c r="H136" t="s">
        <v>1080</v>
      </c>
    </row>
    <row r="137" spans="1:8">
      <c r="A137" t="s">
        <v>1061</v>
      </c>
      <c r="B137" t="s">
        <v>1062</v>
      </c>
      <c r="C137" t="s">
        <v>1067</v>
      </c>
      <c r="D137" t="s">
        <v>1078</v>
      </c>
      <c r="E137" s="11" t="s">
        <v>1470</v>
      </c>
      <c r="F137" s="11" t="s">
        <v>1471</v>
      </c>
      <c r="G137" t="s">
        <v>1079</v>
      </c>
      <c r="H137" t="s">
        <v>1080</v>
      </c>
    </row>
    <row r="138" spans="1:8">
      <c r="A138" t="s">
        <v>1061</v>
      </c>
      <c r="B138" t="s">
        <v>1062</v>
      </c>
      <c r="C138" t="s">
        <v>1067</v>
      </c>
      <c r="D138" t="s">
        <v>1078</v>
      </c>
      <c r="E138" s="11" t="s">
        <v>1472</v>
      </c>
      <c r="F138" s="11" t="s">
        <v>1473</v>
      </c>
      <c r="G138" t="s">
        <v>1079</v>
      </c>
      <c r="H138" t="s">
        <v>1080</v>
      </c>
    </row>
    <row r="139" spans="1:8">
      <c r="A139" t="s">
        <v>1061</v>
      </c>
      <c r="B139" t="s">
        <v>1062</v>
      </c>
      <c r="C139" t="s">
        <v>1067</v>
      </c>
      <c r="D139" t="s">
        <v>1078</v>
      </c>
      <c r="E139" s="11" t="s">
        <v>1474</v>
      </c>
      <c r="F139" s="11" t="s">
        <v>1475</v>
      </c>
      <c r="G139" t="s">
        <v>1079</v>
      </c>
      <c r="H139" t="s">
        <v>1080</v>
      </c>
    </row>
    <row r="140" spans="1:8">
      <c r="A140" t="s">
        <v>1061</v>
      </c>
      <c r="B140" t="s">
        <v>1062</v>
      </c>
      <c r="C140" t="s">
        <v>1067</v>
      </c>
      <c r="D140" t="s">
        <v>1078</v>
      </c>
      <c r="E140" s="11" t="s">
        <v>1476</v>
      </c>
      <c r="F140" s="11" t="s">
        <v>1477</v>
      </c>
      <c r="G140" t="s">
        <v>1079</v>
      </c>
      <c r="H140" t="s">
        <v>1080</v>
      </c>
    </row>
    <row r="141" spans="1:8">
      <c r="A141" t="s">
        <v>1061</v>
      </c>
      <c r="B141" t="s">
        <v>1062</v>
      </c>
      <c r="C141" t="s">
        <v>1067</v>
      </c>
      <c r="D141" t="s">
        <v>1078</v>
      </c>
      <c r="E141" s="11" t="s">
        <v>1478</v>
      </c>
      <c r="F141" s="11" t="s">
        <v>1479</v>
      </c>
      <c r="G141" t="s">
        <v>1079</v>
      </c>
      <c r="H141" t="s">
        <v>1080</v>
      </c>
    </row>
    <row r="142" spans="1:8">
      <c r="A142" t="s">
        <v>1061</v>
      </c>
      <c r="B142" t="s">
        <v>1062</v>
      </c>
      <c r="C142" t="s">
        <v>1067</v>
      </c>
      <c r="D142" t="s">
        <v>1078</v>
      </c>
      <c r="E142" s="11" t="s">
        <v>1480</v>
      </c>
      <c r="F142" s="11" t="s">
        <v>1481</v>
      </c>
      <c r="G142" t="s">
        <v>1079</v>
      </c>
      <c r="H142" t="s">
        <v>1080</v>
      </c>
    </row>
    <row r="143" spans="1:8">
      <c r="A143" t="s">
        <v>1061</v>
      </c>
      <c r="B143" t="s">
        <v>1062</v>
      </c>
      <c r="C143" t="s">
        <v>1081</v>
      </c>
      <c r="D143" t="s">
        <v>1078</v>
      </c>
      <c r="E143" s="11" t="s">
        <v>1482</v>
      </c>
      <c r="F143" s="11" t="s">
        <v>1483</v>
      </c>
      <c r="G143" t="s">
        <v>1079</v>
      </c>
      <c r="H143" t="s">
        <v>1080</v>
      </c>
    </row>
    <row r="144" spans="1:8">
      <c r="A144" t="s">
        <v>1061</v>
      </c>
      <c r="B144" t="s">
        <v>1062</v>
      </c>
      <c r="C144" t="s">
        <v>1081</v>
      </c>
      <c r="D144" t="s">
        <v>1078</v>
      </c>
      <c r="E144" s="11" t="s">
        <v>1484</v>
      </c>
      <c r="F144" s="11" t="s">
        <v>1485</v>
      </c>
      <c r="G144" t="s">
        <v>1079</v>
      </c>
      <c r="H144" t="s">
        <v>1080</v>
      </c>
    </row>
    <row r="145" spans="1:8">
      <c r="A145" t="s">
        <v>1061</v>
      </c>
      <c r="B145" t="s">
        <v>1062</v>
      </c>
      <c r="C145" t="s">
        <v>1081</v>
      </c>
      <c r="D145" t="s">
        <v>1078</v>
      </c>
      <c r="E145" s="11" t="s">
        <v>1486</v>
      </c>
      <c r="F145" s="11" t="s">
        <v>1487</v>
      </c>
      <c r="G145" t="s">
        <v>1079</v>
      </c>
      <c r="H145" t="s">
        <v>1080</v>
      </c>
    </row>
    <row r="146" spans="1:8">
      <c r="A146" t="s">
        <v>1061</v>
      </c>
      <c r="B146" t="s">
        <v>1062</v>
      </c>
      <c r="C146" t="s">
        <v>1081</v>
      </c>
      <c r="D146" t="s">
        <v>1078</v>
      </c>
      <c r="E146" s="11" t="s">
        <v>1488</v>
      </c>
      <c r="F146" s="11" t="s">
        <v>1489</v>
      </c>
      <c r="G146" t="s">
        <v>1079</v>
      </c>
      <c r="H146" t="s">
        <v>1080</v>
      </c>
    </row>
    <row r="147" spans="1:8">
      <c r="A147" t="s">
        <v>1061</v>
      </c>
      <c r="B147" t="s">
        <v>1062</v>
      </c>
      <c r="C147" t="s">
        <v>1081</v>
      </c>
      <c r="D147" t="s">
        <v>1078</v>
      </c>
      <c r="E147" s="11" t="s">
        <v>1490</v>
      </c>
      <c r="F147" s="11" t="s">
        <v>1491</v>
      </c>
      <c r="G147" t="s">
        <v>1079</v>
      </c>
      <c r="H147" t="s">
        <v>1080</v>
      </c>
    </row>
    <row r="148" spans="1:8">
      <c r="A148" t="s">
        <v>1061</v>
      </c>
      <c r="B148" t="s">
        <v>1062</v>
      </c>
      <c r="C148" t="s">
        <v>1081</v>
      </c>
      <c r="D148" t="s">
        <v>1078</v>
      </c>
      <c r="E148" s="11" t="s">
        <v>1492</v>
      </c>
      <c r="F148" s="11" t="s">
        <v>1493</v>
      </c>
      <c r="G148" t="s">
        <v>1079</v>
      </c>
      <c r="H148" t="s">
        <v>1080</v>
      </c>
    </row>
    <row r="149" spans="1:8">
      <c r="A149" t="s">
        <v>1061</v>
      </c>
      <c r="B149" t="s">
        <v>1062</v>
      </c>
      <c r="C149" t="s">
        <v>1081</v>
      </c>
      <c r="D149" t="s">
        <v>1078</v>
      </c>
      <c r="E149" s="11" t="s">
        <v>1494</v>
      </c>
      <c r="F149" s="11" t="s">
        <v>1495</v>
      </c>
      <c r="G149" t="s">
        <v>1079</v>
      </c>
      <c r="H149" t="s">
        <v>1080</v>
      </c>
    </row>
    <row r="150" spans="1:8">
      <c r="A150" t="s">
        <v>1061</v>
      </c>
      <c r="B150" t="s">
        <v>1062</v>
      </c>
      <c r="C150" t="s">
        <v>1081</v>
      </c>
      <c r="D150" t="s">
        <v>1078</v>
      </c>
      <c r="E150" s="11" t="s">
        <v>1496</v>
      </c>
      <c r="F150" s="11" t="s">
        <v>1497</v>
      </c>
      <c r="G150" t="s">
        <v>1079</v>
      </c>
      <c r="H150" t="s">
        <v>1080</v>
      </c>
    </row>
    <row r="151" spans="1:8">
      <c r="A151" t="s">
        <v>1061</v>
      </c>
      <c r="B151" t="s">
        <v>1062</v>
      </c>
      <c r="C151" t="s">
        <v>1081</v>
      </c>
      <c r="D151" t="s">
        <v>1078</v>
      </c>
      <c r="E151" s="11" t="s">
        <v>1498</v>
      </c>
      <c r="F151" s="11" t="s">
        <v>1499</v>
      </c>
      <c r="G151" t="s">
        <v>1079</v>
      </c>
      <c r="H151" t="s">
        <v>1080</v>
      </c>
    </row>
    <row r="152" spans="1:8">
      <c r="A152" t="s">
        <v>1061</v>
      </c>
      <c r="B152" t="s">
        <v>1062</v>
      </c>
      <c r="C152" t="s">
        <v>1081</v>
      </c>
      <c r="D152" t="s">
        <v>1078</v>
      </c>
      <c r="E152" s="11" t="s">
        <v>1500</v>
      </c>
      <c r="F152" s="11" t="s">
        <v>1501</v>
      </c>
      <c r="G152" t="s">
        <v>1079</v>
      </c>
      <c r="H152" t="s">
        <v>1080</v>
      </c>
    </row>
    <row r="153" spans="1:8">
      <c r="A153" t="s">
        <v>1068</v>
      </c>
      <c r="B153" t="s">
        <v>1069</v>
      </c>
      <c r="C153" t="s">
        <v>1082</v>
      </c>
      <c r="D153" t="s">
        <v>1078</v>
      </c>
      <c r="E153" s="11" t="s">
        <v>1502</v>
      </c>
      <c r="F153" s="11" t="s">
        <v>1503</v>
      </c>
      <c r="G153" t="s">
        <v>1079</v>
      </c>
      <c r="H153" t="s">
        <v>1080</v>
      </c>
    </row>
    <row r="154" spans="1:8">
      <c r="A154" t="s">
        <v>1068</v>
      </c>
      <c r="B154" t="s">
        <v>1069</v>
      </c>
      <c r="C154" t="s">
        <v>1082</v>
      </c>
      <c r="D154" t="s">
        <v>1078</v>
      </c>
      <c r="E154" s="11" t="s">
        <v>1504</v>
      </c>
      <c r="F154" s="11" t="s">
        <v>1505</v>
      </c>
      <c r="G154" t="s">
        <v>1079</v>
      </c>
      <c r="H154" t="s">
        <v>1080</v>
      </c>
    </row>
    <row r="155" spans="1:8">
      <c r="A155" t="s">
        <v>1068</v>
      </c>
      <c r="B155" t="s">
        <v>1069</v>
      </c>
      <c r="C155" t="s">
        <v>1082</v>
      </c>
      <c r="D155" t="s">
        <v>1078</v>
      </c>
      <c r="E155" s="11" t="s">
        <v>1506</v>
      </c>
      <c r="F155" s="11" t="s">
        <v>1507</v>
      </c>
      <c r="G155" t="s">
        <v>1079</v>
      </c>
      <c r="H155" t="s">
        <v>1080</v>
      </c>
    </row>
    <row r="156" spans="1:8">
      <c r="A156" t="s">
        <v>1068</v>
      </c>
      <c r="B156" t="s">
        <v>1069</v>
      </c>
      <c r="C156" t="s">
        <v>1082</v>
      </c>
      <c r="D156" t="s">
        <v>1078</v>
      </c>
      <c r="E156" s="11" t="s">
        <v>1508</v>
      </c>
      <c r="F156" s="11" t="s">
        <v>1509</v>
      </c>
      <c r="G156" t="s">
        <v>1079</v>
      </c>
      <c r="H156" t="s">
        <v>1080</v>
      </c>
    </row>
    <row r="157" spans="1:8">
      <c r="A157" t="s">
        <v>1068</v>
      </c>
      <c r="B157" t="s">
        <v>1069</v>
      </c>
      <c r="C157" t="s">
        <v>1082</v>
      </c>
      <c r="D157" t="s">
        <v>1078</v>
      </c>
      <c r="E157" s="11" t="s">
        <v>1510</v>
      </c>
      <c r="F157" s="11" t="s">
        <v>1511</v>
      </c>
      <c r="G157" t="s">
        <v>1079</v>
      </c>
      <c r="H157" t="s">
        <v>1080</v>
      </c>
    </row>
    <row r="158" spans="1:8">
      <c r="A158" t="s">
        <v>1068</v>
      </c>
      <c r="B158" t="s">
        <v>1069</v>
      </c>
      <c r="C158" t="s">
        <v>1082</v>
      </c>
      <c r="D158" t="s">
        <v>1078</v>
      </c>
      <c r="E158" s="11" t="s">
        <v>1512</v>
      </c>
      <c r="F158" s="11" t="s">
        <v>1513</v>
      </c>
      <c r="G158" t="s">
        <v>1079</v>
      </c>
      <c r="H158" t="s">
        <v>1080</v>
      </c>
    </row>
    <row r="159" spans="1:8">
      <c r="A159" t="s">
        <v>1068</v>
      </c>
      <c r="B159" t="s">
        <v>1069</v>
      </c>
      <c r="C159" t="s">
        <v>1082</v>
      </c>
      <c r="D159" t="s">
        <v>1078</v>
      </c>
      <c r="E159" s="11" t="s">
        <v>1514</v>
      </c>
      <c r="F159" s="11" t="s">
        <v>1515</v>
      </c>
      <c r="G159" t="s">
        <v>1079</v>
      </c>
      <c r="H159" t="s">
        <v>1080</v>
      </c>
    </row>
    <row r="160" spans="1:8">
      <c r="A160" t="s">
        <v>1068</v>
      </c>
      <c r="B160" t="s">
        <v>1069</v>
      </c>
      <c r="C160" t="s">
        <v>1082</v>
      </c>
      <c r="D160" t="s">
        <v>1078</v>
      </c>
      <c r="E160" s="11" t="s">
        <v>1516</v>
      </c>
      <c r="F160" s="11" t="s">
        <v>1517</v>
      </c>
      <c r="G160" t="s">
        <v>1079</v>
      </c>
      <c r="H160" t="s">
        <v>1080</v>
      </c>
    </row>
    <row r="161" spans="1:8">
      <c r="A161" t="s">
        <v>1068</v>
      </c>
      <c r="B161" t="s">
        <v>1069</v>
      </c>
      <c r="C161" t="s">
        <v>1070</v>
      </c>
      <c r="D161" t="s">
        <v>1078</v>
      </c>
      <c r="E161" s="11" t="s">
        <v>1518</v>
      </c>
      <c r="F161" s="11" t="s">
        <v>1519</v>
      </c>
      <c r="G161" t="s">
        <v>1079</v>
      </c>
      <c r="H161" t="s">
        <v>1080</v>
      </c>
    </row>
    <row r="162" spans="1:8">
      <c r="A162" t="s">
        <v>1068</v>
      </c>
      <c r="B162" t="s">
        <v>1069</v>
      </c>
      <c r="C162" t="s">
        <v>1070</v>
      </c>
      <c r="D162" t="s">
        <v>1078</v>
      </c>
      <c r="E162" s="11" t="s">
        <v>1520</v>
      </c>
      <c r="F162" s="11" t="s">
        <v>1521</v>
      </c>
      <c r="G162" t="s">
        <v>1079</v>
      </c>
      <c r="H162" t="s">
        <v>1080</v>
      </c>
    </row>
    <row r="163" spans="1:8">
      <c r="A163" t="s">
        <v>1068</v>
      </c>
      <c r="B163" t="s">
        <v>1069</v>
      </c>
      <c r="C163" t="s">
        <v>1070</v>
      </c>
      <c r="D163" t="s">
        <v>1078</v>
      </c>
      <c r="E163" s="11" t="s">
        <v>1522</v>
      </c>
      <c r="F163" s="11" t="s">
        <v>1523</v>
      </c>
      <c r="G163" t="s">
        <v>1079</v>
      </c>
      <c r="H163" t="s">
        <v>1080</v>
      </c>
    </row>
    <row r="164" spans="1:8">
      <c r="A164" t="s">
        <v>1068</v>
      </c>
      <c r="B164" t="s">
        <v>1069</v>
      </c>
      <c r="C164" t="s">
        <v>1070</v>
      </c>
      <c r="D164" t="s">
        <v>1078</v>
      </c>
      <c r="E164" s="11" t="s">
        <v>1524</v>
      </c>
      <c r="F164" s="11" t="s">
        <v>1525</v>
      </c>
      <c r="G164" t="s">
        <v>1079</v>
      </c>
      <c r="H164" t="s">
        <v>1080</v>
      </c>
    </row>
    <row r="165" spans="1:8">
      <c r="A165" t="s">
        <v>1068</v>
      </c>
      <c r="B165" t="s">
        <v>1069</v>
      </c>
      <c r="C165" t="s">
        <v>1070</v>
      </c>
      <c r="D165" t="s">
        <v>1078</v>
      </c>
      <c r="E165" s="11" t="s">
        <v>1526</v>
      </c>
      <c r="F165" s="11" t="s">
        <v>1527</v>
      </c>
      <c r="G165" t="s">
        <v>1079</v>
      </c>
      <c r="H165" t="s">
        <v>1080</v>
      </c>
    </row>
    <row r="166" spans="1:8">
      <c r="A166" t="s">
        <v>1068</v>
      </c>
      <c r="B166" t="s">
        <v>1069</v>
      </c>
      <c r="C166" t="s">
        <v>1070</v>
      </c>
      <c r="D166" t="s">
        <v>1078</v>
      </c>
      <c r="E166" s="11" t="s">
        <v>1528</v>
      </c>
      <c r="F166" s="11" t="s">
        <v>1529</v>
      </c>
      <c r="G166" t="s">
        <v>1079</v>
      </c>
      <c r="H166" t="s">
        <v>1080</v>
      </c>
    </row>
    <row r="167" spans="1:8">
      <c r="A167" t="s">
        <v>1068</v>
      </c>
      <c r="B167" t="s">
        <v>1069</v>
      </c>
      <c r="C167" t="s">
        <v>1070</v>
      </c>
      <c r="D167" t="s">
        <v>1078</v>
      </c>
      <c r="E167" s="11" t="s">
        <v>1530</v>
      </c>
      <c r="F167" s="11" t="s">
        <v>1531</v>
      </c>
      <c r="G167" t="s">
        <v>1079</v>
      </c>
      <c r="H167" t="s">
        <v>1080</v>
      </c>
    </row>
    <row r="168" spans="1:8">
      <c r="A168" t="s">
        <v>1068</v>
      </c>
      <c r="B168" t="s">
        <v>1069</v>
      </c>
      <c r="C168" t="s">
        <v>1070</v>
      </c>
      <c r="D168" t="s">
        <v>1078</v>
      </c>
      <c r="E168" s="11" t="s">
        <v>1532</v>
      </c>
      <c r="F168" s="11" t="s">
        <v>1533</v>
      </c>
      <c r="G168" t="s">
        <v>1079</v>
      </c>
      <c r="H168" t="s">
        <v>1080</v>
      </c>
    </row>
    <row r="169" spans="1:8">
      <c r="A169" t="s">
        <v>1068</v>
      </c>
      <c r="B169" t="s">
        <v>1069</v>
      </c>
      <c r="C169" t="s">
        <v>1070</v>
      </c>
      <c r="D169" t="s">
        <v>1078</v>
      </c>
      <c r="E169" s="11" t="s">
        <v>1534</v>
      </c>
      <c r="F169" s="11" t="s">
        <v>1535</v>
      </c>
      <c r="G169" t="s">
        <v>1079</v>
      </c>
      <c r="H169" t="s">
        <v>1080</v>
      </c>
    </row>
    <row r="170" spans="1:8">
      <c r="A170" t="s">
        <v>1068</v>
      </c>
      <c r="B170" t="s">
        <v>1069</v>
      </c>
      <c r="C170" t="s">
        <v>1070</v>
      </c>
      <c r="D170" t="s">
        <v>1078</v>
      </c>
      <c r="E170" s="11" t="s">
        <v>1536</v>
      </c>
      <c r="F170" s="11" t="s">
        <v>1537</v>
      </c>
      <c r="G170" t="s">
        <v>1079</v>
      </c>
      <c r="H170" t="s">
        <v>1080</v>
      </c>
    </row>
    <row r="171" spans="1:8">
      <c r="A171" t="s">
        <v>1068</v>
      </c>
      <c r="B171" t="s">
        <v>1069</v>
      </c>
      <c r="C171" t="s">
        <v>1071</v>
      </c>
      <c r="D171" t="s">
        <v>1078</v>
      </c>
      <c r="E171" s="11" t="s">
        <v>1538</v>
      </c>
      <c r="F171" s="11" t="s">
        <v>1539</v>
      </c>
      <c r="G171" t="s">
        <v>1079</v>
      </c>
      <c r="H171" t="s">
        <v>1080</v>
      </c>
    </row>
    <row r="172" spans="1:8">
      <c r="A172" t="s">
        <v>1068</v>
      </c>
      <c r="B172" t="s">
        <v>1069</v>
      </c>
      <c r="C172" t="s">
        <v>1071</v>
      </c>
      <c r="D172" t="s">
        <v>1078</v>
      </c>
      <c r="E172" s="11" t="s">
        <v>1540</v>
      </c>
      <c r="F172" s="11" t="s">
        <v>1541</v>
      </c>
      <c r="G172" t="s">
        <v>1079</v>
      </c>
      <c r="H172" t="s">
        <v>1080</v>
      </c>
    </row>
    <row r="173" spans="1:8">
      <c r="A173" t="s">
        <v>1068</v>
      </c>
      <c r="B173" t="s">
        <v>1069</v>
      </c>
      <c r="C173" t="s">
        <v>1071</v>
      </c>
      <c r="D173" t="s">
        <v>1078</v>
      </c>
      <c r="E173" s="11" t="s">
        <v>1542</v>
      </c>
      <c r="F173" s="11" t="s">
        <v>1543</v>
      </c>
      <c r="G173" t="s">
        <v>1079</v>
      </c>
      <c r="H173" t="s">
        <v>1080</v>
      </c>
    </row>
    <row r="174" spans="1:8">
      <c r="A174" t="s">
        <v>1068</v>
      </c>
      <c r="B174" t="s">
        <v>1069</v>
      </c>
      <c r="C174" t="s">
        <v>1071</v>
      </c>
      <c r="D174" t="s">
        <v>1078</v>
      </c>
      <c r="E174" s="11" t="s">
        <v>1544</v>
      </c>
      <c r="F174" s="11" t="s">
        <v>1545</v>
      </c>
      <c r="G174" t="s">
        <v>1079</v>
      </c>
      <c r="H174" t="s">
        <v>1080</v>
      </c>
    </row>
    <row r="175" spans="1:8">
      <c r="A175" t="s">
        <v>1068</v>
      </c>
      <c r="B175" t="s">
        <v>1069</v>
      </c>
      <c r="C175" t="s">
        <v>1071</v>
      </c>
      <c r="D175" t="s">
        <v>1078</v>
      </c>
      <c r="E175" s="11" t="s">
        <v>1546</v>
      </c>
      <c r="F175" s="11" t="s">
        <v>1547</v>
      </c>
      <c r="G175" t="s">
        <v>1079</v>
      </c>
      <c r="H175" t="s">
        <v>1080</v>
      </c>
    </row>
    <row r="176" spans="1:8">
      <c r="A176" t="s">
        <v>1068</v>
      </c>
      <c r="B176" t="s">
        <v>1069</v>
      </c>
      <c r="C176" t="s">
        <v>1071</v>
      </c>
      <c r="D176" t="s">
        <v>1078</v>
      </c>
      <c r="E176" s="11" t="s">
        <v>1548</v>
      </c>
      <c r="F176" s="11" t="s">
        <v>1549</v>
      </c>
      <c r="G176" t="s">
        <v>1079</v>
      </c>
      <c r="H176" t="s">
        <v>1080</v>
      </c>
    </row>
    <row r="177" spans="1:8">
      <c r="A177" t="s">
        <v>1068</v>
      </c>
      <c r="B177" t="s">
        <v>1069</v>
      </c>
      <c r="C177" t="s">
        <v>1071</v>
      </c>
      <c r="D177" t="s">
        <v>1078</v>
      </c>
      <c r="E177" s="11" t="s">
        <v>1550</v>
      </c>
      <c r="F177" s="11" t="s">
        <v>1551</v>
      </c>
      <c r="G177" t="s">
        <v>1079</v>
      </c>
      <c r="H177" t="s">
        <v>1080</v>
      </c>
    </row>
    <row r="178" spans="1:8">
      <c r="A178" t="s">
        <v>1068</v>
      </c>
      <c r="B178" t="s">
        <v>1069</v>
      </c>
      <c r="C178" t="s">
        <v>1071</v>
      </c>
      <c r="D178" t="s">
        <v>1078</v>
      </c>
      <c r="E178" s="11" t="s">
        <v>1552</v>
      </c>
      <c r="F178" s="11" t="s">
        <v>1553</v>
      </c>
      <c r="G178" t="s">
        <v>1079</v>
      </c>
      <c r="H178" t="s">
        <v>1080</v>
      </c>
    </row>
    <row r="179" spans="1:8">
      <c r="A179" t="s">
        <v>1068</v>
      </c>
      <c r="B179" t="s">
        <v>1069</v>
      </c>
      <c r="C179" t="s">
        <v>1083</v>
      </c>
      <c r="D179" t="s">
        <v>1078</v>
      </c>
      <c r="E179" s="11" t="s">
        <v>1554</v>
      </c>
      <c r="F179" s="11" t="s">
        <v>1555</v>
      </c>
      <c r="G179" t="s">
        <v>1079</v>
      </c>
      <c r="H179" t="s">
        <v>1080</v>
      </c>
    </row>
    <row r="180" spans="1:8">
      <c r="A180" t="s">
        <v>1068</v>
      </c>
      <c r="B180" t="s">
        <v>1069</v>
      </c>
      <c r="C180" t="s">
        <v>1083</v>
      </c>
      <c r="D180" t="s">
        <v>1078</v>
      </c>
      <c r="E180" s="11" t="s">
        <v>1556</v>
      </c>
      <c r="F180" s="11" t="s">
        <v>1557</v>
      </c>
      <c r="G180" t="s">
        <v>1079</v>
      </c>
      <c r="H180" t="s">
        <v>1080</v>
      </c>
    </row>
    <row r="181" spans="1:8">
      <c r="A181" t="s">
        <v>1068</v>
      </c>
      <c r="B181" t="s">
        <v>1069</v>
      </c>
      <c r="C181" t="s">
        <v>1083</v>
      </c>
      <c r="D181" t="s">
        <v>1078</v>
      </c>
      <c r="E181" s="11" t="s">
        <v>1558</v>
      </c>
      <c r="F181" s="11" t="s">
        <v>1559</v>
      </c>
      <c r="G181" t="s">
        <v>1079</v>
      </c>
      <c r="H181" t="s">
        <v>1080</v>
      </c>
    </row>
    <row r="182" spans="1:8">
      <c r="A182" t="s">
        <v>1068</v>
      </c>
      <c r="B182" t="s">
        <v>1069</v>
      </c>
      <c r="C182" t="s">
        <v>1083</v>
      </c>
      <c r="D182" t="s">
        <v>1078</v>
      </c>
      <c r="E182" s="11" t="s">
        <v>1560</v>
      </c>
      <c r="F182" s="11" t="s">
        <v>1561</v>
      </c>
      <c r="G182" t="s">
        <v>1079</v>
      </c>
      <c r="H182" t="s">
        <v>1080</v>
      </c>
    </row>
    <row r="183" spans="1:8">
      <c r="A183" t="s">
        <v>1068</v>
      </c>
      <c r="B183" t="s">
        <v>1069</v>
      </c>
      <c r="C183" t="s">
        <v>1083</v>
      </c>
      <c r="D183" t="s">
        <v>1078</v>
      </c>
      <c r="E183" s="11" t="s">
        <v>1562</v>
      </c>
      <c r="F183" s="11" t="s">
        <v>1563</v>
      </c>
      <c r="G183" t="s">
        <v>1079</v>
      </c>
      <c r="H183" t="s">
        <v>1080</v>
      </c>
    </row>
    <row r="184" spans="1:8">
      <c r="A184" t="s">
        <v>1068</v>
      </c>
      <c r="B184" t="s">
        <v>1069</v>
      </c>
      <c r="C184" t="s">
        <v>1083</v>
      </c>
      <c r="D184" t="s">
        <v>1078</v>
      </c>
      <c r="E184" s="11" t="s">
        <v>1564</v>
      </c>
      <c r="F184" s="11" t="s">
        <v>1565</v>
      </c>
      <c r="G184" t="s">
        <v>1079</v>
      </c>
      <c r="H184" t="s">
        <v>1080</v>
      </c>
    </row>
    <row r="185" spans="1:8">
      <c r="A185" t="s">
        <v>1068</v>
      </c>
      <c r="B185" t="s">
        <v>1069</v>
      </c>
      <c r="C185" t="s">
        <v>1083</v>
      </c>
      <c r="D185" t="s">
        <v>1078</v>
      </c>
      <c r="E185" s="11" t="s">
        <v>1566</v>
      </c>
      <c r="F185" s="11" t="s">
        <v>1567</v>
      </c>
      <c r="G185" t="s">
        <v>1079</v>
      </c>
      <c r="H185" t="s">
        <v>1080</v>
      </c>
    </row>
    <row r="186" spans="1:8">
      <c r="A186" t="s">
        <v>919</v>
      </c>
      <c r="B186" t="s">
        <v>1072</v>
      </c>
      <c r="C186" t="s">
        <v>1073</v>
      </c>
      <c r="D186" t="s">
        <v>1078</v>
      </c>
      <c r="E186" s="11" t="s">
        <v>1568</v>
      </c>
      <c r="F186" s="11" t="s">
        <v>1569</v>
      </c>
      <c r="G186" t="s">
        <v>1079</v>
      </c>
      <c r="H186" t="s">
        <v>1080</v>
      </c>
    </row>
    <row r="187" spans="1:8">
      <c r="A187" t="s">
        <v>919</v>
      </c>
      <c r="B187" t="s">
        <v>1072</v>
      </c>
      <c r="C187" t="s">
        <v>1073</v>
      </c>
      <c r="D187" t="s">
        <v>1078</v>
      </c>
      <c r="E187" s="11" t="s">
        <v>1570</v>
      </c>
      <c r="F187" s="11" t="s">
        <v>1571</v>
      </c>
      <c r="G187" t="s">
        <v>1079</v>
      </c>
      <c r="H187" t="s">
        <v>1080</v>
      </c>
    </row>
    <row r="188" spans="1:8">
      <c r="A188" t="s">
        <v>919</v>
      </c>
      <c r="B188" t="s">
        <v>1072</v>
      </c>
      <c r="C188" t="s">
        <v>1073</v>
      </c>
      <c r="D188" t="s">
        <v>1078</v>
      </c>
      <c r="E188" s="11" t="s">
        <v>1572</v>
      </c>
      <c r="F188" s="11" t="s">
        <v>1573</v>
      </c>
      <c r="G188" t="s">
        <v>1079</v>
      </c>
      <c r="H188" t="s">
        <v>1080</v>
      </c>
    </row>
    <row r="189" spans="1:8">
      <c r="A189" t="s">
        <v>919</v>
      </c>
      <c r="B189" t="s">
        <v>1072</v>
      </c>
      <c r="C189" t="s">
        <v>1073</v>
      </c>
      <c r="D189" t="s">
        <v>1078</v>
      </c>
      <c r="E189" s="11" t="s">
        <v>1574</v>
      </c>
      <c r="F189" s="11" t="s">
        <v>1575</v>
      </c>
      <c r="G189" t="s">
        <v>1079</v>
      </c>
      <c r="H189" t="s">
        <v>1080</v>
      </c>
    </row>
    <row r="190" spans="1:8">
      <c r="A190" t="s">
        <v>919</v>
      </c>
      <c r="B190" t="s">
        <v>1072</v>
      </c>
      <c r="C190" t="s">
        <v>1073</v>
      </c>
      <c r="D190" t="s">
        <v>1078</v>
      </c>
      <c r="E190" s="11" t="s">
        <v>1576</v>
      </c>
      <c r="F190" s="11" t="s">
        <v>1577</v>
      </c>
      <c r="G190" t="s">
        <v>1079</v>
      </c>
      <c r="H190" t="s">
        <v>1080</v>
      </c>
    </row>
    <row r="191" spans="1:8">
      <c r="A191" t="s">
        <v>919</v>
      </c>
      <c r="B191" t="s">
        <v>1072</v>
      </c>
      <c r="C191" t="s">
        <v>1073</v>
      </c>
      <c r="D191" t="s">
        <v>1078</v>
      </c>
      <c r="E191" s="11" t="s">
        <v>1578</v>
      </c>
      <c r="F191" s="11" t="s">
        <v>1579</v>
      </c>
      <c r="G191" t="s">
        <v>1079</v>
      </c>
      <c r="H191" t="s">
        <v>1080</v>
      </c>
    </row>
    <row r="192" spans="1:8">
      <c r="A192" t="s">
        <v>919</v>
      </c>
      <c r="B192" t="s">
        <v>1072</v>
      </c>
      <c r="C192" t="s">
        <v>1073</v>
      </c>
      <c r="D192" t="s">
        <v>1078</v>
      </c>
      <c r="E192" s="11" t="s">
        <v>1580</v>
      </c>
      <c r="F192" s="11" t="s">
        <v>1581</v>
      </c>
      <c r="G192" t="s">
        <v>1079</v>
      </c>
      <c r="H192" t="s">
        <v>1080</v>
      </c>
    </row>
    <row r="193" spans="1:8">
      <c r="A193" t="s">
        <v>919</v>
      </c>
      <c r="B193" t="s">
        <v>1072</v>
      </c>
      <c r="C193" t="s">
        <v>1073</v>
      </c>
      <c r="D193" t="s">
        <v>1078</v>
      </c>
      <c r="E193" s="11" t="s">
        <v>1582</v>
      </c>
      <c r="F193" s="11" t="s">
        <v>1583</v>
      </c>
      <c r="G193" t="s">
        <v>1079</v>
      </c>
      <c r="H193" t="s">
        <v>1080</v>
      </c>
    </row>
    <row r="194" spans="1:8">
      <c r="A194" t="s">
        <v>919</v>
      </c>
      <c r="B194" t="s">
        <v>1072</v>
      </c>
      <c r="C194" t="s">
        <v>881</v>
      </c>
      <c r="D194" t="s">
        <v>1078</v>
      </c>
      <c r="E194" s="11" t="s">
        <v>1584</v>
      </c>
      <c r="F194" s="11" t="s">
        <v>1585</v>
      </c>
      <c r="G194" t="s">
        <v>1079</v>
      </c>
      <c r="H194" t="s">
        <v>1080</v>
      </c>
    </row>
    <row r="195" spans="1:8">
      <c r="A195" t="s">
        <v>919</v>
      </c>
      <c r="B195" t="s">
        <v>1072</v>
      </c>
      <c r="C195" t="s">
        <v>881</v>
      </c>
      <c r="D195" t="s">
        <v>1078</v>
      </c>
      <c r="E195" s="11" t="s">
        <v>1586</v>
      </c>
      <c r="F195" s="11" t="s">
        <v>1587</v>
      </c>
      <c r="G195" t="s">
        <v>1079</v>
      </c>
      <c r="H195" t="s">
        <v>1080</v>
      </c>
    </row>
    <row r="196" spans="1:8">
      <c r="A196" t="s">
        <v>919</v>
      </c>
      <c r="B196" t="s">
        <v>1072</v>
      </c>
      <c r="C196" t="s">
        <v>881</v>
      </c>
      <c r="D196" t="s">
        <v>1078</v>
      </c>
      <c r="E196" s="11" t="s">
        <v>1588</v>
      </c>
      <c r="F196" s="11" t="s">
        <v>1589</v>
      </c>
      <c r="G196" t="s">
        <v>1079</v>
      </c>
      <c r="H196" t="s">
        <v>1080</v>
      </c>
    </row>
    <row r="197" spans="1:8">
      <c r="A197" t="s">
        <v>919</v>
      </c>
      <c r="B197" t="s">
        <v>1072</v>
      </c>
      <c r="C197" t="s">
        <v>881</v>
      </c>
      <c r="D197" t="s">
        <v>1078</v>
      </c>
      <c r="E197" s="11" t="s">
        <v>1590</v>
      </c>
      <c r="F197" s="11" t="s">
        <v>1591</v>
      </c>
      <c r="G197" t="s">
        <v>1079</v>
      </c>
      <c r="H197" t="s">
        <v>1080</v>
      </c>
    </row>
    <row r="198" spans="1:8">
      <c r="A198" t="s">
        <v>919</v>
      </c>
      <c r="B198" t="s">
        <v>1072</v>
      </c>
      <c r="C198" t="s">
        <v>881</v>
      </c>
      <c r="D198" t="s">
        <v>1078</v>
      </c>
      <c r="E198" s="11" t="s">
        <v>1592</v>
      </c>
      <c r="F198" s="11" t="s">
        <v>1593</v>
      </c>
      <c r="G198" t="s">
        <v>1079</v>
      </c>
      <c r="H198" t="s">
        <v>1080</v>
      </c>
    </row>
    <row r="199" spans="1:8">
      <c r="A199" t="s">
        <v>919</v>
      </c>
      <c r="B199" t="s">
        <v>1072</v>
      </c>
      <c r="C199" t="s">
        <v>881</v>
      </c>
      <c r="D199" t="s">
        <v>1078</v>
      </c>
      <c r="E199" s="11" t="s">
        <v>1594</v>
      </c>
      <c r="F199" s="11" t="s">
        <v>1595</v>
      </c>
      <c r="G199" t="s">
        <v>1079</v>
      </c>
      <c r="H199" t="s">
        <v>1080</v>
      </c>
    </row>
    <row r="200" spans="1:8">
      <c r="A200" t="s">
        <v>919</v>
      </c>
      <c r="B200" t="s">
        <v>1072</v>
      </c>
      <c r="C200" t="s">
        <v>881</v>
      </c>
      <c r="D200" t="s">
        <v>1078</v>
      </c>
      <c r="E200" s="11" t="s">
        <v>1596</v>
      </c>
      <c r="F200" s="11" t="s">
        <v>1597</v>
      </c>
      <c r="G200" t="s">
        <v>1079</v>
      </c>
      <c r="H200" t="s">
        <v>1080</v>
      </c>
    </row>
    <row r="201" spans="1:8">
      <c r="A201" t="s">
        <v>919</v>
      </c>
      <c r="B201" t="s">
        <v>1072</v>
      </c>
      <c r="C201" t="s">
        <v>881</v>
      </c>
      <c r="D201" t="s">
        <v>1078</v>
      </c>
      <c r="E201" s="11" t="s">
        <v>1598</v>
      </c>
      <c r="F201" s="11" t="s">
        <v>1599</v>
      </c>
      <c r="G201" t="s">
        <v>1079</v>
      </c>
      <c r="H201" t="s">
        <v>1080</v>
      </c>
    </row>
    <row r="202" spans="1:8">
      <c r="A202" t="s">
        <v>1084</v>
      </c>
      <c r="B202" t="s">
        <v>1062</v>
      </c>
      <c r="C202" t="s">
        <v>1085</v>
      </c>
      <c r="D202" t="s">
        <v>1078</v>
      </c>
      <c r="E202" s="11" t="s">
        <v>1600</v>
      </c>
      <c r="F202" s="11" t="s">
        <v>1601</v>
      </c>
      <c r="G202" t="s">
        <v>1079</v>
      </c>
      <c r="H202" t="s">
        <v>1080</v>
      </c>
    </row>
    <row r="203" spans="1:8">
      <c r="A203" t="s">
        <v>1084</v>
      </c>
      <c r="B203" t="s">
        <v>1062</v>
      </c>
      <c r="C203" t="s">
        <v>1085</v>
      </c>
      <c r="D203" t="s">
        <v>1078</v>
      </c>
      <c r="E203" s="11" t="s">
        <v>1602</v>
      </c>
      <c r="F203" s="11" t="s">
        <v>1603</v>
      </c>
      <c r="G203" t="s">
        <v>1079</v>
      </c>
      <c r="H203" t="s">
        <v>1080</v>
      </c>
    </row>
    <row r="204" spans="1:8">
      <c r="A204" t="s">
        <v>1084</v>
      </c>
      <c r="B204" t="s">
        <v>1062</v>
      </c>
      <c r="C204" t="s">
        <v>1085</v>
      </c>
      <c r="D204" t="s">
        <v>1078</v>
      </c>
      <c r="E204" s="11" t="s">
        <v>1604</v>
      </c>
      <c r="F204" s="11" t="s">
        <v>1605</v>
      </c>
      <c r="G204" t="s">
        <v>1079</v>
      </c>
      <c r="H204" t="s">
        <v>1080</v>
      </c>
    </row>
    <row r="205" spans="1:8">
      <c r="A205" t="s">
        <v>1084</v>
      </c>
      <c r="B205" t="s">
        <v>1062</v>
      </c>
      <c r="C205" t="s">
        <v>1085</v>
      </c>
      <c r="D205" t="s">
        <v>1078</v>
      </c>
      <c r="E205" s="11" t="s">
        <v>1606</v>
      </c>
      <c r="F205" s="11" t="s">
        <v>1607</v>
      </c>
      <c r="G205" t="s">
        <v>1079</v>
      </c>
      <c r="H205" t="s">
        <v>1080</v>
      </c>
    </row>
    <row r="206" spans="1:8">
      <c r="A206" t="s">
        <v>1084</v>
      </c>
      <c r="B206" t="s">
        <v>1062</v>
      </c>
      <c r="C206" t="s">
        <v>1085</v>
      </c>
      <c r="D206" t="s">
        <v>1078</v>
      </c>
      <c r="E206" s="11" t="s">
        <v>1608</v>
      </c>
      <c r="F206" s="11" t="s">
        <v>1609</v>
      </c>
      <c r="G206" t="s">
        <v>1079</v>
      </c>
      <c r="H206" t="s">
        <v>1080</v>
      </c>
    </row>
    <row r="207" spans="1:8">
      <c r="A207" t="s">
        <v>1084</v>
      </c>
      <c r="B207" t="s">
        <v>1062</v>
      </c>
      <c r="C207" t="s">
        <v>1085</v>
      </c>
      <c r="D207" t="s">
        <v>1078</v>
      </c>
      <c r="E207" s="11" t="s">
        <v>1610</v>
      </c>
      <c r="F207" s="11" t="s">
        <v>1611</v>
      </c>
      <c r="G207" t="s">
        <v>1079</v>
      </c>
      <c r="H207" t="s">
        <v>1080</v>
      </c>
    </row>
    <row r="208" spans="1:8">
      <c r="A208" t="s">
        <v>1084</v>
      </c>
      <c r="B208" t="s">
        <v>1062</v>
      </c>
      <c r="C208" t="s">
        <v>1085</v>
      </c>
      <c r="D208" t="s">
        <v>1078</v>
      </c>
      <c r="E208" s="11" t="s">
        <v>1612</v>
      </c>
      <c r="F208" s="11" t="s">
        <v>1613</v>
      </c>
      <c r="G208" t="s">
        <v>1079</v>
      </c>
      <c r="H208" t="s">
        <v>1080</v>
      </c>
    </row>
    <row r="209" spans="1:8">
      <c r="A209" t="s">
        <v>1084</v>
      </c>
      <c r="B209" t="s">
        <v>1062</v>
      </c>
      <c r="C209" t="s">
        <v>1086</v>
      </c>
      <c r="D209" t="s">
        <v>1078</v>
      </c>
      <c r="E209" s="11" t="s">
        <v>1614</v>
      </c>
      <c r="F209" s="11" t="s">
        <v>1615</v>
      </c>
      <c r="G209" t="s">
        <v>1079</v>
      </c>
      <c r="H209" t="s">
        <v>1080</v>
      </c>
    </row>
    <row r="210" spans="1:8">
      <c r="A210" t="s">
        <v>1084</v>
      </c>
      <c r="B210" t="s">
        <v>1062</v>
      </c>
      <c r="C210" t="s">
        <v>1086</v>
      </c>
      <c r="D210" t="s">
        <v>1078</v>
      </c>
      <c r="E210" s="11" t="s">
        <v>1616</v>
      </c>
      <c r="F210" s="11" t="s">
        <v>1617</v>
      </c>
      <c r="G210" t="s">
        <v>1079</v>
      </c>
      <c r="H210" t="s">
        <v>1080</v>
      </c>
    </row>
    <row r="211" spans="1:8">
      <c r="A211" t="s">
        <v>1084</v>
      </c>
      <c r="B211" t="s">
        <v>1062</v>
      </c>
      <c r="C211" t="s">
        <v>1086</v>
      </c>
      <c r="D211" t="s">
        <v>1078</v>
      </c>
      <c r="E211" s="11" t="s">
        <v>1618</v>
      </c>
      <c r="F211" s="11" t="s">
        <v>1619</v>
      </c>
      <c r="G211" t="s">
        <v>1079</v>
      </c>
      <c r="H211" t="s">
        <v>1080</v>
      </c>
    </row>
    <row r="212" spans="1:8">
      <c r="A212" t="s">
        <v>1084</v>
      </c>
      <c r="B212" t="s">
        <v>1062</v>
      </c>
      <c r="C212" t="s">
        <v>1086</v>
      </c>
      <c r="D212" t="s">
        <v>1078</v>
      </c>
      <c r="E212" s="11" t="s">
        <v>1620</v>
      </c>
      <c r="F212" s="11" t="s">
        <v>1621</v>
      </c>
      <c r="G212" t="s">
        <v>1079</v>
      </c>
      <c r="H212" t="s">
        <v>1080</v>
      </c>
    </row>
    <row r="213" spans="1:8">
      <c r="A213" t="s">
        <v>1084</v>
      </c>
      <c r="B213" t="s">
        <v>1062</v>
      </c>
      <c r="C213" t="s">
        <v>1086</v>
      </c>
      <c r="D213" t="s">
        <v>1078</v>
      </c>
      <c r="E213" s="11" t="s">
        <v>1622</v>
      </c>
      <c r="F213" s="11" t="s">
        <v>1623</v>
      </c>
      <c r="G213" t="s">
        <v>1079</v>
      </c>
      <c r="H213" t="s">
        <v>1080</v>
      </c>
    </row>
    <row r="214" spans="1:8">
      <c r="A214" t="s">
        <v>1084</v>
      </c>
      <c r="B214" t="s">
        <v>1062</v>
      </c>
      <c r="C214" t="s">
        <v>1086</v>
      </c>
      <c r="D214" t="s">
        <v>1078</v>
      </c>
      <c r="E214" s="11" t="s">
        <v>1624</v>
      </c>
      <c r="F214" s="11" t="s">
        <v>1625</v>
      </c>
      <c r="G214" t="s">
        <v>1079</v>
      </c>
      <c r="H214" t="s">
        <v>1080</v>
      </c>
    </row>
    <row r="215" spans="1:8">
      <c r="A215" t="s">
        <v>1084</v>
      </c>
      <c r="B215" t="s">
        <v>1062</v>
      </c>
      <c r="C215" t="s">
        <v>1087</v>
      </c>
      <c r="D215" t="s">
        <v>1078</v>
      </c>
      <c r="E215" s="11" t="s">
        <v>1626</v>
      </c>
      <c r="F215" s="11" t="s">
        <v>1627</v>
      </c>
      <c r="G215" t="s">
        <v>1079</v>
      </c>
      <c r="H215" t="s">
        <v>1080</v>
      </c>
    </row>
    <row r="216" spans="1:8">
      <c r="A216" t="s">
        <v>1084</v>
      </c>
      <c r="B216" t="s">
        <v>1062</v>
      </c>
      <c r="C216" t="s">
        <v>1087</v>
      </c>
      <c r="D216" t="s">
        <v>1078</v>
      </c>
      <c r="E216" s="11" t="s">
        <v>1628</v>
      </c>
      <c r="F216" s="11" t="s">
        <v>1629</v>
      </c>
      <c r="G216" t="s">
        <v>1079</v>
      </c>
      <c r="H216" t="s">
        <v>1080</v>
      </c>
    </row>
    <row r="217" spans="1:8">
      <c r="A217" t="s">
        <v>1084</v>
      </c>
      <c r="B217" t="s">
        <v>1062</v>
      </c>
      <c r="C217" t="s">
        <v>1087</v>
      </c>
      <c r="D217" t="s">
        <v>1078</v>
      </c>
      <c r="E217" s="11" t="s">
        <v>1630</v>
      </c>
      <c r="F217" s="11" t="s">
        <v>1631</v>
      </c>
      <c r="G217" t="s">
        <v>1079</v>
      </c>
      <c r="H217" t="s">
        <v>1080</v>
      </c>
    </row>
    <row r="218" spans="1:8">
      <c r="A218" t="s">
        <v>1084</v>
      </c>
      <c r="B218" t="s">
        <v>1062</v>
      </c>
      <c r="C218" t="s">
        <v>1087</v>
      </c>
      <c r="D218" t="s">
        <v>1078</v>
      </c>
      <c r="E218" s="11" t="s">
        <v>1632</v>
      </c>
      <c r="F218" s="11" t="s">
        <v>1633</v>
      </c>
      <c r="G218" t="s">
        <v>1079</v>
      </c>
      <c r="H218" t="s">
        <v>1080</v>
      </c>
    </row>
    <row r="219" spans="1:8">
      <c r="A219" t="s">
        <v>1084</v>
      </c>
      <c r="B219" t="s">
        <v>1062</v>
      </c>
      <c r="C219" t="s">
        <v>1087</v>
      </c>
      <c r="D219" t="s">
        <v>1078</v>
      </c>
      <c r="E219" s="11" t="s">
        <v>1634</v>
      </c>
      <c r="F219" s="11" t="s">
        <v>1635</v>
      </c>
      <c r="G219" t="s">
        <v>1079</v>
      </c>
      <c r="H219" t="s">
        <v>1080</v>
      </c>
    </row>
    <row r="220" spans="1:8">
      <c r="A220" t="s">
        <v>1084</v>
      </c>
      <c r="B220" t="s">
        <v>1062</v>
      </c>
      <c r="C220" t="s">
        <v>1087</v>
      </c>
      <c r="D220" t="s">
        <v>1078</v>
      </c>
      <c r="E220" s="11" t="s">
        <v>1636</v>
      </c>
      <c r="F220" s="11" t="s">
        <v>1637</v>
      </c>
      <c r="G220" t="s">
        <v>1079</v>
      </c>
      <c r="H220" t="s">
        <v>1080</v>
      </c>
    </row>
    <row r="221" spans="1:8">
      <c r="A221" t="s">
        <v>1084</v>
      </c>
      <c r="B221" t="s">
        <v>1062</v>
      </c>
      <c r="C221" t="s">
        <v>1087</v>
      </c>
      <c r="D221" t="s">
        <v>1078</v>
      </c>
      <c r="E221" s="11" t="s">
        <v>1638</v>
      </c>
      <c r="F221" s="11" t="s">
        <v>1639</v>
      </c>
      <c r="G221" t="s">
        <v>1079</v>
      </c>
      <c r="H221" t="s">
        <v>1080</v>
      </c>
    </row>
    <row r="222" spans="1:8">
      <c r="A222" t="s">
        <v>1084</v>
      </c>
      <c r="B222" t="s">
        <v>1062</v>
      </c>
      <c r="C222" t="s">
        <v>1088</v>
      </c>
      <c r="D222" t="s">
        <v>1078</v>
      </c>
      <c r="E222" s="11" t="s">
        <v>1640</v>
      </c>
      <c r="F222" s="11" t="s">
        <v>1641</v>
      </c>
      <c r="G222" t="s">
        <v>1079</v>
      </c>
      <c r="H222" t="s">
        <v>1080</v>
      </c>
    </row>
    <row r="223" spans="1:8">
      <c r="A223" t="s">
        <v>1084</v>
      </c>
      <c r="B223" t="s">
        <v>1062</v>
      </c>
      <c r="C223" t="s">
        <v>1088</v>
      </c>
      <c r="D223" t="s">
        <v>1078</v>
      </c>
      <c r="E223" s="11" t="s">
        <v>1642</v>
      </c>
      <c r="F223" s="11" t="s">
        <v>1643</v>
      </c>
      <c r="G223" t="s">
        <v>1079</v>
      </c>
      <c r="H223" t="s">
        <v>1080</v>
      </c>
    </row>
    <row r="224" spans="1:8">
      <c r="A224" t="s">
        <v>1084</v>
      </c>
      <c r="B224" t="s">
        <v>1062</v>
      </c>
      <c r="C224" t="s">
        <v>1088</v>
      </c>
      <c r="D224" t="s">
        <v>1078</v>
      </c>
      <c r="E224" s="11" t="s">
        <v>1644</v>
      </c>
      <c r="F224" s="11" t="s">
        <v>1645</v>
      </c>
      <c r="G224" t="s">
        <v>1079</v>
      </c>
      <c r="H224" t="s">
        <v>1080</v>
      </c>
    </row>
    <row r="225" spans="1:8">
      <c r="A225" t="s">
        <v>1084</v>
      </c>
      <c r="B225" t="s">
        <v>1062</v>
      </c>
      <c r="C225" t="s">
        <v>1088</v>
      </c>
      <c r="D225" t="s">
        <v>1078</v>
      </c>
      <c r="E225" s="11" t="s">
        <v>1646</v>
      </c>
      <c r="F225" s="11" t="s">
        <v>1647</v>
      </c>
      <c r="G225" t="s">
        <v>1079</v>
      </c>
      <c r="H225" t="s">
        <v>1080</v>
      </c>
    </row>
    <row r="226" spans="1:8">
      <c r="A226" t="s">
        <v>1084</v>
      </c>
      <c r="B226" t="s">
        <v>1062</v>
      </c>
      <c r="C226" t="s">
        <v>1088</v>
      </c>
      <c r="D226" t="s">
        <v>1078</v>
      </c>
      <c r="E226" s="11" t="s">
        <v>1648</v>
      </c>
      <c r="F226" s="11" t="s">
        <v>1649</v>
      </c>
      <c r="G226" t="s">
        <v>1079</v>
      </c>
      <c r="H226" t="s">
        <v>1080</v>
      </c>
    </row>
    <row r="227" spans="1:8">
      <c r="A227" t="s">
        <v>1084</v>
      </c>
      <c r="B227" t="s">
        <v>1062</v>
      </c>
      <c r="C227" t="s">
        <v>1088</v>
      </c>
      <c r="D227" t="s">
        <v>1078</v>
      </c>
      <c r="E227" s="11" t="s">
        <v>1650</v>
      </c>
      <c r="F227" s="11" t="s">
        <v>1651</v>
      </c>
      <c r="G227" t="s">
        <v>1079</v>
      </c>
      <c r="H227" t="s">
        <v>1080</v>
      </c>
    </row>
    <row r="228" spans="1:8">
      <c r="A228" t="s">
        <v>1084</v>
      </c>
      <c r="B228" t="s">
        <v>1062</v>
      </c>
      <c r="C228" t="s">
        <v>1088</v>
      </c>
      <c r="D228" t="s">
        <v>1078</v>
      </c>
      <c r="E228" s="11" t="s">
        <v>1652</v>
      </c>
      <c r="F228" s="11" t="s">
        <v>1653</v>
      </c>
      <c r="G228" t="s">
        <v>1079</v>
      </c>
      <c r="H228" t="s">
        <v>1080</v>
      </c>
    </row>
    <row r="229" spans="1:8">
      <c r="A229" t="s">
        <v>1084</v>
      </c>
      <c r="B229" t="s">
        <v>1062</v>
      </c>
      <c r="C229" t="s">
        <v>1088</v>
      </c>
      <c r="D229" t="s">
        <v>1078</v>
      </c>
      <c r="E229" s="11" t="s">
        <v>1654</v>
      </c>
      <c r="F229" s="11" t="s">
        <v>1655</v>
      </c>
      <c r="G229" t="s">
        <v>1079</v>
      </c>
      <c r="H229" t="s">
        <v>1080</v>
      </c>
    </row>
    <row r="230" spans="1:8">
      <c r="A230" t="s">
        <v>1084</v>
      </c>
      <c r="B230" t="s">
        <v>1062</v>
      </c>
      <c r="C230" t="s">
        <v>1088</v>
      </c>
      <c r="D230" t="s">
        <v>1078</v>
      </c>
      <c r="E230" s="11" t="s">
        <v>1656</v>
      </c>
      <c r="F230" s="11" t="s">
        <v>1657</v>
      </c>
      <c r="G230" t="s">
        <v>1079</v>
      </c>
      <c r="H230" t="s">
        <v>1080</v>
      </c>
    </row>
    <row r="231" spans="1:8">
      <c r="A231" t="s">
        <v>1084</v>
      </c>
      <c r="B231" t="s">
        <v>1062</v>
      </c>
      <c r="C231" t="s">
        <v>1088</v>
      </c>
      <c r="D231" t="s">
        <v>1078</v>
      </c>
      <c r="E231" s="11" t="s">
        <v>1658</v>
      </c>
      <c r="F231" s="11" t="s">
        <v>1659</v>
      </c>
      <c r="G231" t="s">
        <v>1079</v>
      </c>
      <c r="H231" t="s">
        <v>1080</v>
      </c>
    </row>
    <row r="232" spans="1:8">
      <c r="A232" t="s">
        <v>921</v>
      </c>
      <c r="B232" t="s">
        <v>1074</v>
      </c>
      <c r="C232" t="s">
        <v>886</v>
      </c>
      <c r="D232" t="s">
        <v>1078</v>
      </c>
      <c r="E232" s="11" t="s">
        <v>1660</v>
      </c>
      <c r="F232" s="11" t="s">
        <v>1661</v>
      </c>
      <c r="G232" t="s">
        <v>1079</v>
      </c>
      <c r="H232" t="s">
        <v>1080</v>
      </c>
    </row>
    <row r="233" spans="1:8">
      <c r="A233" t="s">
        <v>921</v>
      </c>
      <c r="B233" t="s">
        <v>1074</v>
      </c>
      <c r="C233" t="s">
        <v>886</v>
      </c>
      <c r="D233" t="s">
        <v>1078</v>
      </c>
      <c r="E233" s="11" t="s">
        <v>1662</v>
      </c>
      <c r="F233" s="11" t="s">
        <v>1663</v>
      </c>
      <c r="G233" t="s">
        <v>1079</v>
      </c>
      <c r="H233" t="s">
        <v>1080</v>
      </c>
    </row>
    <row r="234" spans="1:8">
      <c r="A234" t="s">
        <v>921</v>
      </c>
      <c r="B234" t="s">
        <v>1074</v>
      </c>
      <c r="C234" t="s">
        <v>886</v>
      </c>
      <c r="D234" t="s">
        <v>1078</v>
      </c>
      <c r="E234" s="11" t="s">
        <v>1664</v>
      </c>
      <c r="F234" s="11" t="s">
        <v>1665</v>
      </c>
      <c r="G234" t="s">
        <v>1079</v>
      </c>
      <c r="H234" t="s">
        <v>1080</v>
      </c>
    </row>
    <row r="235" spans="1:8">
      <c r="A235" t="s">
        <v>921</v>
      </c>
      <c r="B235" t="s">
        <v>1074</v>
      </c>
      <c r="C235" t="s">
        <v>886</v>
      </c>
      <c r="D235" t="s">
        <v>1078</v>
      </c>
      <c r="E235" s="11" t="s">
        <v>1666</v>
      </c>
      <c r="F235" s="11" t="s">
        <v>1667</v>
      </c>
      <c r="G235" t="s">
        <v>1079</v>
      </c>
      <c r="H235" t="s">
        <v>1080</v>
      </c>
    </row>
    <row r="236" spans="1:8">
      <c r="A236" t="s">
        <v>921</v>
      </c>
      <c r="B236" t="s">
        <v>1074</v>
      </c>
      <c r="C236" t="s">
        <v>886</v>
      </c>
      <c r="D236" t="s">
        <v>1078</v>
      </c>
      <c r="E236" s="11" t="s">
        <v>1668</v>
      </c>
      <c r="F236" s="11" t="s">
        <v>1669</v>
      </c>
      <c r="G236" t="s">
        <v>1079</v>
      </c>
      <c r="H236" t="s">
        <v>1080</v>
      </c>
    </row>
    <row r="237" spans="1:8">
      <c r="A237" t="s">
        <v>921</v>
      </c>
      <c r="B237" t="s">
        <v>1074</v>
      </c>
      <c r="C237" t="s">
        <v>886</v>
      </c>
      <c r="D237" t="s">
        <v>1078</v>
      </c>
      <c r="E237" s="11" t="s">
        <v>1670</v>
      </c>
      <c r="F237" s="11" t="s">
        <v>1671</v>
      </c>
      <c r="G237" t="s">
        <v>1079</v>
      </c>
      <c r="H237" t="s">
        <v>1080</v>
      </c>
    </row>
    <row r="238" spans="1:8">
      <c r="A238" t="s">
        <v>921</v>
      </c>
      <c r="B238" t="s">
        <v>1074</v>
      </c>
      <c r="C238" t="s">
        <v>887</v>
      </c>
      <c r="D238" t="s">
        <v>1078</v>
      </c>
      <c r="E238" s="11" t="s">
        <v>1672</v>
      </c>
      <c r="F238" s="11" t="s">
        <v>1673</v>
      </c>
      <c r="G238" t="s">
        <v>1079</v>
      </c>
      <c r="H238" t="s">
        <v>1080</v>
      </c>
    </row>
    <row r="239" spans="1:8">
      <c r="A239" t="s">
        <v>921</v>
      </c>
      <c r="B239" t="s">
        <v>1074</v>
      </c>
      <c r="C239" t="s">
        <v>887</v>
      </c>
      <c r="D239" t="s">
        <v>1078</v>
      </c>
      <c r="E239" s="11" t="s">
        <v>1674</v>
      </c>
      <c r="F239" s="11" t="s">
        <v>1675</v>
      </c>
      <c r="G239" t="s">
        <v>1079</v>
      </c>
      <c r="H239" t="s">
        <v>1080</v>
      </c>
    </row>
    <row r="240" spans="1:8">
      <c r="A240" t="s">
        <v>921</v>
      </c>
      <c r="B240" t="s">
        <v>1074</v>
      </c>
      <c r="C240" t="s">
        <v>887</v>
      </c>
      <c r="D240" t="s">
        <v>1078</v>
      </c>
      <c r="E240" s="11" t="s">
        <v>1676</v>
      </c>
      <c r="F240" s="11" t="s">
        <v>1677</v>
      </c>
      <c r="G240" t="s">
        <v>1079</v>
      </c>
      <c r="H240" t="s">
        <v>1080</v>
      </c>
    </row>
    <row r="241" spans="1:8">
      <c r="A241" t="s">
        <v>921</v>
      </c>
      <c r="B241" t="s">
        <v>1074</v>
      </c>
      <c r="C241" t="s">
        <v>887</v>
      </c>
      <c r="D241" t="s">
        <v>1078</v>
      </c>
      <c r="E241" s="11" t="s">
        <v>1678</v>
      </c>
      <c r="F241" s="11" t="s">
        <v>1679</v>
      </c>
      <c r="G241" t="s">
        <v>1079</v>
      </c>
      <c r="H241" t="s">
        <v>1080</v>
      </c>
    </row>
    <row r="242" spans="1:8">
      <c r="A242" t="s">
        <v>921</v>
      </c>
      <c r="B242" t="s">
        <v>1074</v>
      </c>
      <c r="C242" t="s">
        <v>887</v>
      </c>
      <c r="D242" t="s">
        <v>1078</v>
      </c>
      <c r="E242" s="11" t="s">
        <v>1680</v>
      </c>
      <c r="F242" s="11" t="s">
        <v>1681</v>
      </c>
      <c r="G242" t="s">
        <v>1079</v>
      </c>
      <c r="H242" t="s">
        <v>1080</v>
      </c>
    </row>
    <row r="243" spans="1:8">
      <c r="A243" t="s">
        <v>921</v>
      </c>
      <c r="B243" t="s">
        <v>1074</v>
      </c>
      <c r="C243" t="s">
        <v>887</v>
      </c>
      <c r="D243" t="s">
        <v>1078</v>
      </c>
      <c r="E243" s="11" t="s">
        <v>1682</v>
      </c>
      <c r="F243" s="11" t="s">
        <v>1683</v>
      </c>
      <c r="G243" t="s">
        <v>1079</v>
      </c>
      <c r="H243" t="s">
        <v>1080</v>
      </c>
    </row>
    <row r="244" spans="1:8">
      <c r="A244" t="s">
        <v>921</v>
      </c>
      <c r="B244" t="s">
        <v>1074</v>
      </c>
      <c r="C244" t="s">
        <v>887</v>
      </c>
      <c r="D244" t="s">
        <v>1078</v>
      </c>
      <c r="E244" s="11" t="s">
        <v>1684</v>
      </c>
      <c r="F244" s="11" t="s">
        <v>1685</v>
      </c>
      <c r="G244" t="s">
        <v>1079</v>
      </c>
      <c r="H244" t="s">
        <v>1080</v>
      </c>
    </row>
    <row r="245" spans="1:8">
      <c r="A245" t="s">
        <v>921</v>
      </c>
      <c r="B245" t="s">
        <v>1074</v>
      </c>
      <c r="C245" t="s">
        <v>887</v>
      </c>
      <c r="D245" t="s">
        <v>1078</v>
      </c>
      <c r="E245" s="11" t="s">
        <v>1686</v>
      </c>
      <c r="F245" s="11" t="s">
        <v>1687</v>
      </c>
      <c r="G245" t="s">
        <v>1079</v>
      </c>
      <c r="H245" t="s">
        <v>1080</v>
      </c>
    </row>
    <row r="246" spans="1:8">
      <c r="A246" t="s">
        <v>921</v>
      </c>
      <c r="B246" t="s">
        <v>1074</v>
      </c>
      <c r="C246" t="s">
        <v>888</v>
      </c>
      <c r="D246" t="s">
        <v>1078</v>
      </c>
      <c r="E246" s="11" t="s">
        <v>1688</v>
      </c>
      <c r="F246" s="11" t="s">
        <v>1689</v>
      </c>
      <c r="G246" t="s">
        <v>1079</v>
      </c>
      <c r="H246" t="s">
        <v>1080</v>
      </c>
    </row>
    <row r="247" spans="1:8">
      <c r="A247" t="s">
        <v>921</v>
      </c>
      <c r="B247" t="s">
        <v>1074</v>
      </c>
      <c r="C247" t="s">
        <v>888</v>
      </c>
      <c r="D247" t="s">
        <v>1078</v>
      </c>
      <c r="E247" s="11" t="s">
        <v>1690</v>
      </c>
      <c r="F247" s="11" t="s">
        <v>1691</v>
      </c>
      <c r="G247" t="s">
        <v>1079</v>
      </c>
      <c r="H247" t="s">
        <v>1080</v>
      </c>
    </row>
    <row r="248" spans="1:8">
      <c r="A248" t="s">
        <v>921</v>
      </c>
      <c r="B248" t="s">
        <v>1074</v>
      </c>
      <c r="C248" t="s">
        <v>888</v>
      </c>
      <c r="D248" t="s">
        <v>1078</v>
      </c>
      <c r="E248" s="11" t="s">
        <v>1692</v>
      </c>
      <c r="F248" s="11" t="s">
        <v>1693</v>
      </c>
      <c r="G248" t="s">
        <v>1079</v>
      </c>
      <c r="H248" t="s">
        <v>1080</v>
      </c>
    </row>
    <row r="249" spans="1:8">
      <c r="A249" t="s">
        <v>921</v>
      </c>
      <c r="B249" t="s">
        <v>1074</v>
      </c>
      <c r="C249" t="s">
        <v>888</v>
      </c>
      <c r="D249" t="s">
        <v>1078</v>
      </c>
      <c r="E249" s="11" t="s">
        <v>1694</v>
      </c>
      <c r="F249" s="11" t="s">
        <v>1695</v>
      </c>
      <c r="G249" t="s">
        <v>1079</v>
      </c>
      <c r="H249" t="s">
        <v>1080</v>
      </c>
    </row>
    <row r="250" spans="1:8">
      <c r="A250" t="s">
        <v>921</v>
      </c>
      <c r="B250" t="s">
        <v>1074</v>
      </c>
      <c r="C250" t="s">
        <v>888</v>
      </c>
      <c r="D250" t="s">
        <v>1078</v>
      </c>
      <c r="E250" s="11" t="s">
        <v>1696</v>
      </c>
      <c r="F250" s="11" t="s">
        <v>1697</v>
      </c>
      <c r="G250" t="s">
        <v>1079</v>
      </c>
      <c r="H250" t="s">
        <v>1080</v>
      </c>
    </row>
    <row r="251" spans="1:8">
      <c r="A251" t="s">
        <v>921</v>
      </c>
      <c r="B251" t="s">
        <v>1074</v>
      </c>
      <c r="C251" t="s">
        <v>888</v>
      </c>
      <c r="D251" t="s">
        <v>1078</v>
      </c>
      <c r="E251" s="11" t="s">
        <v>1698</v>
      </c>
      <c r="F251" s="11" t="s">
        <v>1699</v>
      </c>
      <c r="G251" t="s">
        <v>1079</v>
      </c>
      <c r="H251" t="s">
        <v>1080</v>
      </c>
    </row>
    <row r="252" spans="1:8">
      <c r="A252" t="s">
        <v>921</v>
      </c>
      <c r="B252" t="s">
        <v>1074</v>
      </c>
      <c r="C252" t="s">
        <v>888</v>
      </c>
      <c r="D252" t="s">
        <v>1078</v>
      </c>
      <c r="E252" s="11" t="s">
        <v>1700</v>
      </c>
      <c r="F252" s="11" t="s">
        <v>1701</v>
      </c>
      <c r="G252" t="s">
        <v>1079</v>
      </c>
      <c r="H252" t="s">
        <v>1080</v>
      </c>
    </row>
    <row r="253" spans="1:8">
      <c r="A253" t="s">
        <v>921</v>
      </c>
      <c r="B253" t="s">
        <v>1074</v>
      </c>
      <c r="C253" t="s">
        <v>888</v>
      </c>
      <c r="D253" t="s">
        <v>1078</v>
      </c>
      <c r="E253" s="11" t="s">
        <v>1702</v>
      </c>
      <c r="F253" s="11" t="s">
        <v>1703</v>
      </c>
      <c r="G253" t="s">
        <v>1079</v>
      </c>
      <c r="H253" t="s">
        <v>1080</v>
      </c>
    </row>
    <row r="254" spans="1:8">
      <c r="A254" t="s">
        <v>921</v>
      </c>
      <c r="B254" t="s">
        <v>1074</v>
      </c>
      <c r="C254" t="s">
        <v>888</v>
      </c>
      <c r="D254" t="s">
        <v>1078</v>
      </c>
      <c r="E254" s="11" t="s">
        <v>1704</v>
      </c>
      <c r="F254" s="11" t="s">
        <v>1705</v>
      </c>
      <c r="G254" t="s">
        <v>1079</v>
      </c>
      <c r="H254" t="s">
        <v>1080</v>
      </c>
    </row>
    <row r="255" spans="1:8">
      <c r="A255" t="s">
        <v>921</v>
      </c>
      <c r="B255" t="s">
        <v>1074</v>
      </c>
      <c r="C255" t="s">
        <v>888</v>
      </c>
      <c r="D255" t="s">
        <v>1078</v>
      </c>
      <c r="E255" s="11" t="s">
        <v>1706</v>
      </c>
      <c r="F255" s="11" t="s">
        <v>1707</v>
      </c>
      <c r="G255" t="s">
        <v>1079</v>
      </c>
      <c r="H255" t="s">
        <v>1080</v>
      </c>
    </row>
    <row r="256" spans="1:8">
      <c r="A256" t="s">
        <v>919</v>
      </c>
      <c r="B256" t="s">
        <v>1074</v>
      </c>
      <c r="C256" t="s">
        <v>1089</v>
      </c>
      <c r="D256" t="s">
        <v>1078</v>
      </c>
      <c r="E256" s="11" t="s">
        <v>1708</v>
      </c>
      <c r="F256" s="11" t="s">
        <v>1709</v>
      </c>
      <c r="G256" t="s">
        <v>1079</v>
      </c>
      <c r="H256" t="s">
        <v>1080</v>
      </c>
    </row>
    <row r="257" spans="1:8">
      <c r="A257" t="s">
        <v>919</v>
      </c>
      <c r="B257" t="s">
        <v>1074</v>
      </c>
      <c r="C257" t="s">
        <v>1089</v>
      </c>
      <c r="D257" t="s">
        <v>1078</v>
      </c>
      <c r="E257" s="11" t="s">
        <v>1710</v>
      </c>
      <c r="F257" s="11" t="s">
        <v>1711</v>
      </c>
      <c r="G257" t="s">
        <v>1079</v>
      </c>
      <c r="H257" t="s">
        <v>1080</v>
      </c>
    </row>
    <row r="258" spans="1:8">
      <c r="A258" t="s">
        <v>919</v>
      </c>
      <c r="B258" t="s">
        <v>1074</v>
      </c>
      <c r="C258" t="s">
        <v>1089</v>
      </c>
      <c r="D258" t="s">
        <v>1078</v>
      </c>
      <c r="E258" s="11" t="s">
        <v>1712</v>
      </c>
      <c r="F258" s="11" t="s">
        <v>1713</v>
      </c>
      <c r="G258" t="s">
        <v>1079</v>
      </c>
      <c r="H258" t="s">
        <v>1080</v>
      </c>
    </row>
    <row r="259" spans="1:8">
      <c r="A259" t="s">
        <v>919</v>
      </c>
      <c r="B259" t="s">
        <v>1074</v>
      </c>
      <c r="C259" t="s">
        <v>1089</v>
      </c>
      <c r="D259" t="s">
        <v>1078</v>
      </c>
      <c r="E259" s="11" t="s">
        <v>1714</v>
      </c>
      <c r="F259" s="11" t="s">
        <v>1715</v>
      </c>
      <c r="G259" t="s">
        <v>1079</v>
      </c>
      <c r="H259" t="s">
        <v>1080</v>
      </c>
    </row>
    <row r="260" spans="1:8">
      <c r="A260" t="s">
        <v>919</v>
      </c>
      <c r="B260" t="s">
        <v>1074</v>
      </c>
      <c r="C260" t="s">
        <v>1089</v>
      </c>
      <c r="D260" t="s">
        <v>1078</v>
      </c>
      <c r="E260" s="11" t="s">
        <v>1716</v>
      </c>
      <c r="F260" s="11" t="s">
        <v>1717</v>
      </c>
      <c r="G260" t="s">
        <v>1079</v>
      </c>
      <c r="H260" t="s">
        <v>1080</v>
      </c>
    </row>
    <row r="261" spans="1:8">
      <c r="A261" t="s">
        <v>919</v>
      </c>
      <c r="B261" t="s">
        <v>1074</v>
      </c>
      <c r="C261" t="s">
        <v>1089</v>
      </c>
      <c r="D261" t="s">
        <v>1078</v>
      </c>
      <c r="E261" s="11" t="s">
        <v>1718</v>
      </c>
      <c r="F261" s="11" t="s">
        <v>1719</v>
      </c>
      <c r="G261" t="s">
        <v>1079</v>
      </c>
      <c r="H261" t="s">
        <v>1080</v>
      </c>
    </row>
    <row r="262" spans="1:8">
      <c r="A262" t="s">
        <v>919</v>
      </c>
      <c r="B262" t="s">
        <v>1074</v>
      </c>
      <c r="C262" t="s">
        <v>1089</v>
      </c>
      <c r="D262" t="s">
        <v>1078</v>
      </c>
      <c r="E262" s="11" t="s">
        <v>1720</v>
      </c>
      <c r="F262" s="11" t="s">
        <v>1721</v>
      </c>
      <c r="G262" t="s">
        <v>1079</v>
      </c>
      <c r="H262" t="s">
        <v>1080</v>
      </c>
    </row>
    <row r="263" spans="1:8">
      <c r="A263" t="s">
        <v>919</v>
      </c>
      <c r="B263" t="s">
        <v>1074</v>
      </c>
      <c r="C263" t="s">
        <v>1089</v>
      </c>
      <c r="D263" t="s">
        <v>1078</v>
      </c>
      <c r="E263" s="11" t="s">
        <v>1722</v>
      </c>
      <c r="F263" s="11" t="s">
        <v>1723</v>
      </c>
      <c r="G263" t="s">
        <v>1079</v>
      </c>
      <c r="H263" t="s">
        <v>1080</v>
      </c>
    </row>
    <row r="264" spans="1:8">
      <c r="A264" t="s">
        <v>919</v>
      </c>
      <c r="B264" t="s">
        <v>1074</v>
      </c>
      <c r="C264" t="s">
        <v>1089</v>
      </c>
      <c r="D264" t="s">
        <v>1078</v>
      </c>
      <c r="E264" s="11" t="s">
        <v>1724</v>
      </c>
      <c r="F264" s="11" t="s">
        <v>1725</v>
      </c>
      <c r="G264" t="s">
        <v>1079</v>
      </c>
      <c r="H264" t="s">
        <v>1080</v>
      </c>
    </row>
    <row r="265" spans="1:8">
      <c r="A265" t="s">
        <v>918</v>
      </c>
      <c r="B265" t="s">
        <v>1062</v>
      </c>
      <c r="C265" t="s">
        <v>1075</v>
      </c>
      <c r="D265" t="s">
        <v>1078</v>
      </c>
      <c r="E265" s="11" t="s">
        <v>1726</v>
      </c>
      <c r="F265" s="11" t="s">
        <v>1727</v>
      </c>
      <c r="G265" t="s">
        <v>1079</v>
      </c>
      <c r="H265" t="s">
        <v>1080</v>
      </c>
    </row>
    <row r="266" spans="1:8">
      <c r="A266" t="s">
        <v>918</v>
      </c>
      <c r="B266" t="s">
        <v>1062</v>
      </c>
      <c r="C266" t="s">
        <v>1075</v>
      </c>
      <c r="D266" t="s">
        <v>1078</v>
      </c>
      <c r="E266" s="11" t="s">
        <v>1728</v>
      </c>
      <c r="F266" s="11" t="s">
        <v>1729</v>
      </c>
      <c r="G266" t="s">
        <v>1079</v>
      </c>
      <c r="H266" t="s">
        <v>1080</v>
      </c>
    </row>
    <row r="267" spans="1:8">
      <c r="A267" t="s">
        <v>918</v>
      </c>
      <c r="B267" t="s">
        <v>1062</v>
      </c>
      <c r="C267" t="s">
        <v>1075</v>
      </c>
      <c r="D267" t="s">
        <v>1078</v>
      </c>
      <c r="E267" s="11" t="s">
        <v>1730</v>
      </c>
      <c r="F267" s="11" t="s">
        <v>1731</v>
      </c>
      <c r="G267" t="s">
        <v>1079</v>
      </c>
      <c r="H267" t="s">
        <v>1080</v>
      </c>
    </row>
    <row r="268" spans="1:8">
      <c r="A268" t="s">
        <v>918</v>
      </c>
      <c r="B268" t="s">
        <v>1062</v>
      </c>
      <c r="C268" t="s">
        <v>1075</v>
      </c>
      <c r="D268" t="s">
        <v>1078</v>
      </c>
      <c r="E268" s="11" t="s">
        <v>1732</v>
      </c>
      <c r="F268" s="11" t="s">
        <v>1733</v>
      </c>
      <c r="G268" t="s">
        <v>1079</v>
      </c>
      <c r="H268" t="s">
        <v>1080</v>
      </c>
    </row>
    <row r="269" spans="1:8">
      <c r="A269" t="s">
        <v>918</v>
      </c>
      <c r="B269" t="s">
        <v>1062</v>
      </c>
      <c r="C269" t="s">
        <v>1075</v>
      </c>
      <c r="D269" t="s">
        <v>1078</v>
      </c>
      <c r="E269" s="11" t="s">
        <v>1734</v>
      </c>
      <c r="F269" s="11" t="s">
        <v>1735</v>
      </c>
      <c r="G269" t="s">
        <v>1079</v>
      </c>
      <c r="H269" t="s">
        <v>1080</v>
      </c>
    </row>
    <row r="270" spans="1:8">
      <c r="A270" t="s">
        <v>918</v>
      </c>
      <c r="B270" t="s">
        <v>1062</v>
      </c>
      <c r="C270" t="s">
        <v>1075</v>
      </c>
      <c r="D270" t="s">
        <v>1078</v>
      </c>
      <c r="E270" s="11" t="s">
        <v>1736</v>
      </c>
      <c r="F270" s="11" t="s">
        <v>1737</v>
      </c>
      <c r="G270" t="s">
        <v>1079</v>
      </c>
      <c r="H270" t="s">
        <v>1080</v>
      </c>
    </row>
    <row r="271" spans="1:8">
      <c r="A271" t="s">
        <v>918</v>
      </c>
      <c r="B271" t="s">
        <v>1062</v>
      </c>
      <c r="C271" t="s">
        <v>1075</v>
      </c>
      <c r="D271" t="s">
        <v>1078</v>
      </c>
      <c r="E271" s="11" t="s">
        <v>1738</v>
      </c>
      <c r="F271" s="11" t="s">
        <v>1739</v>
      </c>
      <c r="G271" t="s">
        <v>1079</v>
      </c>
      <c r="H271" t="s">
        <v>1080</v>
      </c>
    </row>
    <row r="272" spans="1:8">
      <c r="A272" t="s">
        <v>918</v>
      </c>
      <c r="B272" t="s">
        <v>1062</v>
      </c>
      <c r="C272" t="s">
        <v>1075</v>
      </c>
      <c r="D272" t="s">
        <v>1078</v>
      </c>
      <c r="E272" s="11" t="s">
        <v>1740</v>
      </c>
      <c r="F272" s="11" t="s">
        <v>1741</v>
      </c>
      <c r="G272" t="s">
        <v>1079</v>
      </c>
      <c r="H272" t="s">
        <v>1080</v>
      </c>
    </row>
    <row r="273" spans="1:8">
      <c r="A273" t="s">
        <v>918</v>
      </c>
      <c r="B273" t="s">
        <v>1062</v>
      </c>
      <c r="C273" t="s">
        <v>1075</v>
      </c>
      <c r="D273" t="s">
        <v>1078</v>
      </c>
      <c r="E273" s="11" t="s">
        <v>1742</v>
      </c>
      <c r="F273" s="11" t="s">
        <v>1743</v>
      </c>
      <c r="G273" t="s">
        <v>1079</v>
      </c>
      <c r="H273" t="s">
        <v>1080</v>
      </c>
    </row>
    <row r="274" spans="1:8">
      <c r="A274" t="s">
        <v>918</v>
      </c>
      <c r="B274" t="s">
        <v>1062</v>
      </c>
      <c r="C274" t="s">
        <v>1076</v>
      </c>
      <c r="D274" t="s">
        <v>1078</v>
      </c>
      <c r="E274" s="11" t="s">
        <v>1744</v>
      </c>
      <c r="F274" s="11" t="s">
        <v>1745</v>
      </c>
      <c r="G274" t="s">
        <v>1079</v>
      </c>
      <c r="H274" t="s">
        <v>1080</v>
      </c>
    </row>
    <row r="275" spans="1:8">
      <c r="A275" t="s">
        <v>918</v>
      </c>
      <c r="B275" t="s">
        <v>1062</v>
      </c>
      <c r="C275" t="s">
        <v>1076</v>
      </c>
      <c r="D275" t="s">
        <v>1078</v>
      </c>
      <c r="E275" s="11" t="s">
        <v>1746</v>
      </c>
      <c r="F275" s="11" t="s">
        <v>1747</v>
      </c>
      <c r="G275" t="s">
        <v>1079</v>
      </c>
      <c r="H275" t="s">
        <v>1080</v>
      </c>
    </row>
    <row r="276" spans="1:8">
      <c r="A276" t="s">
        <v>918</v>
      </c>
      <c r="B276" t="s">
        <v>1062</v>
      </c>
      <c r="C276" t="s">
        <v>1076</v>
      </c>
      <c r="D276" t="s">
        <v>1078</v>
      </c>
      <c r="E276" s="11" t="s">
        <v>1748</v>
      </c>
      <c r="F276" s="11" t="s">
        <v>1749</v>
      </c>
      <c r="G276" t="s">
        <v>1079</v>
      </c>
      <c r="H276" t="s">
        <v>1080</v>
      </c>
    </row>
    <row r="277" spans="1:8">
      <c r="A277" t="s">
        <v>918</v>
      </c>
      <c r="B277" t="s">
        <v>1062</v>
      </c>
      <c r="C277" t="s">
        <v>1076</v>
      </c>
      <c r="D277" t="s">
        <v>1078</v>
      </c>
      <c r="E277" s="11" t="s">
        <v>1750</v>
      </c>
      <c r="F277" s="11" t="s">
        <v>1751</v>
      </c>
      <c r="G277" t="s">
        <v>1079</v>
      </c>
      <c r="H277" t="s">
        <v>1080</v>
      </c>
    </row>
    <row r="278" spans="1:8">
      <c r="A278" t="s">
        <v>918</v>
      </c>
      <c r="B278" t="s">
        <v>1062</v>
      </c>
      <c r="C278" t="s">
        <v>1076</v>
      </c>
      <c r="D278" t="s">
        <v>1078</v>
      </c>
      <c r="E278" s="11" t="s">
        <v>1752</v>
      </c>
      <c r="F278" s="11" t="s">
        <v>1753</v>
      </c>
      <c r="G278" t="s">
        <v>1079</v>
      </c>
      <c r="H278" t="s">
        <v>1080</v>
      </c>
    </row>
    <row r="279" spans="1:8">
      <c r="A279" t="s">
        <v>918</v>
      </c>
      <c r="B279" t="s">
        <v>1062</v>
      </c>
      <c r="C279" t="s">
        <v>1076</v>
      </c>
      <c r="D279" t="s">
        <v>1078</v>
      </c>
      <c r="E279" s="11" t="s">
        <v>1754</v>
      </c>
      <c r="F279" s="11" t="s">
        <v>1755</v>
      </c>
      <c r="G279" t="s">
        <v>1079</v>
      </c>
      <c r="H279" t="s">
        <v>1080</v>
      </c>
    </row>
    <row r="280" spans="1:8">
      <c r="A280" t="s">
        <v>918</v>
      </c>
      <c r="B280" t="s">
        <v>1062</v>
      </c>
      <c r="C280" t="s">
        <v>1076</v>
      </c>
      <c r="D280" t="s">
        <v>1078</v>
      </c>
      <c r="E280" s="11" t="s">
        <v>1756</v>
      </c>
      <c r="F280" s="11" t="s">
        <v>1757</v>
      </c>
      <c r="G280" t="s">
        <v>1079</v>
      </c>
      <c r="H280" t="s">
        <v>1080</v>
      </c>
    </row>
    <row r="281" spans="1:8">
      <c r="A281" t="s">
        <v>918</v>
      </c>
      <c r="B281" t="s">
        <v>1062</v>
      </c>
      <c r="C281" t="s">
        <v>1076</v>
      </c>
      <c r="D281" t="s">
        <v>1078</v>
      </c>
      <c r="E281" s="11" t="s">
        <v>1758</v>
      </c>
      <c r="F281" s="11" t="s">
        <v>1759</v>
      </c>
      <c r="G281" t="s">
        <v>1079</v>
      </c>
      <c r="H281" t="s">
        <v>1080</v>
      </c>
    </row>
    <row r="282" spans="1:8">
      <c r="A282" t="s">
        <v>918</v>
      </c>
      <c r="B282" t="s">
        <v>1062</v>
      </c>
      <c r="C282" t="s">
        <v>1076</v>
      </c>
      <c r="D282" t="s">
        <v>1078</v>
      </c>
      <c r="E282" s="11" t="s">
        <v>1760</v>
      </c>
      <c r="F282" s="11" t="s">
        <v>1761</v>
      </c>
      <c r="G282" t="s">
        <v>1079</v>
      </c>
      <c r="H282" t="s">
        <v>1080</v>
      </c>
    </row>
    <row r="283" spans="1:8">
      <c r="A283" t="s">
        <v>918</v>
      </c>
      <c r="B283" t="s">
        <v>1062</v>
      </c>
      <c r="C283" t="s">
        <v>1090</v>
      </c>
      <c r="D283" t="s">
        <v>1078</v>
      </c>
      <c r="E283" s="11" t="s">
        <v>1762</v>
      </c>
      <c r="F283" s="11" t="s">
        <v>1763</v>
      </c>
      <c r="G283" t="s">
        <v>1079</v>
      </c>
      <c r="H283" t="s">
        <v>1080</v>
      </c>
    </row>
    <row r="284" spans="1:8">
      <c r="A284" t="s">
        <v>918</v>
      </c>
      <c r="B284" t="s">
        <v>1062</v>
      </c>
      <c r="C284" t="s">
        <v>1090</v>
      </c>
      <c r="D284" t="s">
        <v>1078</v>
      </c>
      <c r="E284" s="11" t="s">
        <v>1764</v>
      </c>
      <c r="F284" s="11" t="s">
        <v>1765</v>
      </c>
      <c r="G284" t="s">
        <v>1079</v>
      </c>
      <c r="H284" t="s">
        <v>1080</v>
      </c>
    </row>
    <row r="285" spans="1:8">
      <c r="A285" t="s">
        <v>918</v>
      </c>
      <c r="B285" t="s">
        <v>1062</v>
      </c>
      <c r="C285" t="s">
        <v>1090</v>
      </c>
      <c r="D285" t="s">
        <v>1078</v>
      </c>
      <c r="E285" s="11" t="s">
        <v>1766</v>
      </c>
      <c r="F285" s="11" t="s">
        <v>1767</v>
      </c>
      <c r="G285" t="s">
        <v>1079</v>
      </c>
      <c r="H285" t="s">
        <v>1080</v>
      </c>
    </row>
    <row r="286" spans="1:8">
      <c r="A286" t="s">
        <v>918</v>
      </c>
      <c r="B286" t="s">
        <v>1062</v>
      </c>
      <c r="C286" t="s">
        <v>1090</v>
      </c>
      <c r="D286" t="s">
        <v>1078</v>
      </c>
      <c r="E286" s="11" t="s">
        <v>1768</v>
      </c>
      <c r="F286" s="11" t="s">
        <v>1769</v>
      </c>
      <c r="G286" t="s">
        <v>1079</v>
      </c>
      <c r="H286" t="s">
        <v>1080</v>
      </c>
    </row>
    <row r="287" spans="1:8">
      <c r="A287" t="s">
        <v>918</v>
      </c>
      <c r="B287" t="s">
        <v>1062</v>
      </c>
      <c r="C287" t="s">
        <v>1090</v>
      </c>
      <c r="D287" t="s">
        <v>1078</v>
      </c>
      <c r="E287" s="11" t="s">
        <v>1770</v>
      </c>
      <c r="F287" s="11" t="s">
        <v>1771</v>
      </c>
      <c r="G287" t="s">
        <v>1079</v>
      </c>
      <c r="H287" t="s">
        <v>1080</v>
      </c>
    </row>
    <row r="288" spans="1:8">
      <c r="A288" t="s">
        <v>918</v>
      </c>
      <c r="B288" t="s">
        <v>1062</v>
      </c>
      <c r="C288" t="s">
        <v>1090</v>
      </c>
      <c r="D288" t="s">
        <v>1078</v>
      </c>
      <c r="E288" s="11" t="s">
        <v>1772</v>
      </c>
      <c r="F288" s="11" t="s">
        <v>1773</v>
      </c>
      <c r="G288" t="s">
        <v>1079</v>
      </c>
      <c r="H288" t="s">
        <v>1080</v>
      </c>
    </row>
    <row r="289" spans="1:8">
      <c r="A289" t="s">
        <v>918</v>
      </c>
      <c r="B289" t="s">
        <v>1062</v>
      </c>
      <c r="C289" t="s">
        <v>1090</v>
      </c>
      <c r="D289" t="s">
        <v>1078</v>
      </c>
      <c r="E289" s="11" t="s">
        <v>1774</v>
      </c>
      <c r="F289" s="11" t="s">
        <v>1775</v>
      </c>
      <c r="G289" t="s">
        <v>1079</v>
      </c>
      <c r="H289" t="s">
        <v>1080</v>
      </c>
    </row>
    <row r="290" spans="1:8">
      <c r="A290" t="s">
        <v>918</v>
      </c>
      <c r="B290" t="s">
        <v>1062</v>
      </c>
      <c r="C290" t="s">
        <v>1090</v>
      </c>
      <c r="D290" t="s">
        <v>1078</v>
      </c>
      <c r="E290" s="11" t="s">
        <v>1776</v>
      </c>
      <c r="F290" s="11" t="s">
        <v>1777</v>
      </c>
      <c r="G290" t="s">
        <v>1079</v>
      </c>
      <c r="H290" t="s">
        <v>1080</v>
      </c>
    </row>
    <row r="291" spans="1:8">
      <c r="A291" t="s">
        <v>918</v>
      </c>
      <c r="B291" t="s">
        <v>1062</v>
      </c>
      <c r="C291" t="s">
        <v>1090</v>
      </c>
      <c r="D291" t="s">
        <v>1078</v>
      </c>
      <c r="E291" s="11" t="s">
        <v>1778</v>
      </c>
      <c r="F291" s="11" t="s">
        <v>1779</v>
      </c>
      <c r="G291" t="s">
        <v>1079</v>
      </c>
      <c r="H291" t="s">
        <v>1080</v>
      </c>
    </row>
    <row r="292" spans="1:8">
      <c r="A292" t="s">
        <v>918</v>
      </c>
      <c r="B292" t="s">
        <v>1062</v>
      </c>
      <c r="C292" t="s">
        <v>1090</v>
      </c>
      <c r="D292" t="s">
        <v>1078</v>
      </c>
      <c r="E292" s="11" t="s">
        <v>1780</v>
      </c>
      <c r="F292" s="11" t="s">
        <v>1781</v>
      </c>
      <c r="G292" t="s">
        <v>1079</v>
      </c>
      <c r="H292" t="s">
        <v>1080</v>
      </c>
    </row>
    <row r="293" spans="1:8">
      <c r="A293" t="s">
        <v>918</v>
      </c>
      <c r="B293" t="s">
        <v>1062</v>
      </c>
      <c r="C293" t="s">
        <v>1091</v>
      </c>
      <c r="D293" t="s">
        <v>1078</v>
      </c>
      <c r="E293" s="11" t="s">
        <v>1782</v>
      </c>
      <c r="F293" s="11" t="s">
        <v>1783</v>
      </c>
      <c r="G293" t="s">
        <v>1079</v>
      </c>
      <c r="H293" t="s">
        <v>1080</v>
      </c>
    </row>
    <row r="294" spans="1:8">
      <c r="A294" t="s">
        <v>918</v>
      </c>
      <c r="B294" t="s">
        <v>1062</v>
      </c>
      <c r="C294" t="s">
        <v>1091</v>
      </c>
      <c r="D294" t="s">
        <v>1078</v>
      </c>
      <c r="E294" s="11" t="s">
        <v>1784</v>
      </c>
      <c r="F294" s="11" t="s">
        <v>1785</v>
      </c>
      <c r="G294" t="s">
        <v>1079</v>
      </c>
      <c r="H294" t="s">
        <v>1080</v>
      </c>
    </row>
    <row r="295" spans="1:8">
      <c r="A295" t="s">
        <v>918</v>
      </c>
      <c r="B295" t="s">
        <v>1062</v>
      </c>
      <c r="C295" t="s">
        <v>1091</v>
      </c>
      <c r="D295" t="s">
        <v>1078</v>
      </c>
      <c r="E295" s="11" t="s">
        <v>1786</v>
      </c>
      <c r="F295" s="11" t="s">
        <v>1787</v>
      </c>
      <c r="G295" t="s">
        <v>1079</v>
      </c>
      <c r="H295" t="s">
        <v>1080</v>
      </c>
    </row>
    <row r="296" spans="1:8">
      <c r="A296" t="s">
        <v>918</v>
      </c>
      <c r="B296" t="s">
        <v>1062</v>
      </c>
      <c r="C296" t="s">
        <v>1091</v>
      </c>
      <c r="D296" t="s">
        <v>1078</v>
      </c>
      <c r="E296" s="11" t="s">
        <v>1788</v>
      </c>
      <c r="F296" s="11" t="s">
        <v>1789</v>
      </c>
      <c r="G296" t="s">
        <v>1079</v>
      </c>
      <c r="H296" t="s">
        <v>1080</v>
      </c>
    </row>
    <row r="297" spans="1:8">
      <c r="A297" t="s">
        <v>918</v>
      </c>
      <c r="B297" t="s">
        <v>1062</v>
      </c>
      <c r="C297" t="s">
        <v>1091</v>
      </c>
      <c r="D297" t="s">
        <v>1078</v>
      </c>
      <c r="E297" s="11" t="s">
        <v>1790</v>
      </c>
      <c r="F297" s="11" t="s">
        <v>1791</v>
      </c>
      <c r="G297" t="s">
        <v>1079</v>
      </c>
      <c r="H297" t="s">
        <v>1080</v>
      </c>
    </row>
    <row r="298" spans="1:8">
      <c r="A298" t="s">
        <v>918</v>
      </c>
      <c r="B298" t="s">
        <v>1062</v>
      </c>
      <c r="C298" t="s">
        <v>1091</v>
      </c>
      <c r="D298" t="s">
        <v>1078</v>
      </c>
      <c r="E298" s="11" t="s">
        <v>1792</v>
      </c>
      <c r="F298" s="11" t="s">
        <v>1793</v>
      </c>
      <c r="G298" t="s">
        <v>1079</v>
      </c>
      <c r="H298" t="s">
        <v>1080</v>
      </c>
    </row>
    <row r="299" spans="1:8">
      <c r="A299" t="s">
        <v>918</v>
      </c>
      <c r="B299" t="s">
        <v>1062</v>
      </c>
      <c r="C299" t="s">
        <v>1091</v>
      </c>
      <c r="D299" t="s">
        <v>1078</v>
      </c>
      <c r="E299" s="11" t="s">
        <v>1794</v>
      </c>
      <c r="F299" s="11" t="s">
        <v>1795</v>
      </c>
      <c r="G299" t="s">
        <v>1079</v>
      </c>
      <c r="H299" t="s">
        <v>1080</v>
      </c>
    </row>
    <row r="300" spans="1:8">
      <c r="A300" t="s">
        <v>918</v>
      </c>
      <c r="B300" t="s">
        <v>1062</v>
      </c>
      <c r="C300" t="s">
        <v>1091</v>
      </c>
      <c r="D300" t="s">
        <v>1078</v>
      </c>
      <c r="E300" s="11" t="s">
        <v>1796</v>
      </c>
      <c r="F300" s="11" t="s">
        <v>1797</v>
      </c>
      <c r="G300" t="s">
        <v>1079</v>
      </c>
      <c r="H300" t="s">
        <v>1080</v>
      </c>
    </row>
    <row r="301" spans="1:8">
      <c r="A301" t="s">
        <v>918</v>
      </c>
      <c r="B301" t="s">
        <v>1062</v>
      </c>
      <c r="C301" t="s">
        <v>1091</v>
      </c>
      <c r="D301" t="s">
        <v>1078</v>
      </c>
      <c r="E301" s="11" t="s">
        <v>1798</v>
      </c>
      <c r="F301" s="11" t="s">
        <v>1799</v>
      </c>
      <c r="G301" t="s">
        <v>1079</v>
      </c>
      <c r="H301" t="s">
        <v>1080</v>
      </c>
    </row>
    <row r="302" spans="1:8">
      <c r="A302" t="s">
        <v>1092</v>
      </c>
      <c r="D302" t="s">
        <v>1078</v>
      </c>
      <c r="E302" s="11" t="s">
        <v>1800</v>
      </c>
      <c r="F302" s="11" t="s">
        <v>1801</v>
      </c>
      <c r="G302" t="s">
        <v>1079</v>
      </c>
      <c r="H302" t="s">
        <v>1080</v>
      </c>
    </row>
    <row r="303" spans="1:8">
      <c r="A303" t="s">
        <v>1092</v>
      </c>
      <c r="D303" t="s">
        <v>1078</v>
      </c>
      <c r="E303" s="11" t="s">
        <v>1802</v>
      </c>
      <c r="F303" s="11" t="s">
        <v>1803</v>
      </c>
      <c r="G303" t="s">
        <v>1079</v>
      </c>
      <c r="H303" t="s">
        <v>1080</v>
      </c>
    </row>
    <row r="304" spans="1:8">
      <c r="A304" t="s">
        <v>1092</v>
      </c>
      <c r="D304" t="s">
        <v>1078</v>
      </c>
      <c r="E304" s="11" t="s">
        <v>1804</v>
      </c>
      <c r="F304" s="11" t="s">
        <v>1805</v>
      </c>
      <c r="G304" t="s">
        <v>1079</v>
      </c>
      <c r="H304" t="s">
        <v>1080</v>
      </c>
    </row>
    <row r="305" spans="1:8">
      <c r="A305" t="s">
        <v>1092</v>
      </c>
      <c r="D305" t="s">
        <v>1078</v>
      </c>
      <c r="E305" s="11" t="s">
        <v>1806</v>
      </c>
      <c r="F305" s="11" t="s">
        <v>1807</v>
      </c>
      <c r="G305" t="s">
        <v>1079</v>
      </c>
      <c r="H305" t="s">
        <v>1080</v>
      </c>
    </row>
    <row r="306" spans="1:8">
      <c r="A306" t="s">
        <v>1092</v>
      </c>
      <c r="D306" t="s">
        <v>1078</v>
      </c>
      <c r="E306" s="11" t="s">
        <v>1808</v>
      </c>
      <c r="F306" s="11" t="s">
        <v>1809</v>
      </c>
      <c r="G306" t="s">
        <v>1079</v>
      </c>
      <c r="H306" t="s">
        <v>1080</v>
      </c>
    </row>
    <row r="307" spans="1:8">
      <c r="A307" t="s">
        <v>1092</v>
      </c>
      <c r="D307" t="s">
        <v>1078</v>
      </c>
      <c r="E307" s="11" t="s">
        <v>1810</v>
      </c>
      <c r="F307" s="11" t="s">
        <v>1811</v>
      </c>
      <c r="G307" t="s">
        <v>1079</v>
      </c>
      <c r="H307" t="s">
        <v>1080</v>
      </c>
    </row>
    <row r="308" spans="1:8">
      <c r="A308" t="s">
        <v>1092</v>
      </c>
      <c r="D308" t="s">
        <v>1078</v>
      </c>
      <c r="E308" s="11" t="s">
        <v>1812</v>
      </c>
      <c r="F308" s="11" t="s">
        <v>1813</v>
      </c>
      <c r="G308" t="s">
        <v>1079</v>
      </c>
      <c r="H308" t="s">
        <v>1080</v>
      </c>
    </row>
    <row r="309" spans="1:8">
      <c r="A309" t="s">
        <v>1092</v>
      </c>
      <c r="D309" t="s">
        <v>1078</v>
      </c>
      <c r="E309" s="11" t="s">
        <v>1814</v>
      </c>
      <c r="F309" s="11" t="s">
        <v>1815</v>
      </c>
      <c r="G309" t="s">
        <v>1079</v>
      </c>
      <c r="H309" t="s">
        <v>1080</v>
      </c>
    </row>
    <row r="310" spans="1:8">
      <c r="A310" t="s">
        <v>1092</v>
      </c>
      <c r="D310" t="s">
        <v>1078</v>
      </c>
      <c r="E310" s="11" t="s">
        <v>1816</v>
      </c>
      <c r="F310" s="11" t="s">
        <v>1817</v>
      </c>
      <c r="G310" t="s">
        <v>1079</v>
      </c>
      <c r="H310" t="s">
        <v>1080</v>
      </c>
    </row>
    <row r="311" spans="1:8">
      <c r="A311" t="s">
        <v>1092</v>
      </c>
      <c r="D311" t="s">
        <v>1078</v>
      </c>
      <c r="E311" s="11" t="s">
        <v>1818</v>
      </c>
      <c r="F311" s="11" t="s">
        <v>1819</v>
      </c>
      <c r="G311" t="s">
        <v>1079</v>
      </c>
      <c r="H311" t="s">
        <v>1080</v>
      </c>
    </row>
    <row r="312" spans="1:8">
      <c r="A312" t="s">
        <v>1061</v>
      </c>
      <c r="B312" t="s">
        <v>1062</v>
      </c>
      <c r="C312" t="s">
        <v>1077</v>
      </c>
      <c r="D312" t="s">
        <v>1093</v>
      </c>
      <c r="E312" s="11" t="s">
        <v>1422</v>
      </c>
      <c r="F312" s="11" t="s">
        <v>1423</v>
      </c>
      <c r="G312" t="s">
        <v>1079</v>
      </c>
      <c r="H312" t="s">
        <v>1080</v>
      </c>
    </row>
    <row r="313" spans="1:8">
      <c r="A313" t="s">
        <v>1061</v>
      </c>
      <c r="B313" t="s">
        <v>1062</v>
      </c>
      <c r="C313" t="s">
        <v>1077</v>
      </c>
      <c r="D313" t="s">
        <v>1093</v>
      </c>
      <c r="E313" s="11" t="s">
        <v>1424</v>
      </c>
      <c r="F313" s="11" t="s">
        <v>1425</v>
      </c>
      <c r="G313" t="s">
        <v>1079</v>
      </c>
      <c r="H313" t="s">
        <v>1080</v>
      </c>
    </row>
    <row r="314" spans="1:8">
      <c r="A314" t="s">
        <v>1061</v>
      </c>
      <c r="B314" t="s">
        <v>1062</v>
      </c>
      <c r="C314" t="s">
        <v>1077</v>
      </c>
      <c r="D314" t="s">
        <v>1093</v>
      </c>
      <c r="E314" s="11" t="s">
        <v>1426</v>
      </c>
      <c r="F314" s="11" t="s">
        <v>1427</v>
      </c>
      <c r="G314" t="s">
        <v>1079</v>
      </c>
      <c r="H314" t="s">
        <v>1080</v>
      </c>
    </row>
    <row r="315" spans="1:8">
      <c r="A315" t="s">
        <v>1061</v>
      </c>
      <c r="B315" t="s">
        <v>1062</v>
      </c>
      <c r="C315" t="s">
        <v>1077</v>
      </c>
      <c r="D315" t="s">
        <v>1093</v>
      </c>
      <c r="E315" s="11" t="s">
        <v>1428</v>
      </c>
      <c r="F315" s="11" t="s">
        <v>1429</v>
      </c>
      <c r="G315" t="s">
        <v>1079</v>
      </c>
      <c r="H315" t="s">
        <v>1080</v>
      </c>
    </row>
    <row r="316" spans="1:8">
      <c r="A316" t="s">
        <v>1061</v>
      </c>
      <c r="B316" t="s">
        <v>1062</v>
      </c>
      <c r="C316" t="s">
        <v>1077</v>
      </c>
      <c r="D316" t="s">
        <v>1093</v>
      </c>
      <c r="E316" s="11" t="s">
        <v>1430</v>
      </c>
      <c r="F316" s="11" t="s">
        <v>1431</v>
      </c>
      <c r="G316" t="s">
        <v>1079</v>
      </c>
      <c r="H316" t="s">
        <v>1080</v>
      </c>
    </row>
    <row r="317" spans="1:8">
      <c r="A317" t="s">
        <v>1061</v>
      </c>
      <c r="B317" t="s">
        <v>1062</v>
      </c>
      <c r="C317" t="s">
        <v>1077</v>
      </c>
      <c r="D317" t="s">
        <v>1093</v>
      </c>
      <c r="E317" s="11" t="s">
        <v>1432</v>
      </c>
      <c r="F317" s="11" t="s">
        <v>1433</v>
      </c>
      <c r="G317" t="s">
        <v>1079</v>
      </c>
      <c r="H317" t="s">
        <v>1080</v>
      </c>
    </row>
    <row r="318" spans="1:8">
      <c r="A318" t="s">
        <v>1061</v>
      </c>
      <c r="B318" t="s">
        <v>1062</v>
      </c>
      <c r="C318" t="s">
        <v>1077</v>
      </c>
      <c r="D318" t="s">
        <v>1093</v>
      </c>
      <c r="E318" s="11" t="s">
        <v>1434</v>
      </c>
      <c r="F318" s="11" t="s">
        <v>1435</v>
      </c>
      <c r="G318" t="s">
        <v>1079</v>
      </c>
      <c r="H318" t="s">
        <v>1080</v>
      </c>
    </row>
    <row r="319" spans="1:8">
      <c r="A319" t="s">
        <v>1061</v>
      </c>
      <c r="B319" t="s">
        <v>1062</v>
      </c>
      <c r="C319" t="s">
        <v>1077</v>
      </c>
      <c r="D319" t="s">
        <v>1093</v>
      </c>
      <c r="E319" s="11" t="s">
        <v>1436</v>
      </c>
      <c r="F319" s="11" t="s">
        <v>1437</v>
      </c>
      <c r="G319" t="s">
        <v>1079</v>
      </c>
      <c r="H319" t="s">
        <v>1080</v>
      </c>
    </row>
    <row r="320" spans="1:8">
      <c r="A320" t="s">
        <v>1061</v>
      </c>
      <c r="B320" t="s">
        <v>1062</v>
      </c>
      <c r="C320" t="s">
        <v>1077</v>
      </c>
      <c r="D320" t="s">
        <v>1093</v>
      </c>
      <c r="E320" s="11" t="s">
        <v>1438</v>
      </c>
      <c r="F320" s="11" t="s">
        <v>1439</v>
      </c>
      <c r="G320" t="s">
        <v>1079</v>
      </c>
      <c r="H320" t="s">
        <v>1080</v>
      </c>
    </row>
    <row r="321" spans="1:8">
      <c r="A321" t="s">
        <v>1061</v>
      </c>
      <c r="B321" t="s">
        <v>1062</v>
      </c>
      <c r="C321" t="s">
        <v>1077</v>
      </c>
      <c r="D321" t="s">
        <v>1093</v>
      </c>
      <c r="E321" s="11" t="s">
        <v>1440</v>
      </c>
      <c r="F321" s="11" t="s">
        <v>1441</v>
      </c>
      <c r="G321" t="s">
        <v>1079</v>
      </c>
      <c r="H321" t="s">
        <v>1080</v>
      </c>
    </row>
    <row r="322" spans="1:8">
      <c r="A322" t="s">
        <v>1061</v>
      </c>
      <c r="B322" t="s">
        <v>1062</v>
      </c>
      <c r="C322" t="s">
        <v>1063</v>
      </c>
      <c r="D322" t="s">
        <v>1093</v>
      </c>
      <c r="E322" s="11" t="s">
        <v>1442</v>
      </c>
      <c r="F322" s="11" t="s">
        <v>1443</v>
      </c>
      <c r="G322" t="s">
        <v>1079</v>
      </c>
      <c r="H322" t="s">
        <v>1080</v>
      </c>
    </row>
    <row r="323" spans="1:8">
      <c r="A323" t="s">
        <v>1061</v>
      </c>
      <c r="B323" t="s">
        <v>1062</v>
      </c>
      <c r="C323" t="s">
        <v>1063</v>
      </c>
      <c r="D323" t="s">
        <v>1093</v>
      </c>
      <c r="E323" s="11" t="s">
        <v>1444</v>
      </c>
      <c r="F323" s="11" t="s">
        <v>1445</v>
      </c>
      <c r="G323" t="s">
        <v>1079</v>
      </c>
      <c r="H323" t="s">
        <v>1080</v>
      </c>
    </row>
    <row r="324" spans="1:8">
      <c r="A324" t="s">
        <v>1061</v>
      </c>
      <c r="B324" t="s">
        <v>1062</v>
      </c>
      <c r="C324" t="s">
        <v>1063</v>
      </c>
      <c r="D324" t="s">
        <v>1093</v>
      </c>
      <c r="E324" s="11" t="s">
        <v>1446</v>
      </c>
      <c r="F324" s="11" t="s">
        <v>1447</v>
      </c>
      <c r="G324" t="s">
        <v>1079</v>
      </c>
      <c r="H324" t="s">
        <v>1080</v>
      </c>
    </row>
    <row r="325" spans="1:8">
      <c r="A325" t="s">
        <v>1061</v>
      </c>
      <c r="B325" t="s">
        <v>1062</v>
      </c>
      <c r="C325" t="s">
        <v>1063</v>
      </c>
      <c r="D325" t="s">
        <v>1093</v>
      </c>
      <c r="E325" s="11" t="s">
        <v>1448</v>
      </c>
      <c r="F325" s="11" t="s">
        <v>1449</v>
      </c>
      <c r="G325" t="s">
        <v>1079</v>
      </c>
      <c r="H325" t="s">
        <v>1080</v>
      </c>
    </row>
    <row r="326" spans="1:8">
      <c r="A326" t="s">
        <v>1061</v>
      </c>
      <c r="B326" t="s">
        <v>1062</v>
      </c>
      <c r="C326" t="s">
        <v>1063</v>
      </c>
      <c r="D326" t="s">
        <v>1093</v>
      </c>
      <c r="E326" s="11" t="s">
        <v>1450</v>
      </c>
      <c r="F326" s="11" t="s">
        <v>1451</v>
      </c>
      <c r="G326" t="s">
        <v>1079</v>
      </c>
      <c r="H326" t="s">
        <v>1080</v>
      </c>
    </row>
    <row r="327" spans="1:8">
      <c r="A327" t="s">
        <v>1061</v>
      </c>
      <c r="B327" t="s">
        <v>1062</v>
      </c>
      <c r="C327" t="s">
        <v>1063</v>
      </c>
      <c r="D327" t="s">
        <v>1093</v>
      </c>
      <c r="E327" s="11" t="s">
        <v>1452</v>
      </c>
      <c r="F327" s="11" t="s">
        <v>1453</v>
      </c>
      <c r="G327" t="s">
        <v>1079</v>
      </c>
      <c r="H327" t="s">
        <v>1080</v>
      </c>
    </row>
    <row r="328" spans="1:8">
      <c r="A328" t="s">
        <v>1061</v>
      </c>
      <c r="B328" t="s">
        <v>1062</v>
      </c>
      <c r="C328" t="s">
        <v>1063</v>
      </c>
      <c r="D328" t="s">
        <v>1093</v>
      </c>
      <c r="E328" s="11" t="s">
        <v>1454</v>
      </c>
      <c r="F328" s="11" t="s">
        <v>1455</v>
      </c>
      <c r="G328" t="s">
        <v>1079</v>
      </c>
      <c r="H328" t="s">
        <v>1080</v>
      </c>
    </row>
    <row r="329" spans="1:8">
      <c r="A329" t="s">
        <v>1061</v>
      </c>
      <c r="B329" t="s">
        <v>1062</v>
      </c>
      <c r="C329" t="s">
        <v>1063</v>
      </c>
      <c r="D329" t="s">
        <v>1093</v>
      </c>
      <c r="E329" s="11" t="s">
        <v>1456</v>
      </c>
      <c r="F329" s="11" t="s">
        <v>1457</v>
      </c>
      <c r="G329" t="s">
        <v>1079</v>
      </c>
      <c r="H329" t="s">
        <v>1080</v>
      </c>
    </row>
    <row r="330" spans="1:8">
      <c r="A330" t="s">
        <v>1061</v>
      </c>
      <c r="B330" t="s">
        <v>1062</v>
      </c>
      <c r="C330" t="s">
        <v>1063</v>
      </c>
      <c r="D330" t="s">
        <v>1093</v>
      </c>
      <c r="E330" s="11" t="s">
        <v>1458</v>
      </c>
      <c r="F330" s="11" t="s">
        <v>1459</v>
      </c>
      <c r="G330" t="s">
        <v>1079</v>
      </c>
      <c r="H330" t="s">
        <v>1080</v>
      </c>
    </row>
    <row r="331" spans="1:8">
      <c r="A331" t="s">
        <v>1061</v>
      </c>
      <c r="B331" t="s">
        <v>1062</v>
      </c>
      <c r="C331" t="s">
        <v>1063</v>
      </c>
      <c r="D331" t="s">
        <v>1093</v>
      </c>
      <c r="E331" s="11" t="s">
        <v>1460</v>
      </c>
      <c r="F331" s="11" t="s">
        <v>1461</v>
      </c>
      <c r="G331" t="s">
        <v>1079</v>
      </c>
      <c r="H331" t="s">
        <v>1080</v>
      </c>
    </row>
    <row r="332" spans="1:8">
      <c r="A332" t="s">
        <v>1061</v>
      </c>
      <c r="B332" t="s">
        <v>1062</v>
      </c>
      <c r="C332" t="s">
        <v>1067</v>
      </c>
      <c r="D332" t="s">
        <v>1093</v>
      </c>
      <c r="E332" s="11" t="s">
        <v>1462</v>
      </c>
      <c r="F332" s="11" t="s">
        <v>1463</v>
      </c>
      <c r="G332" t="s">
        <v>1079</v>
      </c>
      <c r="H332" t="s">
        <v>1080</v>
      </c>
    </row>
    <row r="333" spans="1:8">
      <c r="A333" t="s">
        <v>1061</v>
      </c>
      <c r="B333" t="s">
        <v>1062</v>
      </c>
      <c r="C333" t="s">
        <v>1067</v>
      </c>
      <c r="D333" t="s">
        <v>1093</v>
      </c>
      <c r="E333" s="11" t="s">
        <v>1464</v>
      </c>
      <c r="F333" s="11" t="s">
        <v>1465</v>
      </c>
      <c r="G333" t="s">
        <v>1079</v>
      </c>
      <c r="H333" t="s">
        <v>1080</v>
      </c>
    </row>
    <row r="334" spans="1:8">
      <c r="A334" t="s">
        <v>1061</v>
      </c>
      <c r="B334" t="s">
        <v>1062</v>
      </c>
      <c r="C334" t="s">
        <v>1067</v>
      </c>
      <c r="D334" t="s">
        <v>1093</v>
      </c>
      <c r="E334" s="11" t="s">
        <v>1466</v>
      </c>
      <c r="F334" s="11" t="s">
        <v>1467</v>
      </c>
      <c r="G334" t="s">
        <v>1079</v>
      </c>
      <c r="H334" t="s">
        <v>1080</v>
      </c>
    </row>
    <row r="335" spans="1:8">
      <c r="A335" t="s">
        <v>1061</v>
      </c>
      <c r="B335" t="s">
        <v>1062</v>
      </c>
      <c r="C335" t="s">
        <v>1067</v>
      </c>
      <c r="D335" t="s">
        <v>1093</v>
      </c>
      <c r="E335" s="11" t="s">
        <v>1468</v>
      </c>
      <c r="F335" s="11" t="s">
        <v>1469</v>
      </c>
      <c r="G335" t="s">
        <v>1079</v>
      </c>
      <c r="H335" t="s">
        <v>1080</v>
      </c>
    </row>
    <row r="336" spans="1:8">
      <c r="A336" t="s">
        <v>1061</v>
      </c>
      <c r="B336" t="s">
        <v>1062</v>
      </c>
      <c r="C336" t="s">
        <v>1067</v>
      </c>
      <c r="D336" t="s">
        <v>1093</v>
      </c>
      <c r="E336" s="11" t="s">
        <v>1470</v>
      </c>
      <c r="F336" s="11" t="s">
        <v>1471</v>
      </c>
      <c r="G336" t="s">
        <v>1079</v>
      </c>
      <c r="H336" t="s">
        <v>1080</v>
      </c>
    </row>
    <row r="337" spans="1:8">
      <c r="A337" t="s">
        <v>1061</v>
      </c>
      <c r="B337" t="s">
        <v>1062</v>
      </c>
      <c r="C337" t="s">
        <v>1067</v>
      </c>
      <c r="D337" t="s">
        <v>1093</v>
      </c>
      <c r="E337" s="11" t="s">
        <v>1472</v>
      </c>
      <c r="F337" s="11" t="s">
        <v>1473</v>
      </c>
      <c r="G337" t="s">
        <v>1079</v>
      </c>
      <c r="H337" t="s">
        <v>1080</v>
      </c>
    </row>
    <row r="338" spans="1:8">
      <c r="A338" t="s">
        <v>1061</v>
      </c>
      <c r="B338" t="s">
        <v>1062</v>
      </c>
      <c r="C338" t="s">
        <v>1067</v>
      </c>
      <c r="D338" t="s">
        <v>1093</v>
      </c>
      <c r="E338" s="11" t="s">
        <v>1474</v>
      </c>
      <c r="F338" s="11" t="s">
        <v>1475</v>
      </c>
      <c r="G338" t="s">
        <v>1079</v>
      </c>
      <c r="H338" t="s">
        <v>1080</v>
      </c>
    </row>
    <row r="339" spans="1:8">
      <c r="A339" t="s">
        <v>1061</v>
      </c>
      <c r="B339" t="s">
        <v>1062</v>
      </c>
      <c r="C339" t="s">
        <v>1067</v>
      </c>
      <c r="D339" t="s">
        <v>1093</v>
      </c>
      <c r="E339" s="11" t="s">
        <v>1476</v>
      </c>
      <c r="F339" s="11" t="s">
        <v>1477</v>
      </c>
      <c r="G339" t="s">
        <v>1079</v>
      </c>
      <c r="H339" t="s">
        <v>1080</v>
      </c>
    </row>
    <row r="340" spans="1:8">
      <c r="A340" t="s">
        <v>1061</v>
      </c>
      <c r="B340" t="s">
        <v>1062</v>
      </c>
      <c r="C340" t="s">
        <v>1067</v>
      </c>
      <c r="D340" t="s">
        <v>1093</v>
      </c>
      <c r="E340" s="11" t="s">
        <v>1478</v>
      </c>
      <c r="F340" s="11" t="s">
        <v>1479</v>
      </c>
      <c r="G340" t="s">
        <v>1079</v>
      </c>
      <c r="H340" t="s">
        <v>1080</v>
      </c>
    </row>
    <row r="341" spans="1:8">
      <c r="A341" t="s">
        <v>1061</v>
      </c>
      <c r="B341" t="s">
        <v>1062</v>
      </c>
      <c r="C341" t="s">
        <v>1067</v>
      </c>
      <c r="D341" t="s">
        <v>1093</v>
      </c>
      <c r="E341" s="11" t="s">
        <v>1480</v>
      </c>
      <c r="F341" s="11" t="s">
        <v>1481</v>
      </c>
      <c r="G341" t="s">
        <v>1079</v>
      </c>
      <c r="H341" t="s">
        <v>1080</v>
      </c>
    </row>
    <row r="342" spans="1:8">
      <c r="A342" t="s">
        <v>1061</v>
      </c>
      <c r="B342" t="s">
        <v>1062</v>
      </c>
      <c r="C342" t="s">
        <v>1081</v>
      </c>
      <c r="D342" t="s">
        <v>1093</v>
      </c>
      <c r="E342" s="11" t="s">
        <v>1482</v>
      </c>
      <c r="F342" s="11" t="s">
        <v>1483</v>
      </c>
      <c r="G342" t="s">
        <v>1079</v>
      </c>
      <c r="H342" t="s">
        <v>1080</v>
      </c>
    </row>
    <row r="343" spans="1:8">
      <c r="A343" t="s">
        <v>1061</v>
      </c>
      <c r="B343" t="s">
        <v>1062</v>
      </c>
      <c r="C343" t="s">
        <v>1081</v>
      </c>
      <c r="D343" t="s">
        <v>1093</v>
      </c>
      <c r="E343" s="11" t="s">
        <v>1484</v>
      </c>
      <c r="F343" s="11" t="s">
        <v>1485</v>
      </c>
      <c r="G343" t="s">
        <v>1079</v>
      </c>
      <c r="H343" t="s">
        <v>1080</v>
      </c>
    </row>
    <row r="344" spans="1:8">
      <c r="A344" t="s">
        <v>1061</v>
      </c>
      <c r="B344" t="s">
        <v>1062</v>
      </c>
      <c r="C344" t="s">
        <v>1081</v>
      </c>
      <c r="D344" t="s">
        <v>1093</v>
      </c>
      <c r="E344" s="11" t="s">
        <v>1486</v>
      </c>
      <c r="F344" s="11" t="s">
        <v>1487</v>
      </c>
      <c r="G344" t="s">
        <v>1079</v>
      </c>
      <c r="H344" t="s">
        <v>1080</v>
      </c>
    </row>
    <row r="345" spans="1:8">
      <c r="A345" t="s">
        <v>1061</v>
      </c>
      <c r="B345" t="s">
        <v>1062</v>
      </c>
      <c r="C345" t="s">
        <v>1081</v>
      </c>
      <c r="D345" t="s">
        <v>1093</v>
      </c>
      <c r="E345" s="11" t="s">
        <v>1488</v>
      </c>
      <c r="F345" s="11" t="s">
        <v>1489</v>
      </c>
      <c r="G345" t="s">
        <v>1079</v>
      </c>
      <c r="H345" t="s">
        <v>1080</v>
      </c>
    </row>
    <row r="346" spans="1:8">
      <c r="A346" t="s">
        <v>1061</v>
      </c>
      <c r="B346" t="s">
        <v>1062</v>
      </c>
      <c r="C346" t="s">
        <v>1081</v>
      </c>
      <c r="D346" t="s">
        <v>1093</v>
      </c>
      <c r="E346" s="11" t="s">
        <v>1490</v>
      </c>
      <c r="F346" s="11" t="s">
        <v>1491</v>
      </c>
      <c r="G346" t="s">
        <v>1079</v>
      </c>
      <c r="H346" t="s">
        <v>1080</v>
      </c>
    </row>
    <row r="347" spans="1:8">
      <c r="A347" t="s">
        <v>1061</v>
      </c>
      <c r="B347" t="s">
        <v>1062</v>
      </c>
      <c r="C347" t="s">
        <v>1081</v>
      </c>
      <c r="D347" t="s">
        <v>1093</v>
      </c>
      <c r="E347" s="11" t="s">
        <v>1492</v>
      </c>
      <c r="F347" s="11" t="s">
        <v>1493</v>
      </c>
      <c r="G347" t="s">
        <v>1079</v>
      </c>
      <c r="H347" t="s">
        <v>1080</v>
      </c>
    </row>
    <row r="348" spans="1:8">
      <c r="A348" t="s">
        <v>1061</v>
      </c>
      <c r="B348" t="s">
        <v>1062</v>
      </c>
      <c r="C348" t="s">
        <v>1081</v>
      </c>
      <c r="D348" t="s">
        <v>1093</v>
      </c>
      <c r="E348" s="11" t="s">
        <v>1494</v>
      </c>
      <c r="F348" s="11" t="s">
        <v>1495</v>
      </c>
      <c r="G348" t="s">
        <v>1079</v>
      </c>
      <c r="H348" t="s">
        <v>1080</v>
      </c>
    </row>
    <row r="349" spans="1:8">
      <c r="A349" t="s">
        <v>1061</v>
      </c>
      <c r="B349" t="s">
        <v>1062</v>
      </c>
      <c r="C349" t="s">
        <v>1081</v>
      </c>
      <c r="D349" t="s">
        <v>1093</v>
      </c>
      <c r="E349" s="11" t="s">
        <v>1496</v>
      </c>
      <c r="F349" s="11" t="s">
        <v>1497</v>
      </c>
      <c r="G349" t="s">
        <v>1079</v>
      </c>
      <c r="H349" t="s">
        <v>1080</v>
      </c>
    </row>
    <row r="350" spans="1:8">
      <c r="A350" t="s">
        <v>1061</v>
      </c>
      <c r="B350" t="s">
        <v>1062</v>
      </c>
      <c r="C350" t="s">
        <v>1081</v>
      </c>
      <c r="D350" t="s">
        <v>1093</v>
      </c>
      <c r="E350" s="11" t="s">
        <v>1498</v>
      </c>
      <c r="F350" s="11" t="s">
        <v>1499</v>
      </c>
      <c r="G350" t="s">
        <v>1079</v>
      </c>
      <c r="H350" t="s">
        <v>1080</v>
      </c>
    </row>
    <row r="351" spans="1:8">
      <c r="A351" t="s">
        <v>1061</v>
      </c>
      <c r="B351" t="s">
        <v>1062</v>
      </c>
      <c r="C351" t="s">
        <v>1081</v>
      </c>
      <c r="D351" t="s">
        <v>1093</v>
      </c>
      <c r="E351" s="11" t="s">
        <v>1500</v>
      </c>
      <c r="F351" s="11" t="s">
        <v>1501</v>
      </c>
      <c r="G351" t="s">
        <v>1079</v>
      </c>
      <c r="H351" t="s">
        <v>1080</v>
      </c>
    </row>
    <row r="352" spans="1:8">
      <c r="A352" t="s">
        <v>1068</v>
      </c>
      <c r="B352" t="s">
        <v>1069</v>
      </c>
      <c r="C352" t="s">
        <v>1082</v>
      </c>
      <c r="D352" t="s">
        <v>1093</v>
      </c>
      <c r="E352" s="11" t="s">
        <v>1502</v>
      </c>
      <c r="F352" s="11" t="s">
        <v>1503</v>
      </c>
      <c r="G352" t="s">
        <v>1079</v>
      </c>
      <c r="H352" t="s">
        <v>1080</v>
      </c>
    </row>
    <row r="353" spans="1:8">
      <c r="A353" t="s">
        <v>1068</v>
      </c>
      <c r="B353" t="s">
        <v>1069</v>
      </c>
      <c r="C353" t="s">
        <v>1082</v>
      </c>
      <c r="D353" t="s">
        <v>1093</v>
      </c>
      <c r="E353" s="11" t="s">
        <v>1504</v>
      </c>
      <c r="F353" s="11" t="s">
        <v>1505</v>
      </c>
      <c r="G353" t="s">
        <v>1079</v>
      </c>
      <c r="H353" t="s">
        <v>1080</v>
      </c>
    </row>
    <row r="354" spans="1:8">
      <c r="A354" t="s">
        <v>1068</v>
      </c>
      <c r="B354" t="s">
        <v>1069</v>
      </c>
      <c r="C354" t="s">
        <v>1082</v>
      </c>
      <c r="D354" t="s">
        <v>1093</v>
      </c>
      <c r="E354" s="11" t="s">
        <v>1506</v>
      </c>
      <c r="F354" s="11" t="s">
        <v>1507</v>
      </c>
      <c r="G354" t="s">
        <v>1079</v>
      </c>
      <c r="H354" t="s">
        <v>1080</v>
      </c>
    </row>
    <row r="355" spans="1:8">
      <c r="A355" t="s">
        <v>1068</v>
      </c>
      <c r="B355" t="s">
        <v>1069</v>
      </c>
      <c r="C355" t="s">
        <v>1082</v>
      </c>
      <c r="D355" t="s">
        <v>1093</v>
      </c>
      <c r="E355" s="11" t="s">
        <v>1508</v>
      </c>
      <c r="F355" s="11" t="s">
        <v>1509</v>
      </c>
      <c r="G355" t="s">
        <v>1079</v>
      </c>
      <c r="H355" t="s">
        <v>1080</v>
      </c>
    </row>
    <row r="356" spans="1:8">
      <c r="A356" t="s">
        <v>1068</v>
      </c>
      <c r="B356" t="s">
        <v>1069</v>
      </c>
      <c r="C356" t="s">
        <v>1082</v>
      </c>
      <c r="D356" t="s">
        <v>1093</v>
      </c>
      <c r="E356" s="11" t="s">
        <v>1510</v>
      </c>
      <c r="F356" s="11" t="s">
        <v>1511</v>
      </c>
      <c r="G356" t="s">
        <v>1079</v>
      </c>
      <c r="H356" t="s">
        <v>1080</v>
      </c>
    </row>
    <row r="357" spans="1:8">
      <c r="A357" t="s">
        <v>1068</v>
      </c>
      <c r="B357" t="s">
        <v>1069</v>
      </c>
      <c r="C357" t="s">
        <v>1082</v>
      </c>
      <c r="D357" t="s">
        <v>1093</v>
      </c>
      <c r="E357" s="11" t="s">
        <v>1512</v>
      </c>
      <c r="F357" s="11" t="s">
        <v>1513</v>
      </c>
      <c r="G357" t="s">
        <v>1079</v>
      </c>
      <c r="H357" t="s">
        <v>1080</v>
      </c>
    </row>
    <row r="358" spans="1:8">
      <c r="A358" t="s">
        <v>1068</v>
      </c>
      <c r="B358" t="s">
        <v>1069</v>
      </c>
      <c r="C358" t="s">
        <v>1082</v>
      </c>
      <c r="D358" t="s">
        <v>1093</v>
      </c>
      <c r="E358" s="11" t="s">
        <v>1514</v>
      </c>
      <c r="F358" s="11" t="s">
        <v>1515</v>
      </c>
      <c r="G358" t="s">
        <v>1079</v>
      </c>
      <c r="H358" t="s">
        <v>1080</v>
      </c>
    </row>
    <row r="359" spans="1:8">
      <c r="A359" t="s">
        <v>1068</v>
      </c>
      <c r="B359" t="s">
        <v>1069</v>
      </c>
      <c r="C359" t="s">
        <v>1082</v>
      </c>
      <c r="D359" t="s">
        <v>1093</v>
      </c>
      <c r="E359" s="11" t="s">
        <v>1516</v>
      </c>
      <c r="F359" s="11" t="s">
        <v>1517</v>
      </c>
      <c r="G359" t="s">
        <v>1079</v>
      </c>
      <c r="H359" t="s">
        <v>1080</v>
      </c>
    </row>
    <row r="360" spans="1:8">
      <c r="A360" t="s">
        <v>1068</v>
      </c>
      <c r="B360" t="s">
        <v>1069</v>
      </c>
      <c r="C360" t="s">
        <v>1070</v>
      </c>
      <c r="D360" t="s">
        <v>1093</v>
      </c>
      <c r="E360" s="11" t="s">
        <v>1518</v>
      </c>
      <c r="F360" s="11" t="s">
        <v>1519</v>
      </c>
      <c r="G360" t="s">
        <v>1079</v>
      </c>
      <c r="H360" t="s">
        <v>1080</v>
      </c>
    </row>
    <row r="361" spans="1:8">
      <c r="A361" t="s">
        <v>1068</v>
      </c>
      <c r="B361" t="s">
        <v>1069</v>
      </c>
      <c r="C361" t="s">
        <v>1070</v>
      </c>
      <c r="D361" t="s">
        <v>1093</v>
      </c>
      <c r="E361" s="11" t="s">
        <v>1520</v>
      </c>
      <c r="F361" s="11" t="s">
        <v>1521</v>
      </c>
      <c r="G361" t="s">
        <v>1079</v>
      </c>
      <c r="H361" t="s">
        <v>1080</v>
      </c>
    </row>
    <row r="362" spans="1:8">
      <c r="A362" t="s">
        <v>1068</v>
      </c>
      <c r="B362" t="s">
        <v>1069</v>
      </c>
      <c r="C362" t="s">
        <v>1070</v>
      </c>
      <c r="D362" t="s">
        <v>1093</v>
      </c>
      <c r="E362" s="11" t="s">
        <v>1522</v>
      </c>
      <c r="F362" s="11" t="s">
        <v>1523</v>
      </c>
      <c r="G362" t="s">
        <v>1079</v>
      </c>
      <c r="H362" t="s">
        <v>1080</v>
      </c>
    </row>
    <row r="363" spans="1:8">
      <c r="A363" t="s">
        <v>1068</v>
      </c>
      <c r="B363" t="s">
        <v>1069</v>
      </c>
      <c r="C363" t="s">
        <v>1070</v>
      </c>
      <c r="D363" t="s">
        <v>1093</v>
      </c>
      <c r="E363" s="11" t="s">
        <v>1524</v>
      </c>
      <c r="F363" s="11" t="s">
        <v>1525</v>
      </c>
      <c r="G363" t="s">
        <v>1079</v>
      </c>
      <c r="H363" t="s">
        <v>1080</v>
      </c>
    </row>
    <row r="364" spans="1:8">
      <c r="A364" t="s">
        <v>1068</v>
      </c>
      <c r="B364" t="s">
        <v>1069</v>
      </c>
      <c r="C364" t="s">
        <v>1070</v>
      </c>
      <c r="D364" t="s">
        <v>1093</v>
      </c>
      <c r="E364" s="11" t="s">
        <v>1526</v>
      </c>
      <c r="F364" s="11" t="s">
        <v>1527</v>
      </c>
      <c r="G364" t="s">
        <v>1079</v>
      </c>
      <c r="H364" t="s">
        <v>1080</v>
      </c>
    </row>
    <row r="365" spans="1:8">
      <c r="A365" t="s">
        <v>1068</v>
      </c>
      <c r="B365" t="s">
        <v>1069</v>
      </c>
      <c r="C365" t="s">
        <v>1070</v>
      </c>
      <c r="D365" t="s">
        <v>1093</v>
      </c>
      <c r="E365" s="11" t="s">
        <v>1528</v>
      </c>
      <c r="F365" s="11" t="s">
        <v>1529</v>
      </c>
      <c r="G365" t="s">
        <v>1079</v>
      </c>
      <c r="H365" t="s">
        <v>1080</v>
      </c>
    </row>
    <row r="366" spans="1:8">
      <c r="A366" t="s">
        <v>1068</v>
      </c>
      <c r="B366" t="s">
        <v>1069</v>
      </c>
      <c r="C366" t="s">
        <v>1070</v>
      </c>
      <c r="D366" t="s">
        <v>1093</v>
      </c>
      <c r="E366" s="11" t="s">
        <v>1530</v>
      </c>
      <c r="F366" s="11" t="s">
        <v>1531</v>
      </c>
      <c r="G366" t="s">
        <v>1079</v>
      </c>
      <c r="H366" t="s">
        <v>1080</v>
      </c>
    </row>
    <row r="367" spans="1:8">
      <c r="A367" t="s">
        <v>1068</v>
      </c>
      <c r="B367" t="s">
        <v>1069</v>
      </c>
      <c r="C367" t="s">
        <v>1070</v>
      </c>
      <c r="D367" t="s">
        <v>1093</v>
      </c>
      <c r="E367" s="11" t="s">
        <v>1532</v>
      </c>
      <c r="F367" s="11" t="s">
        <v>1533</v>
      </c>
      <c r="G367" t="s">
        <v>1079</v>
      </c>
      <c r="H367" t="s">
        <v>1080</v>
      </c>
    </row>
    <row r="368" spans="1:8">
      <c r="A368" t="s">
        <v>1068</v>
      </c>
      <c r="B368" t="s">
        <v>1069</v>
      </c>
      <c r="C368" t="s">
        <v>1070</v>
      </c>
      <c r="D368" t="s">
        <v>1093</v>
      </c>
      <c r="E368" s="11" t="s">
        <v>1534</v>
      </c>
      <c r="F368" s="11" t="s">
        <v>1535</v>
      </c>
      <c r="G368" t="s">
        <v>1079</v>
      </c>
      <c r="H368" t="s">
        <v>1080</v>
      </c>
    </row>
    <row r="369" spans="1:8">
      <c r="A369" t="s">
        <v>1068</v>
      </c>
      <c r="B369" t="s">
        <v>1069</v>
      </c>
      <c r="C369" t="s">
        <v>1070</v>
      </c>
      <c r="D369" t="s">
        <v>1093</v>
      </c>
      <c r="E369" s="11" t="s">
        <v>1536</v>
      </c>
      <c r="F369" s="11" t="s">
        <v>1537</v>
      </c>
      <c r="G369" t="s">
        <v>1079</v>
      </c>
      <c r="H369" t="s">
        <v>1080</v>
      </c>
    </row>
    <row r="370" spans="1:8">
      <c r="A370" t="s">
        <v>1068</v>
      </c>
      <c r="B370" t="s">
        <v>1069</v>
      </c>
      <c r="C370" t="s">
        <v>1071</v>
      </c>
      <c r="D370" t="s">
        <v>1093</v>
      </c>
      <c r="E370" s="11" t="s">
        <v>1538</v>
      </c>
      <c r="F370" s="11" t="s">
        <v>1539</v>
      </c>
      <c r="G370" t="s">
        <v>1079</v>
      </c>
      <c r="H370" t="s">
        <v>1080</v>
      </c>
    </row>
    <row r="371" spans="1:8">
      <c r="A371" t="s">
        <v>1068</v>
      </c>
      <c r="B371" t="s">
        <v>1069</v>
      </c>
      <c r="C371" t="s">
        <v>1071</v>
      </c>
      <c r="D371" t="s">
        <v>1093</v>
      </c>
      <c r="E371" s="11" t="s">
        <v>1540</v>
      </c>
      <c r="F371" s="11" t="s">
        <v>1541</v>
      </c>
      <c r="G371" t="s">
        <v>1079</v>
      </c>
      <c r="H371" t="s">
        <v>1080</v>
      </c>
    </row>
    <row r="372" spans="1:8">
      <c r="A372" t="s">
        <v>1068</v>
      </c>
      <c r="B372" t="s">
        <v>1069</v>
      </c>
      <c r="C372" t="s">
        <v>1071</v>
      </c>
      <c r="D372" t="s">
        <v>1093</v>
      </c>
      <c r="E372" s="11" t="s">
        <v>1542</v>
      </c>
      <c r="F372" s="11" t="s">
        <v>1543</v>
      </c>
      <c r="G372" t="s">
        <v>1079</v>
      </c>
      <c r="H372" t="s">
        <v>1080</v>
      </c>
    </row>
    <row r="373" spans="1:8">
      <c r="A373" t="s">
        <v>1068</v>
      </c>
      <c r="B373" t="s">
        <v>1069</v>
      </c>
      <c r="C373" t="s">
        <v>1071</v>
      </c>
      <c r="D373" t="s">
        <v>1093</v>
      </c>
      <c r="E373" s="11" t="s">
        <v>1544</v>
      </c>
      <c r="F373" s="11" t="s">
        <v>1545</v>
      </c>
      <c r="G373" t="s">
        <v>1079</v>
      </c>
      <c r="H373" t="s">
        <v>1080</v>
      </c>
    </row>
    <row r="374" spans="1:8">
      <c r="A374" t="s">
        <v>1068</v>
      </c>
      <c r="B374" t="s">
        <v>1069</v>
      </c>
      <c r="C374" t="s">
        <v>1071</v>
      </c>
      <c r="D374" t="s">
        <v>1093</v>
      </c>
      <c r="E374" s="11" t="s">
        <v>1546</v>
      </c>
      <c r="F374" s="11" t="s">
        <v>1547</v>
      </c>
      <c r="G374" t="s">
        <v>1079</v>
      </c>
      <c r="H374" t="s">
        <v>1080</v>
      </c>
    </row>
    <row r="375" spans="1:8">
      <c r="A375" t="s">
        <v>1068</v>
      </c>
      <c r="B375" t="s">
        <v>1069</v>
      </c>
      <c r="C375" t="s">
        <v>1071</v>
      </c>
      <c r="D375" t="s">
        <v>1093</v>
      </c>
      <c r="E375" s="11" t="s">
        <v>1548</v>
      </c>
      <c r="F375" s="11" t="s">
        <v>1549</v>
      </c>
      <c r="G375" t="s">
        <v>1079</v>
      </c>
      <c r="H375" t="s">
        <v>1080</v>
      </c>
    </row>
    <row r="376" spans="1:8">
      <c r="A376" t="s">
        <v>1068</v>
      </c>
      <c r="B376" t="s">
        <v>1069</v>
      </c>
      <c r="C376" t="s">
        <v>1071</v>
      </c>
      <c r="D376" t="s">
        <v>1093</v>
      </c>
      <c r="E376" s="11" t="s">
        <v>1550</v>
      </c>
      <c r="F376" s="11" t="s">
        <v>1551</v>
      </c>
      <c r="G376" t="s">
        <v>1079</v>
      </c>
      <c r="H376" t="s">
        <v>1080</v>
      </c>
    </row>
    <row r="377" spans="1:8">
      <c r="A377" t="s">
        <v>1068</v>
      </c>
      <c r="B377" t="s">
        <v>1069</v>
      </c>
      <c r="C377" t="s">
        <v>1071</v>
      </c>
      <c r="D377" t="s">
        <v>1093</v>
      </c>
      <c r="E377" s="11" t="s">
        <v>1552</v>
      </c>
      <c r="F377" s="11" t="s">
        <v>1553</v>
      </c>
      <c r="G377" t="s">
        <v>1079</v>
      </c>
      <c r="H377" t="s">
        <v>1080</v>
      </c>
    </row>
    <row r="378" spans="1:8">
      <c r="A378" t="s">
        <v>1068</v>
      </c>
      <c r="B378" t="s">
        <v>1069</v>
      </c>
      <c r="C378" t="s">
        <v>1083</v>
      </c>
      <c r="D378" t="s">
        <v>1093</v>
      </c>
      <c r="E378" s="11" t="s">
        <v>1554</v>
      </c>
      <c r="F378" s="11" t="s">
        <v>1555</v>
      </c>
      <c r="G378" t="s">
        <v>1079</v>
      </c>
      <c r="H378" t="s">
        <v>1080</v>
      </c>
    </row>
    <row r="379" spans="1:8">
      <c r="A379" t="s">
        <v>1068</v>
      </c>
      <c r="B379" t="s">
        <v>1069</v>
      </c>
      <c r="C379" t="s">
        <v>1083</v>
      </c>
      <c r="D379" t="s">
        <v>1093</v>
      </c>
      <c r="E379" s="11" t="s">
        <v>1556</v>
      </c>
      <c r="F379" s="11" t="s">
        <v>1557</v>
      </c>
      <c r="G379" t="s">
        <v>1079</v>
      </c>
      <c r="H379" t="s">
        <v>1080</v>
      </c>
    </row>
    <row r="380" spans="1:8">
      <c r="A380" t="s">
        <v>1068</v>
      </c>
      <c r="B380" t="s">
        <v>1069</v>
      </c>
      <c r="C380" t="s">
        <v>1083</v>
      </c>
      <c r="D380" t="s">
        <v>1093</v>
      </c>
      <c r="E380" s="11" t="s">
        <v>1558</v>
      </c>
      <c r="F380" s="11" t="s">
        <v>1559</v>
      </c>
      <c r="G380" t="s">
        <v>1079</v>
      </c>
      <c r="H380" t="s">
        <v>1080</v>
      </c>
    </row>
    <row r="381" spans="1:8">
      <c r="A381" t="s">
        <v>1068</v>
      </c>
      <c r="B381" t="s">
        <v>1069</v>
      </c>
      <c r="C381" t="s">
        <v>1083</v>
      </c>
      <c r="D381" t="s">
        <v>1093</v>
      </c>
      <c r="E381" s="11" t="s">
        <v>1560</v>
      </c>
      <c r="F381" s="11" t="s">
        <v>1561</v>
      </c>
      <c r="G381" t="s">
        <v>1079</v>
      </c>
      <c r="H381" t="s">
        <v>1080</v>
      </c>
    </row>
    <row r="382" spans="1:8">
      <c r="A382" t="s">
        <v>1068</v>
      </c>
      <c r="B382" t="s">
        <v>1069</v>
      </c>
      <c r="C382" t="s">
        <v>1083</v>
      </c>
      <c r="D382" t="s">
        <v>1093</v>
      </c>
      <c r="E382" s="11" t="s">
        <v>1562</v>
      </c>
      <c r="F382" s="11" t="s">
        <v>1563</v>
      </c>
      <c r="G382" t="s">
        <v>1079</v>
      </c>
      <c r="H382" t="s">
        <v>1080</v>
      </c>
    </row>
    <row r="383" spans="1:8">
      <c r="A383" t="s">
        <v>1068</v>
      </c>
      <c r="B383" t="s">
        <v>1069</v>
      </c>
      <c r="C383" t="s">
        <v>1083</v>
      </c>
      <c r="D383" t="s">
        <v>1093</v>
      </c>
      <c r="E383" s="11" t="s">
        <v>1564</v>
      </c>
      <c r="F383" s="11" t="s">
        <v>1565</v>
      </c>
      <c r="G383" t="s">
        <v>1079</v>
      </c>
      <c r="H383" t="s">
        <v>1080</v>
      </c>
    </row>
    <row r="384" spans="1:8">
      <c r="A384" t="s">
        <v>1068</v>
      </c>
      <c r="B384" t="s">
        <v>1069</v>
      </c>
      <c r="C384" t="s">
        <v>1083</v>
      </c>
      <c r="D384" t="s">
        <v>1093</v>
      </c>
      <c r="E384" s="11" t="s">
        <v>1566</v>
      </c>
      <c r="F384" s="11" t="s">
        <v>1567</v>
      </c>
      <c r="G384" t="s">
        <v>1079</v>
      </c>
      <c r="H384" t="s">
        <v>1080</v>
      </c>
    </row>
    <row r="385" spans="1:8">
      <c r="A385" t="s">
        <v>919</v>
      </c>
      <c r="B385" t="s">
        <v>1072</v>
      </c>
      <c r="C385" t="s">
        <v>1073</v>
      </c>
      <c r="D385" t="s">
        <v>1093</v>
      </c>
      <c r="E385" s="11" t="s">
        <v>1568</v>
      </c>
      <c r="F385" s="11" t="s">
        <v>1569</v>
      </c>
      <c r="G385" t="s">
        <v>1079</v>
      </c>
      <c r="H385" t="s">
        <v>1080</v>
      </c>
    </row>
    <row r="386" spans="1:8">
      <c r="A386" t="s">
        <v>919</v>
      </c>
      <c r="B386" t="s">
        <v>1072</v>
      </c>
      <c r="C386" t="s">
        <v>1073</v>
      </c>
      <c r="D386" t="s">
        <v>1093</v>
      </c>
      <c r="E386" s="11" t="s">
        <v>1570</v>
      </c>
      <c r="F386" s="11" t="s">
        <v>1571</v>
      </c>
      <c r="G386" t="s">
        <v>1079</v>
      </c>
      <c r="H386" t="s">
        <v>1080</v>
      </c>
    </row>
    <row r="387" spans="1:8">
      <c r="A387" t="s">
        <v>919</v>
      </c>
      <c r="B387" t="s">
        <v>1072</v>
      </c>
      <c r="C387" t="s">
        <v>1073</v>
      </c>
      <c r="D387" t="s">
        <v>1093</v>
      </c>
      <c r="E387" s="11" t="s">
        <v>1572</v>
      </c>
      <c r="F387" s="11" t="s">
        <v>1573</v>
      </c>
      <c r="G387" t="s">
        <v>1079</v>
      </c>
      <c r="H387" t="s">
        <v>1080</v>
      </c>
    </row>
    <row r="388" spans="1:8">
      <c r="A388" t="s">
        <v>919</v>
      </c>
      <c r="B388" t="s">
        <v>1072</v>
      </c>
      <c r="C388" t="s">
        <v>1073</v>
      </c>
      <c r="D388" t="s">
        <v>1093</v>
      </c>
      <c r="E388" s="11" t="s">
        <v>1574</v>
      </c>
      <c r="F388" s="11" t="s">
        <v>1575</v>
      </c>
      <c r="G388" t="s">
        <v>1079</v>
      </c>
      <c r="H388" t="s">
        <v>1080</v>
      </c>
    </row>
    <row r="389" spans="1:8">
      <c r="A389" t="s">
        <v>919</v>
      </c>
      <c r="B389" t="s">
        <v>1072</v>
      </c>
      <c r="C389" t="s">
        <v>1073</v>
      </c>
      <c r="D389" t="s">
        <v>1093</v>
      </c>
      <c r="E389" s="11" t="s">
        <v>1576</v>
      </c>
      <c r="F389" s="11" t="s">
        <v>1577</v>
      </c>
      <c r="G389" t="s">
        <v>1079</v>
      </c>
      <c r="H389" t="s">
        <v>1080</v>
      </c>
    </row>
    <row r="390" spans="1:8">
      <c r="A390" t="s">
        <v>919</v>
      </c>
      <c r="B390" t="s">
        <v>1072</v>
      </c>
      <c r="C390" t="s">
        <v>1073</v>
      </c>
      <c r="D390" t="s">
        <v>1093</v>
      </c>
      <c r="E390" s="11" t="s">
        <v>1578</v>
      </c>
      <c r="F390" s="11" t="s">
        <v>1579</v>
      </c>
      <c r="G390" t="s">
        <v>1079</v>
      </c>
      <c r="H390" t="s">
        <v>1080</v>
      </c>
    </row>
    <row r="391" spans="1:8">
      <c r="A391" t="s">
        <v>919</v>
      </c>
      <c r="B391" t="s">
        <v>1072</v>
      </c>
      <c r="C391" t="s">
        <v>1073</v>
      </c>
      <c r="D391" t="s">
        <v>1093</v>
      </c>
      <c r="E391" s="11" t="s">
        <v>1580</v>
      </c>
      <c r="F391" s="11" t="s">
        <v>1581</v>
      </c>
      <c r="G391" t="s">
        <v>1079</v>
      </c>
      <c r="H391" t="s">
        <v>1080</v>
      </c>
    </row>
    <row r="392" spans="1:8">
      <c r="A392" t="s">
        <v>919</v>
      </c>
      <c r="B392" t="s">
        <v>1072</v>
      </c>
      <c r="C392" t="s">
        <v>1073</v>
      </c>
      <c r="D392" t="s">
        <v>1093</v>
      </c>
      <c r="E392" s="11" t="s">
        <v>1582</v>
      </c>
      <c r="F392" s="11" t="s">
        <v>1583</v>
      </c>
      <c r="G392" t="s">
        <v>1079</v>
      </c>
      <c r="H392" t="s">
        <v>1080</v>
      </c>
    </row>
    <row r="393" spans="1:8">
      <c r="A393" t="s">
        <v>919</v>
      </c>
      <c r="B393" t="s">
        <v>1072</v>
      </c>
      <c r="C393" t="s">
        <v>881</v>
      </c>
      <c r="D393" t="s">
        <v>1093</v>
      </c>
      <c r="E393" s="11" t="s">
        <v>1584</v>
      </c>
      <c r="F393" s="11" t="s">
        <v>1585</v>
      </c>
      <c r="G393" t="s">
        <v>1079</v>
      </c>
      <c r="H393" t="s">
        <v>1080</v>
      </c>
    </row>
    <row r="394" spans="1:8">
      <c r="A394" t="s">
        <v>919</v>
      </c>
      <c r="B394" t="s">
        <v>1072</v>
      </c>
      <c r="C394" t="s">
        <v>881</v>
      </c>
      <c r="D394" t="s">
        <v>1093</v>
      </c>
      <c r="E394" s="11" t="s">
        <v>1586</v>
      </c>
      <c r="F394" s="11" t="s">
        <v>1587</v>
      </c>
      <c r="G394" t="s">
        <v>1079</v>
      </c>
      <c r="H394" t="s">
        <v>1080</v>
      </c>
    </row>
    <row r="395" spans="1:8">
      <c r="A395" t="s">
        <v>919</v>
      </c>
      <c r="B395" t="s">
        <v>1072</v>
      </c>
      <c r="C395" t="s">
        <v>881</v>
      </c>
      <c r="D395" t="s">
        <v>1093</v>
      </c>
      <c r="E395" s="11" t="s">
        <v>1588</v>
      </c>
      <c r="F395" s="11" t="s">
        <v>1589</v>
      </c>
      <c r="G395" t="s">
        <v>1079</v>
      </c>
      <c r="H395" t="s">
        <v>1080</v>
      </c>
    </row>
    <row r="396" spans="1:8">
      <c r="A396" t="s">
        <v>919</v>
      </c>
      <c r="B396" t="s">
        <v>1072</v>
      </c>
      <c r="C396" t="s">
        <v>881</v>
      </c>
      <c r="D396" t="s">
        <v>1093</v>
      </c>
      <c r="E396" s="11" t="s">
        <v>1590</v>
      </c>
      <c r="F396" s="11" t="s">
        <v>1591</v>
      </c>
      <c r="G396" t="s">
        <v>1079</v>
      </c>
      <c r="H396" t="s">
        <v>1080</v>
      </c>
    </row>
    <row r="397" spans="1:8">
      <c r="A397" t="s">
        <v>919</v>
      </c>
      <c r="B397" t="s">
        <v>1072</v>
      </c>
      <c r="C397" t="s">
        <v>881</v>
      </c>
      <c r="D397" t="s">
        <v>1093</v>
      </c>
      <c r="E397" s="11" t="s">
        <v>1592</v>
      </c>
      <c r="F397" s="11" t="s">
        <v>1593</v>
      </c>
      <c r="G397" t="s">
        <v>1079</v>
      </c>
      <c r="H397" t="s">
        <v>1080</v>
      </c>
    </row>
    <row r="398" spans="1:8">
      <c r="A398" t="s">
        <v>919</v>
      </c>
      <c r="B398" t="s">
        <v>1072</v>
      </c>
      <c r="C398" t="s">
        <v>881</v>
      </c>
      <c r="D398" t="s">
        <v>1093</v>
      </c>
      <c r="E398" s="11" t="s">
        <v>1594</v>
      </c>
      <c r="F398" s="11" t="s">
        <v>1595</v>
      </c>
      <c r="G398" t="s">
        <v>1079</v>
      </c>
      <c r="H398" t="s">
        <v>1080</v>
      </c>
    </row>
    <row r="399" spans="1:8">
      <c r="A399" t="s">
        <v>919</v>
      </c>
      <c r="B399" t="s">
        <v>1072</v>
      </c>
      <c r="C399" t="s">
        <v>881</v>
      </c>
      <c r="D399" t="s">
        <v>1093</v>
      </c>
      <c r="E399" s="11" t="s">
        <v>1596</v>
      </c>
      <c r="F399" s="11" t="s">
        <v>1597</v>
      </c>
      <c r="G399" t="s">
        <v>1079</v>
      </c>
      <c r="H399" t="s">
        <v>1080</v>
      </c>
    </row>
    <row r="400" spans="1:8">
      <c r="A400" t="s">
        <v>919</v>
      </c>
      <c r="B400" t="s">
        <v>1072</v>
      </c>
      <c r="C400" t="s">
        <v>881</v>
      </c>
      <c r="D400" t="s">
        <v>1093</v>
      </c>
      <c r="E400" s="11" t="s">
        <v>1598</v>
      </c>
      <c r="F400" s="11" t="s">
        <v>1599</v>
      </c>
      <c r="G400" t="s">
        <v>1079</v>
      </c>
      <c r="H400" t="s">
        <v>1080</v>
      </c>
    </row>
    <row r="401" spans="1:8">
      <c r="A401" t="s">
        <v>1084</v>
      </c>
      <c r="B401" t="s">
        <v>1062</v>
      </c>
      <c r="C401" t="s">
        <v>1085</v>
      </c>
      <c r="D401" t="s">
        <v>1093</v>
      </c>
      <c r="E401" s="11" t="s">
        <v>1600</v>
      </c>
      <c r="F401" s="11" t="s">
        <v>1601</v>
      </c>
      <c r="G401" t="s">
        <v>1079</v>
      </c>
      <c r="H401" t="s">
        <v>1080</v>
      </c>
    </row>
    <row r="402" spans="1:8">
      <c r="A402" t="s">
        <v>1084</v>
      </c>
      <c r="B402" t="s">
        <v>1062</v>
      </c>
      <c r="C402" t="s">
        <v>1085</v>
      </c>
      <c r="D402" t="s">
        <v>1093</v>
      </c>
      <c r="E402" s="11" t="s">
        <v>1602</v>
      </c>
      <c r="F402" s="11" t="s">
        <v>1603</v>
      </c>
      <c r="G402" t="s">
        <v>1079</v>
      </c>
      <c r="H402" t="s">
        <v>1080</v>
      </c>
    </row>
    <row r="403" spans="1:8">
      <c r="A403" t="s">
        <v>1084</v>
      </c>
      <c r="B403" t="s">
        <v>1062</v>
      </c>
      <c r="C403" t="s">
        <v>1085</v>
      </c>
      <c r="D403" t="s">
        <v>1093</v>
      </c>
      <c r="E403" s="11" t="s">
        <v>1604</v>
      </c>
      <c r="F403" s="11" t="s">
        <v>1605</v>
      </c>
      <c r="G403" t="s">
        <v>1079</v>
      </c>
      <c r="H403" t="s">
        <v>1080</v>
      </c>
    </row>
    <row r="404" spans="1:8">
      <c r="A404" t="s">
        <v>1084</v>
      </c>
      <c r="B404" t="s">
        <v>1062</v>
      </c>
      <c r="C404" t="s">
        <v>1085</v>
      </c>
      <c r="D404" t="s">
        <v>1093</v>
      </c>
      <c r="E404" s="11" t="s">
        <v>1606</v>
      </c>
      <c r="F404" s="11" t="s">
        <v>1607</v>
      </c>
      <c r="G404" t="s">
        <v>1079</v>
      </c>
      <c r="H404" t="s">
        <v>1080</v>
      </c>
    </row>
    <row r="405" spans="1:8">
      <c r="A405" t="s">
        <v>1084</v>
      </c>
      <c r="B405" t="s">
        <v>1062</v>
      </c>
      <c r="C405" t="s">
        <v>1085</v>
      </c>
      <c r="D405" t="s">
        <v>1093</v>
      </c>
      <c r="E405" s="11" t="s">
        <v>1608</v>
      </c>
      <c r="F405" s="11" t="s">
        <v>1609</v>
      </c>
      <c r="G405" t="s">
        <v>1079</v>
      </c>
      <c r="H405" t="s">
        <v>1080</v>
      </c>
    </row>
    <row r="406" spans="1:8">
      <c r="A406" t="s">
        <v>1084</v>
      </c>
      <c r="B406" t="s">
        <v>1062</v>
      </c>
      <c r="C406" t="s">
        <v>1085</v>
      </c>
      <c r="D406" t="s">
        <v>1093</v>
      </c>
      <c r="E406" s="11" t="s">
        <v>1610</v>
      </c>
      <c r="F406" s="11" t="s">
        <v>1611</v>
      </c>
      <c r="G406" t="s">
        <v>1079</v>
      </c>
      <c r="H406" t="s">
        <v>1080</v>
      </c>
    </row>
    <row r="407" spans="1:8">
      <c r="A407" t="s">
        <v>1084</v>
      </c>
      <c r="B407" t="s">
        <v>1062</v>
      </c>
      <c r="C407" t="s">
        <v>1085</v>
      </c>
      <c r="D407" t="s">
        <v>1093</v>
      </c>
      <c r="E407" s="11" t="s">
        <v>1612</v>
      </c>
      <c r="F407" s="11" t="s">
        <v>1613</v>
      </c>
      <c r="G407" t="s">
        <v>1079</v>
      </c>
      <c r="H407" t="s">
        <v>1080</v>
      </c>
    </row>
    <row r="408" spans="1:8">
      <c r="A408" t="s">
        <v>1084</v>
      </c>
      <c r="B408" t="s">
        <v>1062</v>
      </c>
      <c r="C408" t="s">
        <v>1086</v>
      </c>
      <c r="D408" t="s">
        <v>1093</v>
      </c>
      <c r="E408" s="11" t="s">
        <v>1614</v>
      </c>
      <c r="F408" s="11" t="s">
        <v>1615</v>
      </c>
      <c r="G408" t="s">
        <v>1079</v>
      </c>
      <c r="H408" t="s">
        <v>1080</v>
      </c>
    </row>
    <row r="409" spans="1:8">
      <c r="A409" t="s">
        <v>1084</v>
      </c>
      <c r="B409" t="s">
        <v>1062</v>
      </c>
      <c r="C409" t="s">
        <v>1086</v>
      </c>
      <c r="D409" t="s">
        <v>1093</v>
      </c>
      <c r="E409" s="11" t="s">
        <v>1616</v>
      </c>
      <c r="F409" s="11" t="s">
        <v>1617</v>
      </c>
      <c r="G409" t="s">
        <v>1079</v>
      </c>
      <c r="H409" t="s">
        <v>1080</v>
      </c>
    </row>
    <row r="410" spans="1:8">
      <c r="A410" t="s">
        <v>1084</v>
      </c>
      <c r="B410" t="s">
        <v>1062</v>
      </c>
      <c r="C410" t="s">
        <v>1086</v>
      </c>
      <c r="D410" t="s">
        <v>1093</v>
      </c>
      <c r="E410" s="11" t="s">
        <v>1618</v>
      </c>
      <c r="F410" s="11" t="s">
        <v>1619</v>
      </c>
      <c r="G410" t="s">
        <v>1079</v>
      </c>
      <c r="H410" t="s">
        <v>1080</v>
      </c>
    </row>
    <row r="411" spans="1:8">
      <c r="A411" t="s">
        <v>1084</v>
      </c>
      <c r="B411" t="s">
        <v>1062</v>
      </c>
      <c r="C411" t="s">
        <v>1086</v>
      </c>
      <c r="D411" t="s">
        <v>1093</v>
      </c>
      <c r="E411" s="11" t="s">
        <v>1620</v>
      </c>
      <c r="F411" s="11" t="s">
        <v>1621</v>
      </c>
      <c r="G411" t="s">
        <v>1079</v>
      </c>
      <c r="H411" t="s">
        <v>1080</v>
      </c>
    </row>
    <row r="412" spans="1:8">
      <c r="A412" t="s">
        <v>1084</v>
      </c>
      <c r="B412" t="s">
        <v>1062</v>
      </c>
      <c r="C412" t="s">
        <v>1086</v>
      </c>
      <c r="D412" t="s">
        <v>1093</v>
      </c>
      <c r="E412" s="11" t="s">
        <v>1622</v>
      </c>
      <c r="F412" s="11" t="s">
        <v>1623</v>
      </c>
      <c r="G412" t="s">
        <v>1079</v>
      </c>
      <c r="H412" t="s">
        <v>1080</v>
      </c>
    </row>
    <row r="413" spans="1:8">
      <c r="A413" t="s">
        <v>1084</v>
      </c>
      <c r="B413" t="s">
        <v>1062</v>
      </c>
      <c r="C413" t="s">
        <v>1086</v>
      </c>
      <c r="D413" t="s">
        <v>1093</v>
      </c>
      <c r="E413" s="11" t="s">
        <v>1624</v>
      </c>
      <c r="F413" s="11" t="s">
        <v>1625</v>
      </c>
      <c r="G413" t="s">
        <v>1079</v>
      </c>
      <c r="H413" t="s">
        <v>1080</v>
      </c>
    </row>
    <row r="414" spans="1:8">
      <c r="A414" t="s">
        <v>1084</v>
      </c>
      <c r="B414" t="s">
        <v>1062</v>
      </c>
      <c r="C414" t="s">
        <v>1087</v>
      </c>
      <c r="D414" t="s">
        <v>1093</v>
      </c>
      <c r="E414" s="11" t="s">
        <v>1626</v>
      </c>
      <c r="F414" s="11" t="s">
        <v>1627</v>
      </c>
      <c r="G414" t="s">
        <v>1079</v>
      </c>
      <c r="H414" t="s">
        <v>1080</v>
      </c>
    </row>
    <row r="415" spans="1:8">
      <c r="A415" t="s">
        <v>1084</v>
      </c>
      <c r="B415" t="s">
        <v>1062</v>
      </c>
      <c r="C415" t="s">
        <v>1087</v>
      </c>
      <c r="D415" t="s">
        <v>1093</v>
      </c>
      <c r="E415" s="11" t="s">
        <v>1628</v>
      </c>
      <c r="F415" s="11" t="s">
        <v>1629</v>
      </c>
      <c r="G415" t="s">
        <v>1079</v>
      </c>
      <c r="H415" t="s">
        <v>1080</v>
      </c>
    </row>
    <row r="416" spans="1:8">
      <c r="A416" t="s">
        <v>1084</v>
      </c>
      <c r="B416" t="s">
        <v>1062</v>
      </c>
      <c r="C416" t="s">
        <v>1087</v>
      </c>
      <c r="D416" t="s">
        <v>1093</v>
      </c>
      <c r="E416" s="11" t="s">
        <v>1630</v>
      </c>
      <c r="F416" s="11" t="s">
        <v>1631</v>
      </c>
      <c r="G416" t="s">
        <v>1079</v>
      </c>
      <c r="H416" t="s">
        <v>1080</v>
      </c>
    </row>
    <row r="417" spans="1:8">
      <c r="A417" t="s">
        <v>1084</v>
      </c>
      <c r="B417" t="s">
        <v>1062</v>
      </c>
      <c r="C417" t="s">
        <v>1087</v>
      </c>
      <c r="D417" t="s">
        <v>1093</v>
      </c>
      <c r="E417" s="11" t="s">
        <v>1632</v>
      </c>
      <c r="F417" s="11" t="s">
        <v>1633</v>
      </c>
      <c r="G417" t="s">
        <v>1079</v>
      </c>
      <c r="H417" t="s">
        <v>1080</v>
      </c>
    </row>
    <row r="418" spans="1:8">
      <c r="A418" t="s">
        <v>1084</v>
      </c>
      <c r="B418" t="s">
        <v>1062</v>
      </c>
      <c r="C418" t="s">
        <v>1087</v>
      </c>
      <c r="D418" t="s">
        <v>1093</v>
      </c>
      <c r="E418" s="11" t="s">
        <v>1634</v>
      </c>
      <c r="F418" s="11" t="s">
        <v>1635</v>
      </c>
      <c r="G418" t="s">
        <v>1079</v>
      </c>
      <c r="H418" t="s">
        <v>1080</v>
      </c>
    </row>
    <row r="419" spans="1:8">
      <c r="A419" t="s">
        <v>1084</v>
      </c>
      <c r="B419" t="s">
        <v>1062</v>
      </c>
      <c r="C419" t="s">
        <v>1087</v>
      </c>
      <c r="D419" t="s">
        <v>1093</v>
      </c>
      <c r="E419" s="11" t="s">
        <v>1636</v>
      </c>
      <c r="F419" s="11" t="s">
        <v>1637</v>
      </c>
      <c r="G419" t="s">
        <v>1079</v>
      </c>
      <c r="H419" t="s">
        <v>1080</v>
      </c>
    </row>
    <row r="420" spans="1:8">
      <c r="A420" t="s">
        <v>1084</v>
      </c>
      <c r="B420" t="s">
        <v>1062</v>
      </c>
      <c r="C420" t="s">
        <v>1087</v>
      </c>
      <c r="D420" t="s">
        <v>1093</v>
      </c>
      <c r="E420" s="11" t="s">
        <v>1638</v>
      </c>
      <c r="F420" s="11" t="s">
        <v>1639</v>
      </c>
      <c r="G420" t="s">
        <v>1079</v>
      </c>
      <c r="H420" t="s">
        <v>1080</v>
      </c>
    </row>
    <row r="421" spans="1:8">
      <c r="A421" t="s">
        <v>1084</v>
      </c>
      <c r="B421" t="s">
        <v>1062</v>
      </c>
      <c r="C421" t="s">
        <v>1088</v>
      </c>
      <c r="D421" t="s">
        <v>1093</v>
      </c>
      <c r="E421" s="11" t="s">
        <v>1640</v>
      </c>
      <c r="F421" s="11" t="s">
        <v>1641</v>
      </c>
      <c r="G421" t="s">
        <v>1079</v>
      </c>
      <c r="H421" t="s">
        <v>1080</v>
      </c>
    </row>
    <row r="422" spans="1:8">
      <c r="A422" t="s">
        <v>1084</v>
      </c>
      <c r="B422" t="s">
        <v>1062</v>
      </c>
      <c r="C422" t="s">
        <v>1088</v>
      </c>
      <c r="D422" t="s">
        <v>1093</v>
      </c>
      <c r="E422" s="11" t="s">
        <v>1642</v>
      </c>
      <c r="F422" s="11" t="s">
        <v>1643</v>
      </c>
      <c r="G422" t="s">
        <v>1079</v>
      </c>
      <c r="H422" t="s">
        <v>1080</v>
      </c>
    </row>
    <row r="423" spans="1:8">
      <c r="A423" t="s">
        <v>1084</v>
      </c>
      <c r="B423" t="s">
        <v>1062</v>
      </c>
      <c r="C423" t="s">
        <v>1088</v>
      </c>
      <c r="D423" t="s">
        <v>1093</v>
      </c>
      <c r="E423" s="11" t="s">
        <v>1644</v>
      </c>
      <c r="F423" s="11" t="s">
        <v>1645</v>
      </c>
      <c r="G423" t="s">
        <v>1079</v>
      </c>
      <c r="H423" t="s">
        <v>1080</v>
      </c>
    </row>
    <row r="424" spans="1:8">
      <c r="A424" t="s">
        <v>1084</v>
      </c>
      <c r="B424" t="s">
        <v>1062</v>
      </c>
      <c r="C424" t="s">
        <v>1088</v>
      </c>
      <c r="D424" t="s">
        <v>1093</v>
      </c>
      <c r="E424" s="11" t="s">
        <v>1646</v>
      </c>
      <c r="F424" s="11" t="s">
        <v>1647</v>
      </c>
      <c r="G424" t="s">
        <v>1079</v>
      </c>
      <c r="H424" t="s">
        <v>1080</v>
      </c>
    </row>
    <row r="425" spans="1:8">
      <c r="A425" t="s">
        <v>1084</v>
      </c>
      <c r="B425" t="s">
        <v>1062</v>
      </c>
      <c r="C425" t="s">
        <v>1088</v>
      </c>
      <c r="D425" t="s">
        <v>1093</v>
      </c>
      <c r="E425" s="11" t="s">
        <v>1648</v>
      </c>
      <c r="F425" s="11" t="s">
        <v>1649</v>
      </c>
      <c r="G425" t="s">
        <v>1079</v>
      </c>
      <c r="H425" t="s">
        <v>1080</v>
      </c>
    </row>
    <row r="426" spans="1:8">
      <c r="A426" t="s">
        <v>1084</v>
      </c>
      <c r="B426" t="s">
        <v>1062</v>
      </c>
      <c r="C426" t="s">
        <v>1088</v>
      </c>
      <c r="D426" t="s">
        <v>1093</v>
      </c>
      <c r="E426" s="11" t="s">
        <v>1650</v>
      </c>
      <c r="F426" s="11" t="s">
        <v>1651</v>
      </c>
      <c r="G426" t="s">
        <v>1079</v>
      </c>
      <c r="H426" t="s">
        <v>1080</v>
      </c>
    </row>
    <row r="427" spans="1:8">
      <c r="A427" t="s">
        <v>1084</v>
      </c>
      <c r="B427" t="s">
        <v>1062</v>
      </c>
      <c r="C427" t="s">
        <v>1088</v>
      </c>
      <c r="D427" t="s">
        <v>1093</v>
      </c>
      <c r="E427" s="11" t="s">
        <v>1652</v>
      </c>
      <c r="F427" s="11" t="s">
        <v>1653</v>
      </c>
      <c r="G427" t="s">
        <v>1079</v>
      </c>
      <c r="H427" t="s">
        <v>1080</v>
      </c>
    </row>
    <row r="428" spans="1:8">
      <c r="A428" t="s">
        <v>1084</v>
      </c>
      <c r="B428" t="s">
        <v>1062</v>
      </c>
      <c r="C428" t="s">
        <v>1088</v>
      </c>
      <c r="D428" t="s">
        <v>1093</v>
      </c>
      <c r="E428" s="11" t="s">
        <v>1654</v>
      </c>
      <c r="F428" s="11" t="s">
        <v>1655</v>
      </c>
      <c r="G428" t="s">
        <v>1079</v>
      </c>
      <c r="H428" t="s">
        <v>1080</v>
      </c>
    </row>
    <row r="429" spans="1:8">
      <c r="A429" t="s">
        <v>1084</v>
      </c>
      <c r="B429" t="s">
        <v>1062</v>
      </c>
      <c r="C429" t="s">
        <v>1088</v>
      </c>
      <c r="D429" t="s">
        <v>1093</v>
      </c>
      <c r="E429" s="11" t="s">
        <v>1656</v>
      </c>
      <c r="F429" s="11" t="s">
        <v>1657</v>
      </c>
      <c r="G429" t="s">
        <v>1079</v>
      </c>
      <c r="H429" t="s">
        <v>1080</v>
      </c>
    </row>
    <row r="430" spans="1:8">
      <c r="A430" t="s">
        <v>1084</v>
      </c>
      <c r="B430" t="s">
        <v>1062</v>
      </c>
      <c r="C430" t="s">
        <v>1088</v>
      </c>
      <c r="D430" t="s">
        <v>1093</v>
      </c>
      <c r="E430" s="11" t="s">
        <v>1658</v>
      </c>
      <c r="F430" s="11" t="s">
        <v>1659</v>
      </c>
      <c r="G430" t="s">
        <v>1079</v>
      </c>
      <c r="H430" t="s">
        <v>1080</v>
      </c>
    </row>
    <row r="431" spans="1:8">
      <c r="A431" t="s">
        <v>921</v>
      </c>
      <c r="B431" t="s">
        <v>1074</v>
      </c>
      <c r="C431" t="s">
        <v>886</v>
      </c>
      <c r="D431" t="s">
        <v>1093</v>
      </c>
      <c r="E431" s="11" t="s">
        <v>1660</v>
      </c>
      <c r="F431" s="11" t="s">
        <v>1661</v>
      </c>
      <c r="G431" t="s">
        <v>1079</v>
      </c>
      <c r="H431" t="s">
        <v>1080</v>
      </c>
    </row>
    <row r="432" spans="1:8">
      <c r="A432" t="s">
        <v>921</v>
      </c>
      <c r="B432" t="s">
        <v>1074</v>
      </c>
      <c r="C432" t="s">
        <v>886</v>
      </c>
      <c r="D432" t="s">
        <v>1093</v>
      </c>
      <c r="E432" s="11" t="s">
        <v>1662</v>
      </c>
      <c r="F432" s="11" t="s">
        <v>1663</v>
      </c>
      <c r="G432" t="s">
        <v>1079</v>
      </c>
      <c r="H432" t="s">
        <v>1080</v>
      </c>
    </row>
    <row r="433" spans="1:8">
      <c r="A433" t="s">
        <v>921</v>
      </c>
      <c r="B433" t="s">
        <v>1074</v>
      </c>
      <c r="C433" t="s">
        <v>886</v>
      </c>
      <c r="D433" t="s">
        <v>1093</v>
      </c>
      <c r="E433" s="11" t="s">
        <v>1664</v>
      </c>
      <c r="F433" s="11" t="s">
        <v>1665</v>
      </c>
      <c r="G433" t="s">
        <v>1079</v>
      </c>
      <c r="H433" t="s">
        <v>1080</v>
      </c>
    </row>
    <row r="434" spans="1:8">
      <c r="A434" t="s">
        <v>921</v>
      </c>
      <c r="B434" t="s">
        <v>1074</v>
      </c>
      <c r="C434" t="s">
        <v>886</v>
      </c>
      <c r="D434" t="s">
        <v>1093</v>
      </c>
      <c r="E434" s="11" t="s">
        <v>1666</v>
      </c>
      <c r="F434" s="11" t="s">
        <v>1667</v>
      </c>
      <c r="G434" t="s">
        <v>1079</v>
      </c>
      <c r="H434" t="s">
        <v>1080</v>
      </c>
    </row>
    <row r="435" spans="1:8">
      <c r="A435" t="s">
        <v>921</v>
      </c>
      <c r="B435" t="s">
        <v>1074</v>
      </c>
      <c r="C435" t="s">
        <v>886</v>
      </c>
      <c r="D435" t="s">
        <v>1093</v>
      </c>
      <c r="E435" s="11" t="s">
        <v>1668</v>
      </c>
      <c r="F435" s="11" t="s">
        <v>1669</v>
      </c>
      <c r="G435" t="s">
        <v>1079</v>
      </c>
      <c r="H435" t="s">
        <v>1080</v>
      </c>
    </row>
    <row r="436" spans="1:8">
      <c r="A436" t="s">
        <v>921</v>
      </c>
      <c r="B436" t="s">
        <v>1074</v>
      </c>
      <c r="C436" t="s">
        <v>886</v>
      </c>
      <c r="D436" t="s">
        <v>1093</v>
      </c>
      <c r="E436" s="11" t="s">
        <v>1670</v>
      </c>
      <c r="F436" s="11" t="s">
        <v>1671</v>
      </c>
      <c r="G436" t="s">
        <v>1079</v>
      </c>
      <c r="H436" t="s">
        <v>1080</v>
      </c>
    </row>
    <row r="437" spans="1:8">
      <c r="A437" t="s">
        <v>921</v>
      </c>
      <c r="B437" t="s">
        <v>1074</v>
      </c>
      <c r="C437" t="s">
        <v>887</v>
      </c>
      <c r="D437" t="s">
        <v>1093</v>
      </c>
      <c r="E437" s="11" t="s">
        <v>1672</v>
      </c>
      <c r="F437" s="11" t="s">
        <v>1673</v>
      </c>
      <c r="G437" t="s">
        <v>1079</v>
      </c>
      <c r="H437" t="s">
        <v>1080</v>
      </c>
    </row>
    <row r="438" spans="1:8">
      <c r="A438" t="s">
        <v>921</v>
      </c>
      <c r="B438" t="s">
        <v>1074</v>
      </c>
      <c r="C438" t="s">
        <v>887</v>
      </c>
      <c r="D438" t="s">
        <v>1093</v>
      </c>
      <c r="E438" s="11" t="s">
        <v>1674</v>
      </c>
      <c r="F438" s="11" t="s">
        <v>1675</v>
      </c>
      <c r="G438" t="s">
        <v>1079</v>
      </c>
      <c r="H438" t="s">
        <v>1080</v>
      </c>
    </row>
    <row r="439" spans="1:8">
      <c r="A439" t="s">
        <v>921</v>
      </c>
      <c r="B439" t="s">
        <v>1074</v>
      </c>
      <c r="C439" t="s">
        <v>887</v>
      </c>
      <c r="D439" t="s">
        <v>1093</v>
      </c>
      <c r="E439" s="11" t="s">
        <v>1676</v>
      </c>
      <c r="F439" s="11" t="s">
        <v>1677</v>
      </c>
      <c r="G439" t="s">
        <v>1079</v>
      </c>
      <c r="H439" t="s">
        <v>1080</v>
      </c>
    </row>
    <row r="440" spans="1:8">
      <c r="A440" t="s">
        <v>921</v>
      </c>
      <c r="B440" t="s">
        <v>1074</v>
      </c>
      <c r="C440" t="s">
        <v>887</v>
      </c>
      <c r="D440" t="s">
        <v>1093</v>
      </c>
      <c r="E440" s="11" t="s">
        <v>1678</v>
      </c>
      <c r="F440" s="11" t="s">
        <v>1679</v>
      </c>
      <c r="G440" t="s">
        <v>1079</v>
      </c>
      <c r="H440" t="s">
        <v>1080</v>
      </c>
    </row>
    <row r="441" spans="1:8">
      <c r="A441" t="s">
        <v>921</v>
      </c>
      <c r="B441" t="s">
        <v>1074</v>
      </c>
      <c r="C441" t="s">
        <v>887</v>
      </c>
      <c r="D441" t="s">
        <v>1093</v>
      </c>
      <c r="E441" s="11" t="s">
        <v>1680</v>
      </c>
      <c r="F441" s="11" t="s">
        <v>1681</v>
      </c>
      <c r="G441" t="s">
        <v>1079</v>
      </c>
      <c r="H441" t="s">
        <v>1080</v>
      </c>
    </row>
    <row r="442" spans="1:8">
      <c r="A442" t="s">
        <v>921</v>
      </c>
      <c r="B442" t="s">
        <v>1074</v>
      </c>
      <c r="C442" t="s">
        <v>887</v>
      </c>
      <c r="D442" t="s">
        <v>1093</v>
      </c>
      <c r="E442" s="11" t="s">
        <v>1682</v>
      </c>
      <c r="F442" s="11" t="s">
        <v>1683</v>
      </c>
      <c r="G442" t="s">
        <v>1079</v>
      </c>
      <c r="H442" t="s">
        <v>1080</v>
      </c>
    </row>
    <row r="443" spans="1:8">
      <c r="A443" t="s">
        <v>921</v>
      </c>
      <c r="B443" t="s">
        <v>1074</v>
      </c>
      <c r="C443" t="s">
        <v>887</v>
      </c>
      <c r="D443" t="s">
        <v>1093</v>
      </c>
      <c r="E443" s="11" t="s">
        <v>1684</v>
      </c>
      <c r="F443" s="11" t="s">
        <v>1685</v>
      </c>
      <c r="G443" t="s">
        <v>1079</v>
      </c>
      <c r="H443" t="s">
        <v>1080</v>
      </c>
    </row>
    <row r="444" spans="1:8">
      <c r="A444" t="s">
        <v>921</v>
      </c>
      <c r="B444" t="s">
        <v>1074</v>
      </c>
      <c r="C444" t="s">
        <v>887</v>
      </c>
      <c r="D444" t="s">
        <v>1093</v>
      </c>
      <c r="E444" s="11" t="s">
        <v>1686</v>
      </c>
      <c r="F444" s="11" t="s">
        <v>1687</v>
      </c>
      <c r="G444" t="s">
        <v>1079</v>
      </c>
      <c r="H444" t="s">
        <v>1080</v>
      </c>
    </row>
    <row r="445" spans="1:8">
      <c r="A445" t="s">
        <v>921</v>
      </c>
      <c r="B445" t="s">
        <v>1074</v>
      </c>
      <c r="C445" t="s">
        <v>888</v>
      </c>
      <c r="D445" t="s">
        <v>1093</v>
      </c>
      <c r="E445" s="11" t="s">
        <v>1688</v>
      </c>
      <c r="F445" s="11" t="s">
        <v>1689</v>
      </c>
      <c r="G445" t="s">
        <v>1079</v>
      </c>
      <c r="H445" t="s">
        <v>1080</v>
      </c>
    </row>
    <row r="446" spans="1:8">
      <c r="A446" t="s">
        <v>921</v>
      </c>
      <c r="B446" t="s">
        <v>1074</v>
      </c>
      <c r="C446" t="s">
        <v>888</v>
      </c>
      <c r="D446" t="s">
        <v>1093</v>
      </c>
      <c r="E446" s="11" t="s">
        <v>1690</v>
      </c>
      <c r="F446" s="11" t="s">
        <v>1691</v>
      </c>
      <c r="G446" t="s">
        <v>1079</v>
      </c>
      <c r="H446" t="s">
        <v>1080</v>
      </c>
    </row>
    <row r="447" spans="1:8">
      <c r="A447" t="s">
        <v>921</v>
      </c>
      <c r="B447" t="s">
        <v>1074</v>
      </c>
      <c r="C447" t="s">
        <v>888</v>
      </c>
      <c r="D447" t="s">
        <v>1093</v>
      </c>
      <c r="E447" s="11" t="s">
        <v>1692</v>
      </c>
      <c r="F447" s="11" t="s">
        <v>1693</v>
      </c>
      <c r="G447" t="s">
        <v>1079</v>
      </c>
      <c r="H447" t="s">
        <v>1080</v>
      </c>
    </row>
    <row r="448" spans="1:8">
      <c r="A448" t="s">
        <v>921</v>
      </c>
      <c r="B448" t="s">
        <v>1074</v>
      </c>
      <c r="C448" t="s">
        <v>888</v>
      </c>
      <c r="D448" t="s">
        <v>1093</v>
      </c>
      <c r="E448" s="11" t="s">
        <v>1694</v>
      </c>
      <c r="F448" s="11" t="s">
        <v>1695</v>
      </c>
      <c r="G448" t="s">
        <v>1079</v>
      </c>
      <c r="H448" t="s">
        <v>1080</v>
      </c>
    </row>
    <row r="449" spans="1:8">
      <c r="A449" t="s">
        <v>921</v>
      </c>
      <c r="B449" t="s">
        <v>1074</v>
      </c>
      <c r="C449" t="s">
        <v>888</v>
      </c>
      <c r="D449" t="s">
        <v>1093</v>
      </c>
      <c r="E449" s="11" t="s">
        <v>1696</v>
      </c>
      <c r="F449" s="11" t="s">
        <v>1697</v>
      </c>
      <c r="G449" t="s">
        <v>1079</v>
      </c>
      <c r="H449" t="s">
        <v>1080</v>
      </c>
    </row>
    <row r="450" spans="1:8">
      <c r="A450" t="s">
        <v>921</v>
      </c>
      <c r="B450" t="s">
        <v>1074</v>
      </c>
      <c r="C450" t="s">
        <v>888</v>
      </c>
      <c r="D450" t="s">
        <v>1093</v>
      </c>
      <c r="E450" s="11" t="s">
        <v>1698</v>
      </c>
      <c r="F450" s="11" t="s">
        <v>1699</v>
      </c>
      <c r="G450" t="s">
        <v>1079</v>
      </c>
      <c r="H450" t="s">
        <v>1080</v>
      </c>
    </row>
    <row r="451" spans="1:8">
      <c r="A451" t="s">
        <v>921</v>
      </c>
      <c r="B451" t="s">
        <v>1074</v>
      </c>
      <c r="C451" t="s">
        <v>888</v>
      </c>
      <c r="D451" t="s">
        <v>1093</v>
      </c>
      <c r="E451" s="11" t="s">
        <v>1700</v>
      </c>
      <c r="F451" s="11" t="s">
        <v>1701</v>
      </c>
      <c r="G451" t="s">
        <v>1079</v>
      </c>
      <c r="H451" t="s">
        <v>1080</v>
      </c>
    </row>
    <row r="452" spans="1:8">
      <c r="A452" t="s">
        <v>921</v>
      </c>
      <c r="B452" t="s">
        <v>1074</v>
      </c>
      <c r="C452" t="s">
        <v>888</v>
      </c>
      <c r="D452" t="s">
        <v>1093</v>
      </c>
      <c r="E452" s="11" t="s">
        <v>1702</v>
      </c>
      <c r="F452" s="11" t="s">
        <v>1703</v>
      </c>
      <c r="G452" t="s">
        <v>1079</v>
      </c>
      <c r="H452" t="s">
        <v>1080</v>
      </c>
    </row>
    <row r="453" spans="1:8">
      <c r="A453" t="s">
        <v>921</v>
      </c>
      <c r="B453" t="s">
        <v>1074</v>
      </c>
      <c r="C453" t="s">
        <v>888</v>
      </c>
      <c r="D453" t="s">
        <v>1093</v>
      </c>
      <c r="E453" s="11" t="s">
        <v>1704</v>
      </c>
      <c r="F453" s="11" t="s">
        <v>1705</v>
      </c>
      <c r="G453" t="s">
        <v>1079</v>
      </c>
      <c r="H453" t="s">
        <v>1080</v>
      </c>
    </row>
    <row r="454" spans="1:8">
      <c r="A454" t="s">
        <v>921</v>
      </c>
      <c r="B454" t="s">
        <v>1074</v>
      </c>
      <c r="C454" t="s">
        <v>888</v>
      </c>
      <c r="D454" t="s">
        <v>1093</v>
      </c>
      <c r="E454" s="11" t="s">
        <v>1706</v>
      </c>
      <c r="F454" s="11" t="s">
        <v>1707</v>
      </c>
      <c r="G454" t="s">
        <v>1079</v>
      </c>
      <c r="H454" t="s">
        <v>1080</v>
      </c>
    </row>
    <row r="455" spans="1:8">
      <c r="A455" t="s">
        <v>919</v>
      </c>
      <c r="B455" t="s">
        <v>1074</v>
      </c>
      <c r="C455" t="s">
        <v>1089</v>
      </c>
      <c r="D455" t="s">
        <v>1093</v>
      </c>
      <c r="E455" s="11" t="s">
        <v>1708</v>
      </c>
      <c r="F455" s="11" t="s">
        <v>1709</v>
      </c>
      <c r="G455" t="s">
        <v>1079</v>
      </c>
      <c r="H455" t="s">
        <v>1080</v>
      </c>
    </row>
    <row r="456" spans="1:8">
      <c r="A456" t="s">
        <v>919</v>
      </c>
      <c r="B456" t="s">
        <v>1074</v>
      </c>
      <c r="C456" t="s">
        <v>1089</v>
      </c>
      <c r="D456" t="s">
        <v>1093</v>
      </c>
      <c r="E456" s="11" t="s">
        <v>1710</v>
      </c>
      <c r="F456" s="11" t="s">
        <v>1711</v>
      </c>
      <c r="G456" t="s">
        <v>1079</v>
      </c>
      <c r="H456" t="s">
        <v>1080</v>
      </c>
    </row>
    <row r="457" spans="1:8">
      <c r="A457" t="s">
        <v>919</v>
      </c>
      <c r="B457" t="s">
        <v>1074</v>
      </c>
      <c r="C457" t="s">
        <v>1089</v>
      </c>
      <c r="D457" t="s">
        <v>1093</v>
      </c>
      <c r="E457" s="11" t="s">
        <v>1712</v>
      </c>
      <c r="F457" s="11" t="s">
        <v>1713</v>
      </c>
      <c r="G457" t="s">
        <v>1079</v>
      </c>
      <c r="H457" t="s">
        <v>1080</v>
      </c>
    </row>
    <row r="458" spans="1:8">
      <c r="A458" t="s">
        <v>919</v>
      </c>
      <c r="B458" t="s">
        <v>1074</v>
      </c>
      <c r="C458" t="s">
        <v>1089</v>
      </c>
      <c r="D458" t="s">
        <v>1093</v>
      </c>
      <c r="E458" s="11" t="s">
        <v>1714</v>
      </c>
      <c r="F458" s="11" t="s">
        <v>1715</v>
      </c>
      <c r="G458" t="s">
        <v>1079</v>
      </c>
      <c r="H458" t="s">
        <v>1080</v>
      </c>
    </row>
    <row r="459" spans="1:8">
      <c r="A459" t="s">
        <v>919</v>
      </c>
      <c r="B459" t="s">
        <v>1074</v>
      </c>
      <c r="C459" t="s">
        <v>1089</v>
      </c>
      <c r="D459" t="s">
        <v>1093</v>
      </c>
      <c r="E459" s="11" t="s">
        <v>1716</v>
      </c>
      <c r="F459" s="11" t="s">
        <v>1717</v>
      </c>
      <c r="G459" t="s">
        <v>1079</v>
      </c>
      <c r="H459" t="s">
        <v>1080</v>
      </c>
    </row>
    <row r="460" spans="1:8">
      <c r="A460" t="s">
        <v>919</v>
      </c>
      <c r="B460" t="s">
        <v>1074</v>
      </c>
      <c r="C460" t="s">
        <v>1089</v>
      </c>
      <c r="D460" t="s">
        <v>1093</v>
      </c>
      <c r="E460" s="11" t="s">
        <v>1718</v>
      </c>
      <c r="F460" s="11" t="s">
        <v>1719</v>
      </c>
      <c r="G460" t="s">
        <v>1079</v>
      </c>
      <c r="H460" t="s">
        <v>1080</v>
      </c>
    </row>
    <row r="461" spans="1:8">
      <c r="A461" t="s">
        <v>919</v>
      </c>
      <c r="B461" t="s">
        <v>1074</v>
      </c>
      <c r="C461" t="s">
        <v>1089</v>
      </c>
      <c r="D461" t="s">
        <v>1093</v>
      </c>
      <c r="E461" s="11" t="s">
        <v>1720</v>
      </c>
      <c r="F461" s="11" t="s">
        <v>1721</v>
      </c>
      <c r="G461" t="s">
        <v>1079</v>
      </c>
      <c r="H461" t="s">
        <v>1080</v>
      </c>
    </row>
    <row r="462" spans="1:8">
      <c r="A462" t="s">
        <v>919</v>
      </c>
      <c r="B462" t="s">
        <v>1074</v>
      </c>
      <c r="C462" t="s">
        <v>1089</v>
      </c>
      <c r="D462" t="s">
        <v>1093</v>
      </c>
      <c r="E462" s="11" t="s">
        <v>1722</v>
      </c>
      <c r="F462" s="11" t="s">
        <v>1723</v>
      </c>
      <c r="G462" t="s">
        <v>1079</v>
      </c>
      <c r="H462" t="s">
        <v>1080</v>
      </c>
    </row>
    <row r="463" spans="1:8">
      <c r="A463" t="s">
        <v>919</v>
      </c>
      <c r="B463" t="s">
        <v>1074</v>
      </c>
      <c r="C463" t="s">
        <v>1089</v>
      </c>
      <c r="D463" t="s">
        <v>1093</v>
      </c>
      <c r="E463" s="11" t="s">
        <v>1724</v>
      </c>
      <c r="F463" s="11" t="s">
        <v>1725</v>
      </c>
      <c r="G463" t="s">
        <v>1079</v>
      </c>
      <c r="H463" t="s">
        <v>1080</v>
      </c>
    </row>
    <row r="464" spans="1:8">
      <c r="A464" t="s">
        <v>918</v>
      </c>
      <c r="B464" t="s">
        <v>1062</v>
      </c>
      <c r="C464" t="s">
        <v>1075</v>
      </c>
      <c r="D464" t="s">
        <v>1093</v>
      </c>
      <c r="E464" s="11" t="s">
        <v>1726</v>
      </c>
      <c r="F464" s="11" t="s">
        <v>1727</v>
      </c>
      <c r="G464" t="s">
        <v>1079</v>
      </c>
      <c r="H464" t="s">
        <v>1080</v>
      </c>
    </row>
    <row r="465" spans="1:8">
      <c r="A465" t="s">
        <v>918</v>
      </c>
      <c r="B465" t="s">
        <v>1062</v>
      </c>
      <c r="C465" t="s">
        <v>1075</v>
      </c>
      <c r="D465" t="s">
        <v>1093</v>
      </c>
      <c r="E465" s="11" t="s">
        <v>1728</v>
      </c>
      <c r="F465" s="11" t="s">
        <v>1729</v>
      </c>
      <c r="G465" t="s">
        <v>1079</v>
      </c>
      <c r="H465" t="s">
        <v>1080</v>
      </c>
    </row>
    <row r="466" spans="1:8">
      <c r="A466" t="s">
        <v>918</v>
      </c>
      <c r="B466" t="s">
        <v>1062</v>
      </c>
      <c r="C466" t="s">
        <v>1075</v>
      </c>
      <c r="D466" t="s">
        <v>1093</v>
      </c>
      <c r="E466" s="11" t="s">
        <v>1730</v>
      </c>
      <c r="F466" s="11" t="s">
        <v>1731</v>
      </c>
      <c r="G466" t="s">
        <v>1079</v>
      </c>
      <c r="H466" t="s">
        <v>1080</v>
      </c>
    </row>
    <row r="467" spans="1:8">
      <c r="A467" t="s">
        <v>918</v>
      </c>
      <c r="B467" t="s">
        <v>1062</v>
      </c>
      <c r="C467" t="s">
        <v>1075</v>
      </c>
      <c r="D467" t="s">
        <v>1093</v>
      </c>
      <c r="E467" s="11" t="s">
        <v>1732</v>
      </c>
      <c r="F467" s="11" t="s">
        <v>1733</v>
      </c>
      <c r="G467" t="s">
        <v>1079</v>
      </c>
      <c r="H467" t="s">
        <v>1080</v>
      </c>
    </row>
    <row r="468" spans="1:8">
      <c r="A468" t="s">
        <v>918</v>
      </c>
      <c r="B468" t="s">
        <v>1062</v>
      </c>
      <c r="C468" t="s">
        <v>1075</v>
      </c>
      <c r="D468" t="s">
        <v>1093</v>
      </c>
      <c r="E468" s="11" t="s">
        <v>1734</v>
      </c>
      <c r="F468" s="11" t="s">
        <v>1735</v>
      </c>
      <c r="G468" t="s">
        <v>1079</v>
      </c>
      <c r="H468" t="s">
        <v>1080</v>
      </c>
    </row>
    <row r="469" spans="1:8">
      <c r="A469" t="s">
        <v>918</v>
      </c>
      <c r="B469" t="s">
        <v>1062</v>
      </c>
      <c r="C469" t="s">
        <v>1075</v>
      </c>
      <c r="D469" t="s">
        <v>1093</v>
      </c>
      <c r="E469" s="11" t="s">
        <v>1736</v>
      </c>
      <c r="F469" s="11" t="s">
        <v>1737</v>
      </c>
      <c r="G469" t="s">
        <v>1079</v>
      </c>
      <c r="H469" t="s">
        <v>1080</v>
      </c>
    </row>
    <row r="470" spans="1:8">
      <c r="A470" t="s">
        <v>918</v>
      </c>
      <c r="B470" t="s">
        <v>1062</v>
      </c>
      <c r="C470" t="s">
        <v>1075</v>
      </c>
      <c r="D470" t="s">
        <v>1093</v>
      </c>
      <c r="E470" s="11" t="s">
        <v>1738</v>
      </c>
      <c r="F470" s="11" t="s">
        <v>1739</v>
      </c>
      <c r="G470" t="s">
        <v>1079</v>
      </c>
      <c r="H470" t="s">
        <v>1080</v>
      </c>
    </row>
    <row r="471" spans="1:8">
      <c r="A471" t="s">
        <v>918</v>
      </c>
      <c r="B471" t="s">
        <v>1062</v>
      </c>
      <c r="C471" t="s">
        <v>1075</v>
      </c>
      <c r="D471" t="s">
        <v>1093</v>
      </c>
      <c r="E471" s="11" t="s">
        <v>1740</v>
      </c>
      <c r="F471" s="11" t="s">
        <v>1741</v>
      </c>
      <c r="G471" t="s">
        <v>1079</v>
      </c>
      <c r="H471" t="s">
        <v>1080</v>
      </c>
    </row>
    <row r="472" spans="1:8">
      <c r="A472" t="s">
        <v>918</v>
      </c>
      <c r="B472" t="s">
        <v>1062</v>
      </c>
      <c r="C472" t="s">
        <v>1075</v>
      </c>
      <c r="D472" t="s">
        <v>1093</v>
      </c>
      <c r="E472" s="11" t="s">
        <v>1742</v>
      </c>
      <c r="F472" s="11" t="s">
        <v>1743</v>
      </c>
      <c r="G472" t="s">
        <v>1079</v>
      </c>
      <c r="H472" t="s">
        <v>1080</v>
      </c>
    </row>
    <row r="473" spans="1:8">
      <c r="A473" t="s">
        <v>918</v>
      </c>
      <c r="B473" t="s">
        <v>1062</v>
      </c>
      <c r="C473" t="s">
        <v>1076</v>
      </c>
      <c r="D473" t="s">
        <v>1093</v>
      </c>
      <c r="E473" s="11" t="s">
        <v>1744</v>
      </c>
      <c r="F473" s="11" t="s">
        <v>1745</v>
      </c>
      <c r="G473" t="s">
        <v>1079</v>
      </c>
      <c r="H473" t="s">
        <v>1080</v>
      </c>
    </row>
    <row r="474" spans="1:8">
      <c r="A474" t="s">
        <v>918</v>
      </c>
      <c r="B474" t="s">
        <v>1062</v>
      </c>
      <c r="C474" t="s">
        <v>1076</v>
      </c>
      <c r="D474" t="s">
        <v>1093</v>
      </c>
      <c r="E474" s="11" t="s">
        <v>1746</v>
      </c>
      <c r="F474" s="11" t="s">
        <v>1747</v>
      </c>
      <c r="G474" t="s">
        <v>1079</v>
      </c>
      <c r="H474" t="s">
        <v>1080</v>
      </c>
    </row>
    <row r="475" spans="1:8">
      <c r="A475" t="s">
        <v>918</v>
      </c>
      <c r="B475" t="s">
        <v>1062</v>
      </c>
      <c r="C475" t="s">
        <v>1076</v>
      </c>
      <c r="D475" t="s">
        <v>1093</v>
      </c>
      <c r="E475" s="11" t="s">
        <v>1748</v>
      </c>
      <c r="F475" s="11" t="s">
        <v>1749</v>
      </c>
      <c r="G475" t="s">
        <v>1079</v>
      </c>
      <c r="H475" t="s">
        <v>1080</v>
      </c>
    </row>
    <row r="476" spans="1:8">
      <c r="A476" t="s">
        <v>918</v>
      </c>
      <c r="B476" t="s">
        <v>1062</v>
      </c>
      <c r="C476" t="s">
        <v>1076</v>
      </c>
      <c r="D476" t="s">
        <v>1093</v>
      </c>
      <c r="E476" s="11" t="s">
        <v>1750</v>
      </c>
      <c r="F476" s="11" t="s">
        <v>1751</v>
      </c>
      <c r="G476" t="s">
        <v>1079</v>
      </c>
      <c r="H476" t="s">
        <v>1080</v>
      </c>
    </row>
    <row r="477" spans="1:8">
      <c r="A477" t="s">
        <v>918</v>
      </c>
      <c r="B477" t="s">
        <v>1062</v>
      </c>
      <c r="C477" t="s">
        <v>1076</v>
      </c>
      <c r="D477" t="s">
        <v>1093</v>
      </c>
      <c r="E477" s="11" t="s">
        <v>1752</v>
      </c>
      <c r="F477" s="11" t="s">
        <v>1753</v>
      </c>
      <c r="G477" t="s">
        <v>1079</v>
      </c>
      <c r="H477" t="s">
        <v>1080</v>
      </c>
    </row>
    <row r="478" spans="1:8">
      <c r="A478" t="s">
        <v>918</v>
      </c>
      <c r="B478" t="s">
        <v>1062</v>
      </c>
      <c r="C478" t="s">
        <v>1076</v>
      </c>
      <c r="D478" t="s">
        <v>1093</v>
      </c>
      <c r="E478" s="11" t="s">
        <v>1754</v>
      </c>
      <c r="F478" s="11" t="s">
        <v>1755</v>
      </c>
      <c r="G478" t="s">
        <v>1079</v>
      </c>
      <c r="H478" t="s">
        <v>1080</v>
      </c>
    </row>
    <row r="479" spans="1:8">
      <c r="A479" t="s">
        <v>918</v>
      </c>
      <c r="B479" t="s">
        <v>1062</v>
      </c>
      <c r="C479" t="s">
        <v>1076</v>
      </c>
      <c r="D479" t="s">
        <v>1093</v>
      </c>
      <c r="E479" s="11" t="s">
        <v>1756</v>
      </c>
      <c r="F479" s="11" t="s">
        <v>1757</v>
      </c>
      <c r="G479" t="s">
        <v>1079</v>
      </c>
      <c r="H479" t="s">
        <v>1080</v>
      </c>
    </row>
    <row r="480" spans="1:8">
      <c r="A480" t="s">
        <v>918</v>
      </c>
      <c r="B480" t="s">
        <v>1062</v>
      </c>
      <c r="C480" t="s">
        <v>1076</v>
      </c>
      <c r="D480" t="s">
        <v>1093</v>
      </c>
      <c r="E480" s="11" t="s">
        <v>1758</v>
      </c>
      <c r="F480" s="11" t="s">
        <v>1759</v>
      </c>
      <c r="G480" t="s">
        <v>1079</v>
      </c>
      <c r="H480" t="s">
        <v>1080</v>
      </c>
    </row>
    <row r="481" spans="1:8">
      <c r="A481" t="s">
        <v>918</v>
      </c>
      <c r="B481" t="s">
        <v>1062</v>
      </c>
      <c r="C481" t="s">
        <v>1076</v>
      </c>
      <c r="D481" t="s">
        <v>1093</v>
      </c>
      <c r="E481" s="11" t="s">
        <v>1760</v>
      </c>
      <c r="F481" s="11" t="s">
        <v>1761</v>
      </c>
      <c r="G481" t="s">
        <v>1079</v>
      </c>
      <c r="H481" t="s">
        <v>1080</v>
      </c>
    </row>
    <row r="482" spans="1:8">
      <c r="A482" t="s">
        <v>918</v>
      </c>
      <c r="B482" t="s">
        <v>1062</v>
      </c>
      <c r="C482" t="s">
        <v>1090</v>
      </c>
      <c r="D482" t="s">
        <v>1093</v>
      </c>
      <c r="E482" s="11" t="s">
        <v>1762</v>
      </c>
      <c r="F482" s="11" t="s">
        <v>1763</v>
      </c>
      <c r="G482" t="s">
        <v>1079</v>
      </c>
      <c r="H482" t="s">
        <v>1080</v>
      </c>
    </row>
    <row r="483" spans="1:8">
      <c r="A483" t="s">
        <v>918</v>
      </c>
      <c r="B483" t="s">
        <v>1062</v>
      </c>
      <c r="C483" t="s">
        <v>1090</v>
      </c>
      <c r="D483" t="s">
        <v>1093</v>
      </c>
      <c r="E483" s="11" t="s">
        <v>1764</v>
      </c>
      <c r="F483" s="11" t="s">
        <v>1765</v>
      </c>
      <c r="G483" t="s">
        <v>1079</v>
      </c>
      <c r="H483" t="s">
        <v>1080</v>
      </c>
    </row>
    <row r="484" spans="1:8">
      <c r="A484" t="s">
        <v>918</v>
      </c>
      <c r="B484" t="s">
        <v>1062</v>
      </c>
      <c r="C484" t="s">
        <v>1090</v>
      </c>
      <c r="D484" t="s">
        <v>1093</v>
      </c>
      <c r="E484" s="11" t="s">
        <v>1766</v>
      </c>
      <c r="F484" s="11" t="s">
        <v>1767</v>
      </c>
      <c r="G484" t="s">
        <v>1079</v>
      </c>
      <c r="H484" t="s">
        <v>1080</v>
      </c>
    </row>
    <row r="485" spans="1:8">
      <c r="A485" t="s">
        <v>918</v>
      </c>
      <c r="B485" t="s">
        <v>1062</v>
      </c>
      <c r="C485" t="s">
        <v>1090</v>
      </c>
      <c r="D485" t="s">
        <v>1093</v>
      </c>
      <c r="E485" s="11" t="s">
        <v>1768</v>
      </c>
      <c r="F485" s="11" t="s">
        <v>1769</v>
      </c>
      <c r="G485" t="s">
        <v>1079</v>
      </c>
      <c r="H485" t="s">
        <v>1080</v>
      </c>
    </row>
    <row r="486" spans="1:8">
      <c r="A486" t="s">
        <v>918</v>
      </c>
      <c r="B486" t="s">
        <v>1062</v>
      </c>
      <c r="C486" t="s">
        <v>1090</v>
      </c>
      <c r="D486" t="s">
        <v>1093</v>
      </c>
      <c r="E486" s="11" t="s">
        <v>1770</v>
      </c>
      <c r="F486" s="11" t="s">
        <v>1771</v>
      </c>
      <c r="G486" t="s">
        <v>1079</v>
      </c>
      <c r="H486" t="s">
        <v>1080</v>
      </c>
    </row>
    <row r="487" spans="1:8">
      <c r="A487" t="s">
        <v>918</v>
      </c>
      <c r="B487" t="s">
        <v>1062</v>
      </c>
      <c r="C487" t="s">
        <v>1090</v>
      </c>
      <c r="D487" t="s">
        <v>1093</v>
      </c>
      <c r="E487" s="11" t="s">
        <v>1772</v>
      </c>
      <c r="F487" s="11" t="s">
        <v>1773</v>
      </c>
      <c r="G487" t="s">
        <v>1079</v>
      </c>
      <c r="H487" t="s">
        <v>1080</v>
      </c>
    </row>
    <row r="488" spans="1:8">
      <c r="A488" t="s">
        <v>918</v>
      </c>
      <c r="B488" t="s">
        <v>1062</v>
      </c>
      <c r="C488" t="s">
        <v>1090</v>
      </c>
      <c r="D488" t="s">
        <v>1093</v>
      </c>
      <c r="E488" s="11" t="s">
        <v>1774</v>
      </c>
      <c r="F488" s="11" t="s">
        <v>1775</v>
      </c>
      <c r="G488" t="s">
        <v>1079</v>
      </c>
      <c r="H488" t="s">
        <v>1080</v>
      </c>
    </row>
    <row r="489" spans="1:8">
      <c r="A489" t="s">
        <v>918</v>
      </c>
      <c r="B489" t="s">
        <v>1062</v>
      </c>
      <c r="C489" t="s">
        <v>1090</v>
      </c>
      <c r="D489" t="s">
        <v>1093</v>
      </c>
      <c r="E489" s="11" t="s">
        <v>1776</v>
      </c>
      <c r="F489" s="11" t="s">
        <v>1777</v>
      </c>
      <c r="G489" t="s">
        <v>1079</v>
      </c>
      <c r="H489" t="s">
        <v>1080</v>
      </c>
    </row>
    <row r="490" spans="1:8">
      <c r="A490" t="s">
        <v>918</v>
      </c>
      <c r="B490" t="s">
        <v>1062</v>
      </c>
      <c r="C490" t="s">
        <v>1090</v>
      </c>
      <c r="D490" t="s">
        <v>1093</v>
      </c>
      <c r="E490" s="11" t="s">
        <v>1778</v>
      </c>
      <c r="F490" s="11" t="s">
        <v>1779</v>
      </c>
      <c r="G490" t="s">
        <v>1079</v>
      </c>
      <c r="H490" t="s">
        <v>1080</v>
      </c>
    </row>
    <row r="491" spans="1:8">
      <c r="A491" t="s">
        <v>918</v>
      </c>
      <c r="B491" t="s">
        <v>1062</v>
      </c>
      <c r="C491" t="s">
        <v>1090</v>
      </c>
      <c r="D491" t="s">
        <v>1093</v>
      </c>
      <c r="E491" s="11" t="s">
        <v>1780</v>
      </c>
      <c r="F491" s="11" t="s">
        <v>1781</v>
      </c>
      <c r="G491" t="s">
        <v>1079</v>
      </c>
      <c r="H491" t="s">
        <v>1080</v>
      </c>
    </row>
    <row r="492" spans="1:8">
      <c r="A492" t="s">
        <v>918</v>
      </c>
      <c r="B492" t="s">
        <v>1062</v>
      </c>
      <c r="C492" t="s">
        <v>1091</v>
      </c>
      <c r="D492" t="s">
        <v>1093</v>
      </c>
      <c r="E492" s="11" t="s">
        <v>1782</v>
      </c>
      <c r="F492" s="11" t="s">
        <v>1783</v>
      </c>
      <c r="G492" t="s">
        <v>1079</v>
      </c>
      <c r="H492" t="s">
        <v>1080</v>
      </c>
    </row>
    <row r="493" spans="1:8">
      <c r="A493" t="s">
        <v>918</v>
      </c>
      <c r="B493" t="s">
        <v>1062</v>
      </c>
      <c r="C493" t="s">
        <v>1091</v>
      </c>
      <c r="D493" t="s">
        <v>1093</v>
      </c>
      <c r="E493" s="11" t="s">
        <v>1784</v>
      </c>
      <c r="F493" s="11" t="s">
        <v>1785</v>
      </c>
      <c r="G493" t="s">
        <v>1079</v>
      </c>
      <c r="H493" t="s">
        <v>1080</v>
      </c>
    </row>
    <row r="494" spans="1:8">
      <c r="A494" t="s">
        <v>918</v>
      </c>
      <c r="B494" t="s">
        <v>1062</v>
      </c>
      <c r="C494" t="s">
        <v>1091</v>
      </c>
      <c r="D494" t="s">
        <v>1093</v>
      </c>
      <c r="E494" s="11" t="s">
        <v>1786</v>
      </c>
      <c r="F494" s="11" t="s">
        <v>1787</v>
      </c>
      <c r="G494" t="s">
        <v>1079</v>
      </c>
      <c r="H494" t="s">
        <v>1080</v>
      </c>
    </row>
    <row r="495" spans="1:8">
      <c r="A495" t="s">
        <v>918</v>
      </c>
      <c r="B495" t="s">
        <v>1062</v>
      </c>
      <c r="C495" t="s">
        <v>1091</v>
      </c>
      <c r="D495" t="s">
        <v>1093</v>
      </c>
      <c r="E495" s="11" t="s">
        <v>1788</v>
      </c>
      <c r="F495" s="11" t="s">
        <v>1789</v>
      </c>
      <c r="G495" t="s">
        <v>1079</v>
      </c>
      <c r="H495" t="s">
        <v>1080</v>
      </c>
    </row>
    <row r="496" spans="1:8">
      <c r="A496" t="s">
        <v>918</v>
      </c>
      <c r="B496" t="s">
        <v>1062</v>
      </c>
      <c r="C496" t="s">
        <v>1091</v>
      </c>
      <c r="D496" t="s">
        <v>1093</v>
      </c>
      <c r="E496" s="11" t="s">
        <v>1790</v>
      </c>
      <c r="F496" s="11" t="s">
        <v>1791</v>
      </c>
      <c r="G496" t="s">
        <v>1079</v>
      </c>
      <c r="H496" t="s">
        <v>1080</v>
      </c>
    </row>
    <row r="497" spans="1:8">
      <c r="A497" t="s">
        <v>918</v>
      </c>
      <c r="B497" t="s">
        <v>1062</v>
      </c>
      <c r="C497" t="s">
        <v>1091</v>
      </c>
      <c r="D497" t="s">
        <v>1093</v>
      </c>
      <c r="E497" s="11" t="s">
        <v>1792</v>
      </c>
      <c r="F497" s="11" t="s">
        <v>1793</v>
      </c>
      <c r="G497" t="s">
        <v>1079</v>
      </c>
      <c r="H497" t="s">
        <v>1080</v>
      </c>
    </row>
    <row r="498" spans="1:8">
      <c r="A498" t="s">
        <v>918</v>
      </c>
      <c r="B498" t="s">
        <v>1062</v>
      </c>
      <c r="C498" t="s">
        <v>1091</v>
      </c>
      <c r="D498" t="s">
        <v>1093</v>
      </c>
      <c r="E498" s="11" t="s">
        <v>1794</v>
      </c>
      <c r="F498" s="11" t="s">
        <v>1795</v>
      </c>
      <c r="G498" t="s">
        <v>1079</v>
      </c>
      <c r="H498" t="s">
        <v>1080</v>
      </c>
    </row>
    <row r="499" spans="1:8">
      <c r="A499" t="s">
        <v>918</v>
      </c>
      <c r="B499" t="s">
        <v>1062</v>
      </c>
      <c r="C499" t="s">
        <v>1091</v>
      </c>
      <c r="D499" t="s">
        <v>1093</v>
      </c>
      <c r="E499" s="11" t="s">
        <v>1796</v>
      </c>
      <c r="F499" s="11" t="s">
        <v>1797</v>
      </c>
      <c r="G499" t="s">
        <v>1079</v>
      </c>
      <c r="H499" t="s">
        <v>1080</v>
      </c>
    </row>
    <row r="500" spans="1:8">
      <c r="A500" t="s">
        <v>918</v>
      </c>
      <c r="B500" t="s">
        <v>1062</v>
      </c>
      <c r="C500" t="s">
        <v>1091</v>
      </c>
      <c r="D500" t="s">
        <v>1093</v>
      </c>
      <c r="E500" s="11" t="s">
        <v>1798</v>
      </c>
      <c r="F500" s="11" t="s">
        <v>1799</v>
      </c>
      <c r="G500" t="s">
        <v>1079</v>
      </c>
      <c r="H500" t="s">
        <v>1080</v>
      </c>
    </row>
    <row r="501" spans="1:8">
      <c r="A501" t="s">
        <v>1092</v>
      </c>
      <c r="D501" t="s">
        <v>1093</v>
      </c>
      <c r="E501" s="11" t="s">
        <v>1800</v>
      </c>
      <c r="F501" s="11" t="s">
        <v>1801</v>
      </c>
      <c r="G501" t="s">
        <v>1079</v>
      </c>
      <c r="H501" t="s">
        <v>1080</v>
      </c>
    </row>
    <row r="502" spans="1:8">
      <c r="A502" t="s">
        <v>1092</v>
      </c>
      <c r="D502" t="s">
        <v>1093</v>
      </c>
      <c r="E502" s="11" t="s">
        <v>1802</v>
      </c>
      <c r="F502" s="11" t="s">
        <v>1803</v>
      </c>
      <c r="G502" t="s">
        <v>1079</v>
      </c>
      <c r="H502" t="s">
        <v>1080</v>
      </c>
    </row>
    <row r="503" spans="1:8">
      <c r="A503" t="s">
        <v>1092</v>
      </c>
      <c r="D503" t="s">
        <v>1093</v>
      </c>
      <c r="E503" s="11" t="s">
        <v>1804</v>
      </c>
      <c r="F503" s="11" t="s">
        <v>1805</v>
      </c>
      <c r="G503" t="s">
        <v>1079</v>
      </c>
      <c r="H503" t="s">
        <v>1080</v>
      </c>
    </row>
    <row r="504" spans="1:8">
      <c r="A504" t="s">
        <v>1092</v>
      </c>
      <c r="D504" t="s">
        <v>1093</v>
      </c>
      <c r="E504" s="11" t="s">
        <v>1806</v>
      </c>
      <c r="F504" s="11" t="s">
        <v>1807</v>
      </c>
      <c r="G504" t="s">
        <v>1079</v>
      </c>
      <c r="H504" t="s">
        <v>1080</v>
      </c>
    </row>
    <row r="505" spans="1:8">
      <c r="A505" t="s">
        <v>1092</v>
      </c>
      <c r="D505" t="s">
        <v>1093</v>
      </c>
      <c r="E505" s="11" t="s">
        <v>1808</v>
      </c>
      <c r="F505" s="11" t="s">
        <v>1809</v>
      </c>
      <c r="G505" t="s">
        <v>1079</v>
      </c>
      <c r="H505" t="s">
        <v>1080</v>
      </c>
    </row>
    <row r="506" spans="1:8">
      <c r="A506" t="s">
        <v>1092</v>
      </c>
      <c r="D506" t="s">
        <v>1093</v>
      </c>
      <c r="E506" s="11" t="s">
        <v>1810</v>
      </c>
      <c r="F506" s="11" t="s">
        <v>1811</v>
      </c>
      <c r="G506" t="s">
        <v>1079</v>
      </c>
      <c r="H506" t="s">
        <v>1080</v>
      </c>
    </row>
    <row r="507" spans="1:8">
      <c r="A507" t="s">
        <v>1092</v>
      </c>
      <c r="D507" t="s">
        <v>1093</v>
      </c>
      <c r="E507" s="11" t="s">
        <v>1812</v>
      </c>
      <c r="F507" s="11" t="s">
        <v>1813</v>
      </c>
      <c r="G507" t="s">
        <v>1079</v>
      </c>
      <c r="H507" t="s">
        <v>1080</v>
      </c>
    </row>
    <row r="508" spans="1:8">
      <c r="A508" t="s">
        <v>1092</v>
      </c>
      <c r="D508" t="s">
        <v>1093</v>
      </c>
      <c r="E508" s="11" t="s">
        <v>1814</v>
      </c>
      <c r="F508" s="11" t="s">
        <v>1815</v>
      </c>
      <c r="G508" t="s">
        <v>1079</v>
      </c>
      <c r="H508" t="s">
        <v>1080</v>
      </c>
    </row>
    <row r="509" spans="1:8">
      <c r="A509" t="s">
        <v>1092</v>
      </c>
      <c r="D509" t="s">
        <v>1093</v>
      </c>
      <c r="E509" s="11" t="s">
        <v>1816</v>
      </c>
      <c r="F509" s="11" t="s">
        <v>1817</v>
      </c>
      <c r="G509" t="s">
        <v>1079</v>
      </c>
      <c r="H509" t="s">
        <v>1080</v>
      </c>
    </row>
    <row r="510" spans="1:8">
      <c r="A510" t="s">
        <v>1092</v>
      </c>
      <c r="D510" t="s">
        <v>1093</v>
      </c>
      <c r="E510" s="11" t="s">
        <v>1818</v>
      </c>
      <c r="F510" s="11" t="s">
        <v>1819</v>
      </c>
      <c r="G510" t="s">
        <v>1079</v>
      </c>
      <c r="H510" t="s">
        <v>1080</v>
      </c>
    </row>
    <row r="511" spans="1:8">
      <c r="A511" t="s">
        <v>1061</v>
      </c>
      <c r="B511" t="s">
        <v>1062</v>
      </c>
      <c r="C511" t="s">
        <v>1077</v>
      </c>
      <c r="D511" t="s">
        <v>1094</v>
      </c>
      <c r="E511" s="11" t="s">
        <v>1422</v>
      </c>
      <c r="F511" s="11" t="s">
        <v>1423</v>
      </c>
      <c r="G511" t="s">
        <v>1079</v>
      </c>
      <c r="H511" t="s">
        <v>1080</v>
      </c>
    </row>
    <row r="512" spans="1:8">
      <c r="A512" t="s">
        <v>1061</v>
      </c>
      <c r="B512" t="s">
        <v>1062</v>
      </c>
      <c r="C512" t="s">
        <v>1077</v>
      </c>
      <c r="D512" t="s">
        <v>1094</v>
      </c>
      <c r="E512" s="11" t="s">
        <v>1424</v>
      </c>
      <c r="F512" s="11" t="s">
        <v>1425</v>
      </c>
      <c r="G512" t="s">
        <v>1079</v>
      </c>
      <c r="H512" t="s">
        <v>1080</v>
      </c>
    </row>
    <row r="513" spans="1:8">
      <c r="A513" t="s">
        <v>1061</v>
      </c>
      <c r="B513" t="s">
        <v>1062</v>
      </c>
      <c r="C513" t="s">
        <v>1077</v>
      </c>
      <c r="D513" t="s">
        <v>1094</v>
      </c>
      <c r="E513" s="11" t="s">
        <v>1426</v>
      </c>
      <c r="F513" s="11" t="s">
        <v>1427</v>
      </c>
      <c r="G513" t="s">
        <v>1079</v>
      </c>
      <c r="H513" t="s">
        <v>1080</v>
      </c>
    </row>
    <row r="514" spans="1:8">
      <c r="A514" t="s">
        <v>1061</v>
      </c>
      <c r="B514" t="s">
        <v>1062</v>
      </c>
      <c r="C514" t="s">
        <v>1077</v>
      </c>
      <c r="D514" t="s">
        <v>1094</v>
      </c>
      <c r="E514" s="11" t="s">
        <v>1428</v>
      </c>
      <c r="F514" s="11" t="s">
        <v>1429</v>
      </c>
      <c r="G514" t="s">
        <v>1079</v>
      </c>
      <c r="H514" t="s">
        <v>1080</v>
      </c>
    </row>
    <row r="515" spans="1:8">
      <c r="A515" t="s">
        <v>1061</v>
      </c>
      <c r="B515" t="s">
        <v>1062</v>
      </c>
      <c r="C515" t="s">
        <v>1077</v>
      </c>
      <c r="D515" t="s">
        <v>1094</v>
      </c>
      <c r="E515" s="11" t="s">
        <v>1430</v>
      </c>
      <c r="F515" s="11" t="s">
        <v>1431</v>
      </c>
      <c r="G515" t="s">
        <v>1079</v>
      </c>
      <c r="H515" t="s">
        <v>1080</v>
      </c>
    </row>
    <row r="516" spans="1:8">
      <c r="A516" t="s">
        <v>1061</v>
      </c>
      <c r="B516" t="s">
        <v>1062</v>
      </c>
      <c r="C516" t="s">
        <v>1077</v>
      </c>
      <c r="D516" t="s">
        <v>1094</v>
      </c>
      <c r="E516" s="11" t="s">
        <v>1432</v>
      </c>
      <c r="F516" s="11" t="s">
        <v>1433</v>
      </c>
      <c r="G516" t="s">
        <v>1079</v>
      </c>
      <c r="H516" t="s">
        <v>1080</v>
      </c>
    </row>
    <row r="517" spans="1:8">
      <c r="A517" t="s">
        <v>1061</v>
      </c>
      <c r="B517" t="s">
        <v>1062</v>
      </c>
      <c r="C517" t="s">
        <v>1077</v>
      </c>
      <c r="D517" t="s">
        <v>1094</v>
      </c>
      <c r="E517" s="11" t="s">
        <v>1434</v>
      </c>
      <c r="F517" s="11" t="s">
        <v>1435</v>
      </c>
      <c r="G517" t="s">
        <v>1079</v>
      </c>
      <c r="H517" t="s">
        <v>1080</v>
      </c>
    </row>
    <row r="518" spans="1:8">
      <c r="A518" t="s">
        <v>1061</v>
      </c>
      <c r="B518" t="s">
        <v>1062</v>
      </c>
      <c r="C518" t="s">
        <v>1077</v>
      </c>
      <c r="D518" t="s">
        <v>1094</v>
      </c>
      <c r="E518" s="11" t="s">
        <v>1436</v>
      </c>
      <c r="F518" s="11" t="s">
        <v>1437</v>
      </c>
      <c r="G518" t="s">
        <v>1079</v>
      </c>
      <c r="H518" t="s">
        <v>1080</v>
      </c>
    </row>
    <row r="519" spans="1:8">
      <c r="A519" t="s">
        <v>1061</v>
      </c>
      <c r="B519" t="s">
        <v>1062</v>
      </c>
      <c r="C519" t="s">
        <v>1077</v>
      </c>
      <c r="D519" t="s">
        <v>1094</v>
      </c>
      <c r="E519" s="11" t="s">
        <v>1438</v>
      </c>
      <c r="F519" s="11" t="s">
        <v>1439</v>
      </c>
      <c r="G519" t="s">
        <v>1079</v>
      </c>
      <c r="H519" t="s">
        <v>1080</v>
      </c>
    </row>
    <row r="520" spans="1:8">
      <c r="A520" t="s">
        <v>1061</v>
      </c>
      <c r="B520" t="s">
        <v>1062</v>
      </c>
      <c r="C520" t="s">
        <v>1077</v>
      </c>
      <c r="D520" t="s">
        <v>1094</v>
      </c>
      <c r="E520" s="11" t="s">
        <v>1440</v>
      </c>
      <c r="F520" s="11" t="s">
        <v>1441</v>
      </c>
      <c r="G520" t="s">
        <v>1079</v>
      </c>
      <c r="H520" t="s">
        <v>1080</v>
      </c>
    </row>
    <row r="521" spans="1:8">
      <c r="A521" t="s">
        <v>1061</v>
      </c>
      <c r="B521" t="s">
        <v>1062</v>
      </c>
      <c r="C521" t="s">
        <v>1063</v>
      </c>
      <c r="D521" t="s">
        <v>1094</v>
      </c>
      <c r="E521" s="11" t="s">
        <v>1442</v>
      </c>
      <c r="F521" s="11" t="s">
        <v>1443</v>
      </c>
      <c r="G521" t="s">
        <v>1079</v>
      </c>
      <c r="H521" t="s">
        <v>1080</v>
      </c>
    </row>
    <row r="522" spans="1:8">
      <c r="A522" t="s">
        <v>1061</v>
      </c>
      <c r="B522" t="s">
        <v>1062</v>
      </c>
      <c r="C522" t="s">
        <v>1063</v>
      </c>
      <c r="D522" t="s">
        <v>1094</v>
      </c>
      <c r="E522" s="11" t="s">
        <v>1444</v>
      </c>
      <c r="F522" s="11" t="s">
        <v>1445</v>
      </c>
      <c r="G522" t="s">
        <v>1079</v>
      </c>
      <c r="H522" t="s">
        <v>1080</v>
      </c>
    </row>
    <row r="523" spans="1:8">
      <c r="A523" t="s">
        <v>1061</v>
      </c>
      <c r="B523" t="s">
        <v>1062</v>
      </c>
      <c r="C523" t="s">
        <v>1063</v>
      </c>
      <c r="D523" t="s">
        <v>1094</v>
      </c>
      <c r="E523" s="11" t="s">
        <v>1446</v>
      </c>
      <c r="F523" s="11" t="s">
        <v>1447</v>
      </c>
      <c r="G523" t="s">
        <v>1079</v>
      </c>
      <c r="H523" t="s">
        <v>1080</v>
      </c>
    </row>
    <row r="524" spans="1:8">
      <c r="A524" t="s">
        <v>1061</v>
      </c>
      <c r="B524" t="s">
        <v>1062</v>
      </c>
      <c r="C524" t="s">
        <v>1063</v>
      </c>
      <c r="D524" t="s">
        <v>1094</v>
      </c>
      <c r="E524" s="11" t="s">
        <v>1448</v>
      </c>
      <c r="F524" s="11" t="s">
        <v>1449</v>
      </c>
      <c r="G524" t="s">
        <v>1079</v>
      </c>
      <c r="H524" t="s">
        <v>1080</v>
      </c>
    </row>
    <row r="525" spans="1:8">
      <c r="A525" t="s">
        <v>1061</v>
      </c>
      <c r="B525" t="s">
        <v>1062</v>
      </c>
      <c r="C525" t="s">
        <v>1063</v>
      </c>
      <c r="D525" t="s">
        <v>1094</v>
      </c>
      <c r="E525" s="11" t="s">
        <v>1450</v>
      </c>
      <c r="F525" s="11" t="s">
        <v>1451</v>
      </c>
      <c r="G525" t="s">
        <v>1079</v>
      </c>
      <c r="H525" t="s">
        <v>1080</v>
      </c>
    </row>
    <row r="526" spans="1:8">
      <c r="A526" t="s">
        <v>1061</v>
      </c>
      <c r="B526" t="s">
        <v>1062</v>
      </c>
      <c r="C526" t="s">
        <v>1063</v>
      </c>
      <c r="D526" t="s">
        <v>1094</v>
      </c>
      <c r="E526" s="11" t="s">
        <v>1452</v>
      </c>
      <c r="F526" s="11" t="s">
        <v>1453</v>
      </c>
      <c r="G526" t="s">
        <v>1079</v>
      </c>
      <c r="H526" t="s">
        <v>1080</v>
      </c>
    </row>
    <row r="527" spans="1:8">
      <c r="A527" t="s">
        <v>1061</v>
      </c>
      <c r="B527" t="s">
        <v>1062</v>
      </c>
      <c r="C527" t="s">
        <v>1063</v>
      </c>
      <c r="D527" t="s">
        <v>1094</v>
      </c>
      <c r="E527" s="11" t="s">
        <v>1454</v>
      </c>
      <c r="F527" s="11" t="s">
        <v>1455</v>
      </c>
      <c r="G527" t="s">
        <v>1079</v>
      </c>
      <c r="H527" t="s">
        <v>1080</v>
      </c>
    </row>
    <row r="528" spans="1:8">
      <c r="A528" t="s">
        <v>1061</v>
      </c>
      <c r="B528" t="s">
        <v>1062</v>
      </c>
      <c r="C528" t="s">
        <v>1063</v>
      </c>
      <c r="D528" t="s">
        <v>1094</v>
      </c>
      <c r="E528" s="11" t="s">
        <v>1456</v>
      </c>
      <c r="F528" s="11" t="s">
        <v>1457</v>
      </c>
      <c r="G528" t="s">
        <v>1079</v>
      </c>
      <c r="H528" t="s">
        <v>1080</v>
      </c>
    </row>
    <row r="529" spans="1:8">
      <c r="A529" t="s">
        <v>1061</v>
      </c>
      <c r="B529" t="s">
        <v>1062</v>
      </c>
      <c r="C529" t="s">
        <v>1063</v>
      </c>
      <c r="D529" t="s">
        <v>1094</v>
      </c>
      <c r="E529" s="11" t="s">
        <v>1458</v>
      </c>
      <c r="F529" s="11" t="s">
        <v>1459</v>
      </c>
      <c r="G529" t="s">
        <v>1079</v>
      </c>
      <c r="H529" t="s">
        <v>1080</v>
      </c>
    </row>
    <row r="530" spans="1:8">
      <c r="A530" t="s">
        <v>1061</v>
      </c>
      <c r="B530" t="s">
        <v>1062</v>
      </c>
      <c r="C530" t="s">
        <v>1063</v>
      </c>
      <c r="D530" t="s">
        <v>1094</v>
      </c>
      <c r="E530" s="11" t="s">
        <v>1460</v>
      </c>
      <c r="F530" s="11" t="s">
        <v>1461</v>
      </c>
      <c r="G530" t="s">
        <v>1079</v>
      </c>
      <c r="H530" t="s">
        <v>1080</v>
      </c>
    </row>
    <row r="531" spans="1:8">
      <c r="A531" t="s">
        <v>1061</v>
      </c>
      <c r="B531" t="s">
        <v>1062</v>
      </c>
      <c r="C531" t="s">
        <v>1067</v>
      </c>
      <c r="D531" t="s">
        <v>1094</v>
      </c>
      <c r="E531" s="11" t="s">
        <v>1462</v>
      </c>
      <c r="F531" s="11" t="s">
        <v>1463</v>
      </c>
      <c r="G531" t="s">
        <v>1079</v>
      </c>
      <c r="H531" t="s">
        <v>1080</v>
      </c>
    </row>
    <row r="532" spans="1:8">
      <c r="A532" t="s">
        <v>1061</v>
      </c>
      <c r="B532" t="s">
        <v>1062</v>
      </c>
      <c r="C532" t="s">
        <v>1067</v>
      </c>
      <c r="D532" t="s">
        <v>1094</v>
      </c>
      <c r="E532" s="11" t="s">
        <v>1464</v>
      </c>
      <c r="F532" s="11" t="s">
        <v>1465</v>
      </c>
      <c r="G532" t="s">
        <v>1079</v>
      </c>
      <c r="H532" t="s">
        <v>1080</v>
      </c>
    </row>
    <row r="533" spans="1:8">
      <c r="A533" t="s">
        <v>1061</v>
      </c>
      <c r="B533" t="s">
        <v>1062</v>
      </c>
      <c r="C533" t="s">
        <v>1067</v>
      </c>
      <c r="D533" t="s">
        <v>1094</v>
      </c>
      <c r="E533" s="11" t="s">
        <v>1466</v>
      </c>
      <c r="F533" s="11" t="s">
        <v>1467</v>
      </c>
      <c r="G533" t="s">
        <v>1079</v>
      </c>
      <c r="H533" t="s">
        <v>1080</v>
      </c>
    </row>
    <row r="534" spans="1:8">
      <c r="A534" t="s">
        <v>1061</v>
      </c>
      <c r="B534" t="s">
        <v>1062</v>
      </c>
      <c r="C534" t="s">
        <v>1067</v>
      </c>
      <c r="D534" t="s">
        <v>1094</v>
      </c>
      <c r="E534" s="11" t="s">
        <v>1468</v>
      </c>
      <c r="F534" s="11" t="s">
        <v>1469</v>
      </c>
      <c r="G534" t="s">
        <v>1079</v>
      </c>
      <c r="H534" t="s">
        <v>1080</v>
      </c>
    </row>
    <row r="535" spans="1:8">
      <c r="A535" t="s">
        <v>1061</v>
      </c>
      <c r="B535" t="s">
        <v>1062</v>
      </c>
      <c r="C535" t="s">
        <v>1067</v>
      </c>
      <c r="D535" t="s">
        <v>1094</v>
      </c>
      <c r="E535" s="11" t="s">
        <v>1470</v>
      </c>
      <c r="F535" s="11" t="s">
        <v>1471</v>
      </c>
      <c r="G535" t="s">
        <v>1079</v>
      </c>
      <c r="H535" t="s">
        <v>1080</v>
      </c>
    </row>
    <row r="536" spans="1:8">
      <c r="A536" t="s">
        <v>1061</v>
      </c>
      <c r="B536" t="s">
        <v>1062</v>
      </c>
      <c r="C536" t="s">
        <v>1067</v>
      </c>
      <c r="D536" t="s">
        <v>1094</v>
      </c>
      <c r="E536" s="11" t="s">
        <v>1472</v>
      </c>
      <c r="F536" s="11" t="s">
        <v>1473</v>
      </c>
      <c r="G536" t="s">
        <v>1079</v>
      </c>
      <c r="H536" t="s">
        <v>1080</v>
      </c>
    </row>
    <row r="537" spans="1:8">
      <c r="A537" t="s">
        <v>1061</v>
      </c>
      <c r="B537" t="s">
        <v>1062</v>
      </c>
      <c r="C537" t="s">
        <v>1067</v>
      </c>
      <c r="D537" t="s">
        <v>1094</v>
      </c>
      <c r="E537" s="11" t="s">
        <v>1474</v>
      </c>
      <c r="F537" s="11" t="s">
        <v>1475</v>
      </c>
      <c r="G537" t="s">
        <v>1079</v>
      </c>
      <c r="H537" t="s">
        <v>1080</v>
      </c>
    </row>
    <row r="538" spans="1:8">
      <c r="A538" t="s">
        <v>1061</v>
      </c>
      <c r="B538" t="s">
        <v>1062</v>
      </c>
      <c r="C538" t="s">
        <v>1067</v>
      </c>
      <c r="D538" t="s">
        <v>1094</v>
      </c>
      <c r="E538" s="11" t="s">
        <v>1476</v>
      </c>
      <c r="F538" s="11" t="s">
        <v>1477</v>
      </c>
      <c r="G538" t="s">
        <v>1079</v>
      </c>
      <c r="H538" t="s">
        <v>1080</v>
      </c>
    </row>
    <row r="539" spans="1:8">
      <c r="A539" t="s">
        <v>1061</v>
      </c>
      <c r="B539" t="s">
        <v>1062</v>
      </c>
      <c r="C539" t="s">
        <v>1067</v>
      </c>
      <c r="D539" t="s">
        <v>1094</v>
      </c>
      <c r="E539" s="11" t="s">
        <v>1478</v>
      </c>
      <c r="F539" s="11" t="s">
        <v>1479</v>
      </c>
      <c r="G539" t="s">
        <v>1079</v>
      </c>
      <c r="H539" t="s">
        <v>1080</v>
      </c>
    </row>
    <row r="540" spans="1:8">
      <c r="A540" t="s">
        <v>1061</v>
      </c>
      <c r="B540" t="s">
        <v>1062</v>
      </c>
      <c r="C540" t="s">
        <v>1067</v>
      </c>
      <c r="D540" t="s">
        <v>1094</v>
      </c>
      <c r="E540" s="11" t="s">
        <v>1480</v>
      </c>
      <c r="F540" s="11" t="s">
        <v>1481</v>
      </c>
      <c r="G540" t="s">
        <v>1079</v>
      </c>
      <c r="H540" t="s">
        <v>1080</v>
      </c>
    </row>
    <row r="541" spans="1:8">
      <c r="A541" t="s">
        <v>1061</v>
      </c>
      <c r="B541" t="s">
        <v>1062</v>
      </c>
      <c r="C541" t="s">
        <v>1081</v>
      </c>
      <c r="D541" t="s">
        <v>1094</v>
      </c>
      <c r="E541" s="11" t="s">
        <v>1482</v>
      </c>
      <c r="F541" s="11" t="s">
        <v>1483</v>
      </c>
      <c r="G541" t="s">
        <v>1079</v>
      </c>
      <c r="H541" t="s">
        <v>1080</v>
      </c>
    </row>
    <row r="542" spans="1:8">
      <c r="A542" t="s">
        <v>1061</v>
      </c>
      <c r="B542" t="s">
        <v>1062</v>
      </c>
      <c r="C542" t="s">
        <v>1081</v>
      </c>
      <c r="D542" t="s">
        <v>1094</v>
      </c>
      <c r="E542" s="11" t="s">
        <v>1484</v>
      </c>
      <c r="F542" s="11" t="s">
        <v>1485</v>
      </c>
      <c r="G542" t="s">
        <v>1079</v>
      </c>
      <c r="H542" t="s">
        <v>1080</v>
      </c>
    </row>
    <row r="543" spans="1:8">
      <c r="A543" t="s">
        <v>1061</v>
      </c>
      <c r="B543" t="s">
        <v>1062</v>
      </c>
      <c r="C543" t="s">
        <v>1081</v>
      </c>
      <c r="D543" t="s">
        <v>1094</v>
      </c>
      <c r="E543" s="11" t="s">
        <v>1486</v>
      </c>
      <c r="F543" s="11" t="s">
        <v>1487</v>
      </c>
      <c r="G543" t="s">
        <v>1079</v>
      </c>
      <c r="H543" t="s">
        <v>1080</v>
      </c>
    </row>
    <row r="544" spans="1:8">
      <c r="A544" t="s">
        <v>1061</v>
      </c>
      <c r="B544" t="s">
        <v>1062</v>
      </c>
      <c r="C544" t="s">
        <v>1081</v>
      </c>
      <c r="D544" t="s">
        <v>1094</v>
      </c>
      <c r="E544" s="11" t="s">
        <v>1488</v>
      </c>
      <c r="F544" s="11" t="s">
        <v>1489</v>
      </c>
      <c r="G544" t="s">
        <v>1079</v>
      </c>
      <c r="H544" t="s">
        <v>1080</v>
      </c>
    </row>
    <row r="545" spans="1:8">
      <c r="A545" t="s">
        <v>1061</v>
      </c>
      <c r="B545" t="s">
        <v>1062</v>
      </c>
      <c r="C545" t="s">
        <v>1081</v>
      </c>
      <c r="D545" t="s">
        <v>1094</v>
      </c>
      <c r="E545" s="11" t="s">
        <v>1490</v>
      </c>
      <c r="F545" s="11" t="s">
        <v>1491</v>
      </c>
      <c r="G545" t="s">
        <v>1079</v>
      </c>
      <c r="H545" t="s">
        <v>1080</v>
      </c>
    </row>
    <row r="546" spans="1:8">
      <c r="A546" t="s">
        <v>1061</v>
      </c>
      <c r="B546" t="s">
        <v>1062</v>
      </c>
      <c r="C546" t="s">
        <v>1081</v>
      </c>
      <c r="D546" t="s">
        <v>1094</v>
      </c>
      <c r="E546" s="11" t="s">
        <v>1492</v>
      </c>
      <c r="F546" s="11" t="s">
        <v>1493</v>
      </c>
      <c r="G546" t="s">
        <v>1079</v>
      </c>
      <c r="H546" t="s">
        <v>1080</v>
      </c>
    </row>
    <row r="547" spans="1:8">
      <c r="A547" t="s">
        <v>1061</v>
      </c>
      <c r="B547" t="s">
        <v>1062</v>
      </c>
      <c r="C547" t="s">
        <v>1081</v>
      </c>
      <c r="D547" t="s">
        <v>1094</v>
      </c>
      <c r="E547" s="11" t="s">
        <v>1494</v>
      </c>
      <c r="F547" s="11" t="s">
        <v>1495</v>
      </c>
      <c r="G547" t="s">
        <v>1079</v>
      </c>
      <c r="H547" t="s">
        <v>1080</v>
      </c>
    </row>
    <row r="548" spans="1:8">
      <c r="A548" t="s">
        <v>1061</v>
      </c>
      <c r="B548" t="s">
        <v>1062</v>
      </c>
      <c r="C548" t="s">
        <v>1081</v>
      </c>
      <c r="D548" t="s">
        <v>1094</v>
      </c>
      <c r="E548" s="11" t="s">
        <v>1496</v>
      </c>
      <c r="F548" s="11" t="s">
        <v>1497</v>
      </c>
      <c r="G548" t="s">
        <v>1079</v>
      </c>
      <c r="H548" t="s">
        <v>1080</v>
      </c>
    </row>
    <row r="549" spans="1:8">
      <c r="A549" t="s">
        <v>1061</v>
      </c>
      <c r="B549" t="s">
        <v>1062</v>
      </c>
      <c r="C549" t="s">
        <v>1081</v>
      </c>
      <c r="D549" t="s">
        <v>1094</v>
      </c>
      <c r="E549" s="11" t="s">
        <v>1498</v>
      </c>
      <c r="F549" s="11" t="s">
        <v>1499</v>
      </c>
      <c r="G549" t="s">
        <v>1079</v>
      </c>
      <c r="H549" t="s">
        <v>1080</v>
      </c>
    </row>
    <row r="550" spans="1:8">
      <c r="A550" t="s">
        <v>1061</v>
      </c>
      <c r="B550" t="s">
        <v>1062</v>
      </c>
      <c r="C550" t="s">
        <v>1081</v>
      </c>
      <c r="D550" t="s">
        <v>1094</v>
      </c>
      <c r="E550" s="11" t="s">
        <v>1500</v>
      </c>
      <c r="F550" s="11" t="s">
        <v>1501</v>
      </c>
      <c r="G550" t="s">
        <v>1079</v>
      </c>
      <c r="H550" t="s">
        <v>1080</v>
      </c>
    </row>
    <row r="551" spans="1:8">
      <c r="A551" t="s">
        <v>1068</v>
      </c>
      <c r="B551" t="s">
        <v>1069</v>
      </c>
      <c r="C551" t="s">
        <v>1082</v>
      </c>
      <c r="D551" t="s">
        <v>1094</v>
      </c>
      <c r="E551" s="11" t="s">
        <v>1502</v>
      </c>
      <c r="F551" s="11" t="s">
        <v>1503</v>
      </c>
      <c r="G551" t="s">
        <v>1079</v>
      </c>
      <c r="H551" t="s">
        <v>1080</v>
      </c>
    </row>
    <row r="552" spans="1:8">
      <c r="A552" t="s">
        <v>1068</v>
      </c>
      <c r="B552" t="s">
        <v>1069</v>
      </c>
      <c r="C552" t="s">
        <v>1082</v>
      </c>
      <c r="D552" t="s">
        <v>1094</v>
      </c>
      <c r="E552" s="11" t="s">
        <v>1504</v>
      </c>
      <c r="F552" s="11" t="s">
        <v>1505</v>
      </c>
      <c r="G552" t="s">
        <v>1079</v>
      </c>
      <c r="H552" t="s">
        <v>1080</v>
      </c>
    </row>
    <row r="553" spans="1:8">
      <c r="A553" t="s">
        <v>1068</v>
      </c>
      <c r="B553" t="s">
        <v>1069</v>
      </c>
      <c r="C553" t="s">
        <v>1082</v>
      </c>
      <c r="D553" t="s">
        <v>1094</v>
      </c>
      <c r="E553" s="11" t="s">
        <v>1506</v>
      </c>
      <c r="F553" s="11" t="s">
        <v>1507</v>
      </c>
      <c r="G553" t="s">
        <v>1079</v>
      </c>
      <c r="H553" t="s">
        <v>1080</v>
      </c>
    </row>
    <row r="554" spans="1:8">
      <c r="A554" t="s">
        <v>1068</v>
      </c>
      <c r="B554" t="s">
        <v>1069</v>
      </c>
      <c r="C554" t="s">
        <v>1082</v>
      </c>
      <c r="D554" t="s">
        <v>1094</v>
      </c>
      <c r="E554" s="11" t="s">
        <v>1508</v>
      </c>
      <c r="F554" s="11" t="s">
        <v>1509</v>
      </c>
      <c r="G554" t="s">
        <v>1079</v>
      </c>
      <c r="H554" t="s">
        <v>1080</v>
      </c>
    </row>
    <row r="555" spans="1:8">
      <c r="A555" t="s">
        <v>1068</v>
      </c>
      <c r="B555" t="s">
        <v>1069</v>
      </c>
      <c r="C555" t="s">
        <v>1082</v>
      </c>
      <c r="D555" t="s">
        <v>1094</v>
      </c>
      <c r="E555" s="11" t="s">
        <v>1510</v>
      </c>
      <c r="F555" s="11" t="s">
        <v>1511</v>
      </c>
      <c r="G555" t="s">
        <v>1079</v>
      </c>
      <c r="H555" t="s">
        <v>1080</v>
      </c>
    </row>
    <row r="556" spans="1:8">
      <c r="A556" t="s">
        <v>1068</v>
      </c>
      <c r="B556" t="s">
        <v>1069</v>
      </c>
      <c r="C556" t="s">
        <v>1082</v>
      </c>
      <c r="D556" t="s">
        <v>1094</v>
      </c>
      <c r="E556" s="11" t="s">
        <v>1512</v>
      </c>
      <c r="F556" s="11" t="s">
        <v>1513</v>
      </c>
      <c r="G556" t="s">
        <v>1079</v>
      </c>
      <c r="H556" t="s">
        <v>1080</v>
      </c>
    </row>
    <row r="557" spans="1:8">
      <c r="A557" t="s">
        <v>1068</v>
      </c>
      <c r="B557" t="s">
        <v>1069</v>
      </c>
      <c r="C557" t="s">
        <v>1082</v>
      </c>
      <c r="D557" t="s">
        <v>1094</v>
      </c>
      <c r="E557" s="11" t="s">
        <v>1514</v>
      </c>
      <c r="F557" s="11" t="s">
        <v>1515</v>
      </c>
      <c r="G557" t="s">
        <v>1079</v>
      </c>
      <c r="H557" t="s">
        <v>1080</v>
      </c>
    </row>
    <row r="558" spans="1:8">
      <c r="A558" t="s">
        <v>1068</v>
      </c>
      <c r="B558" t="s">
        <v>1069</v>
      </c>
      <c r="C558" t="s">
        <v>1082</v>
      </c>
      <c r="D558" t="s">
        <v>1094</v>
      </c>
      <c r="E558" s="11" t="s">
        <v>1516</v>
      </c>
      <c r="F558" s="11" t="s">
        <v>1517</v>
      </c>
      <c r="G558" t="s">
        <v>1079</v>
      </c>
      <c r="H558" t="s">
        <v>1080</v>
      </c>
    </row>
    <row r="559" spans="1:8">
      <c r="A559" t="s">
        <v>1068</v>
      </c>
      <c r="B559" t="s">
        <v>1069</v>
      </c>
      <c r="C559" t="s">
        <v>1070</v>
      </c>
      <c r="D559" t="s">
        <v>1094</v>
      </c>
      <c r="E559" s="11" t="s">
        <v>1518</v>
      </c>
      <c r="F559" s="11" t="s">
        <v>1519</v>
      </c>
      <c r="G559" t="s">
        <v>1079</v>
      </c>
      <c r="H559" t="s">
        <v>1080</v>
      </c>
    </row>
    <row r="560" spans="1:8">
      <c r="A560" t="s">
        <v>1068</v>
      </c>
      <c r="B560" t="s">
        <v>1069</v>
      </c>
      <c r="C560" t="s">
        <v>1070</v>
      </c>
      <c r="D560" t="s">
        <v>1094</v>
      </c>
      <c r="E560" s="11" t="s">
        <v>1520</v>
      </c>
      <c r="F560" s="11" t="s">
        <v>1521</v>
      </c>
      <c r="G560" t="s">
        <v>1079</v>
      </c>
      <c r="H560" t="s">
        <v>1080</v>
      </c>
    </row>
    <row r="561" spans="1:8">
      <c r="A561" t="s">
        <v>1068</v>
      </c>
      <c r="B561" t="s">
        <v>1069</v>
      </c>
      <c r="C561" t="s">
        <v>1070</v>
      </c>
      <c r="D561" t="s">
        <v>1094</v>
      </c>
      <c r="E561" s="11" t="s">
        <v>1522</v>
      </c>
      <c r="F561" s="11" t="s">
        <v>1523</v>
      </c>
      <c r="G561" t="s">
        <v>1079</v>
      </c>
      <c r="H561" t="s">
        <v>1080</v>
      </c>
    </row>
    <row r="562" spans="1:8">
      <c r="A562" t="s">
        <v>1068</v>
      </c>
      <c r="B562" t="s">
        <v>1069</v>
      </c>
      <c r="C562" t="s">
        <v>1070</v>
      </c>
      <c r="D562" t="s">
        <v>1094</v>
      </c>
      <c r="E562" s="11" t="s">
        <v>1524</v>
      </c>
      <c r="F562" s="11" t="s">
        <v>1525</v>
      </c>
      <c r="G562" t="s">
        <v>1079</v>
      </c>
      <c r="H562" t="s">
        <v>1080</v>
      </c>
    </row>
    <row r="563" spans="1:8">
      <c r="A563" t="s">
        <v>1068</v>
      </c>
      <c r="B563" t="s">
        <v>1069</v>
      </c>
      <c r="C563" t="s">
        <v>1070</v>
      </c>
      <c r="D563" t="s">
        <v>1094</v>
      </c>
      <c r="E563" s="11" t="s">
        <v>1526</v>
      </c>
      <c r="F563" s="11" t="s">
        <v>1527</v>
      </c>
      <c r="G563" t="s">
        <v>1079</v>
      </c>
      <c r="H563" t="s">
        <v>1080</v>
      </c>
    </row>
    <row r="564" spans="1:8">
      <c r="A564" t="s">
        <v>1068</v>
      </c>
      <c r="B564" t="s">
        <v>1069</v>
      </c>
      <c r="C564" t="s">
        <v>1070</v>
      </c>
      <c r="D564" t="s">
        <v>1094</v>
      </c>
      <c r="E564" s="11" t="s">
        <v>1528</v>
      </c>
      <c r="F564" s="11" t="s">
        <v>1529</v>
      </c>
      <c r="G564" t="s">
        <v>1079</v>
      </c>
      <c r="H564" t="s">
        <v>1080</v>
      </c>
    </row>
    <row r="565" spans="1:8">
      <c r="A565" t="s">
        <v>1068</v>
      </c>
      <c r="B565" t="s">
        <v>1069</v>
      </c>
      <c r="C565" t="s">
        <v>1070</v>
      </c>
      <c r="D565" t="s">
        <v>1094</v>
      </c>
      <c r="E565" s="11" t="s">
        <v>1530</v>
      </c>
      <c r="F565" s="11" t="s">
        <v>1531</v>
      </c>
      <c r="G565" t="s">
        <v>1079</v>
      </c>
      <c r="H565" t="s">
        <v>1080</v>
      </c>
    </row>
    <row r="566" spans="1:8">
      <c r="A566" t="s">
        <v>1068</v>
      </c>
      <c r="B566" t="s">
        <v>1069</v>
      </c>
      <c r="C566" t="s">
        <v>1070</v>
      </c>
      <c r="D566" t="s">
        <v>1094</v>
      </c>
      <c r="E566" s="11" t="s">
        <v>1532</v>
      </c>
      <c r="F566" s="11" t="s">
        <v>1533</v>
      </c>
      <c r="G566" t="s">
        <v>1079</v>
      </c>
      <c r="H566" t="s">
        <v>1080</v>
      </c>
    </row>
    <row r="567" spans="1:8">
      <c r="A567" t="s">
        <v>1068</v>
      </c>
      <c r="B567" t="s">
        <v>1069</v>
      </c>
      <c r="C567" t="s">
        <v>1070</v>
      </c>
      <c r="D567" t="s">
        <v>1094</v>
      </c>
      <c r="E567" s="11" t="s">
        <v>1534</v>
      </c>
      <c r="F567" s="11" t="s">
        <v>1535</v>
      </c>
      <c r="G567" t="s">
        <v>1079</v>
      </c>
      <c r="H567" t="s">
        <v>1080</v>
      </c>
    </row>
    <row r="568" spans="1:8">
      <c r="A568" t="s">
        <v>1068</v>
      </c>
      <c r="B568" t="s">
        <v>1069</v>
      </c>
      <c r="C568" t="s">
        <v>1070</v>
      </c>
      <c r="D568" t="s">
        <v>1094</v>
      </c>
      <c r="E568" s="11" t="s">
        <v>1536</v>
      </c>
      <c r="F568" s="11" t="s">
        <v>1537</v>
      </c>
      <c r="G568" t="s">
        <v>1079</v>
      </c>
      <c r="H568" t="s">
        <v>1080</v>
      </c>
    </row>
    <row r="569" spans="1:8">
      <c r="A569" t="s">
        <v>1068</v>
      </c>
      <c r="B569" t="s">
        <v>1069</v>
      </c>
      <c r="C569" t="s">
        <v>1071</v>
      </c>
      <c r="D569" t="s">
        <v>1094</v>
      </c>
      <c r="E569" s="11" t="s">
        <v>1538</v>
      </c>
      <c r="F569" s="11" t="s">
        <v>1539</v>
      </c>
      <c r="G569" t="s">
        <v>1079</v>
      </c>
      <c r="H569" t="s">
        <v>1080</v>
      </c>
    </row>
    <row r="570" spans="1:8">
      <c r="A570" t="s">
        <v>1068</v>
      </c>
      <c r="B570" t="s">
        <v>1069</v>
      </c>
      <c r="C570" t="s">
        <v>1071</v>
      </c>
      <c r="D570" t="s">
        <v>1094</v>
      </c>
      <c r="E570" s="11" t="s">
        <v>1540</v>
      </c>
      <c r="F570" s="11" t="s">
        <v>1541</v>
      </c>
      <c r="G570" t="s">
        <v>1079</v>
      </c>
      <c r="H570" t="s">
        <v>1080</v>
      </c>
    </row>
    <row r="571" spans="1:8">
      <c r="A571" t="s">
        <v>1068</v>
      </c>
      <c r="B571" t="s">
        <v>1069</v>
      </c>
      <c r="C571" t="s">
        <v>1071</v>
      </c>
      <c r="D571" t="s">
        <v>1094</v>
      </c>
      <c r="E571" s="11" t="s">
        <v>1542</v>
      </c>
      <c r="F571" s="11" t="s">
        <v>1543</v>
      </c>
      <c r="G571" t="s">
        <v>1079</v>
      </c>
      <c r="H571" t="s">
        <v>1080</v>
      </c>
    </row>
    <row r="572" spans="1:8">
      <c r="A572" t="s">
        <v>1068</v>
      </c>
      <c r="B572" t="s">
        <v>1069</v>
      </c>
      <c r="C572" t="s">
        <v>1071</v>
      </c>
      <c r="D572" t="s">
        <v>1094</v>
      </c>
      <c r="E572" s="11" t="s">
        <v>1544</v>
      </c>
      <c r="F572" s="11" t="s">
        <v>1545</v>
      </c>
      <c r="G572" t="s">
        <v>1079</v>
      </c>
      <c r="H572" t="s">
        <v>1080</v>
      </c>
    </row>
    <row r="573" spans="1:8">
      <c r="A573" t="s">
        <v>1068</v>
      </c>
      <c r="B573" t="s">
        <v>1069</v>
      </c>
      <c r="C573" t="s">
        <v>1071</v>
      </c>
      <c r="D573" t="s">
        <v>1094</v>
      </c>
      <c r="E573" s="11" t="s">
        <v>1546</v>
      </c>
      <c r="F573" s="11" t="s">
        <v>1547</v>
      </c>
      <c r="G573" t="s">
        <v>1079</v>
      </c>
      <c r="H573" t="s">
        <v>1080</v>
      </c>
    </row>
    <row r="574" spans="1:8">
      <c r="A574" t="s">
        <v>1068</v>
      </c>
      <c r="B574" t="s">
        <v>1069</v>
      </c>
      <c r="C574" t="s">
        <v>1071</v>
      </c>
      <c r="D574" t="s">
        <v>1094</v>
      </c>
      <c r="E574" s="11" t="s">
        <v>1548</v>
      </c>
      <c r="F574" s="11" t="s">
        <v>1549</v>
      </c>
      <c r="G574" t="s">
        <v>1079</v>
      </c>
      <c r="H574" t="s">
        <v>1080</v>
      </c>
    </row>
    <row r="575" spans="1:8">
      <c r="A575" t="s">
        <v>1068</v>
      </c>
      <c r="B575" t="s">
        <v>1069</v>
      </c>
      <c r="C575" t="s">
        <v>1071</v>
      </c>
      <c r="D575" t="s">
        <v>1094</v>
      </c>
      <c r="E575" s="11" t="s">
        <v>1550</v>
      </c>
      <c r="F575" s="11" t="s">
        <v>1551</v>
      </c>
      <c r="G575" t="s">
        <v>1079</v>
      </c>
      <c r="H575" t="s">
        <v>1080</v>
      </c>
    </row>
    <row r="576" spans="1:8">
      <c r="A576" t="s">
        <v>1068</v>
      </c>
      <c r="B576" t="s">
        <v>1069</v>
      </c>
      <c r="C576" t="s">
        <v>1071</v>
      </c>
      <c r="D576" t="s">
        <v>1094</v>
      </c>
      <c r="E576" s="11" t="s">
        <v>1552</v>
      </c>
      <c r="F576" s="11" t="s">
        <v>1553</v>
      </c>
      <c r="G576" t="s">
        <v>1079</v>
      </c>
      <c r="H576" t="s">
        <v>1080</v>
      </c>
    </row>
    <row r="577" spans="1:8">
      <c r="A577" t="s">
        <v>1068</v>
      </c>
      <c r="B577" t="s">
        <v>1069</v>
      </c>
      <c r="C577" t="s">
        <v>1083</v>
      </c>
      <c r="D577" t="s">
        <v>1094</v>
      </c>
      <c r="E577" s="11" t="s">
        <v>1554</v>
      </c>
      <c r="F577" s="11" t="s">
        <v>1555</v>
      </c>
      <c r="G577" t="s">
        <v>1079</v>
      </c>
      <c r="H577" t="s">
        <v>1080</v>
      </c>
    </row>
    <row r="578" spans="1:8">
      <c r="A578" t="s">
        <v>1068</v>
      </c>
      <c r="B578" t="s">
        <v>1069</v>
      </c>
      <c r="C578" t="s">
        <v>1083</v>
      </c>
      <c r="D578" t="s">
        <v>1094</v>
      </c>
      <c r="E578" s="11" t="s">
        <v>1556</v>
      </c>
      <c r="F578" s="11" t="s">
        <v>1557</v>
      </c>
      <c r="G578" t="s">
        <v>1079</v>
      </c>
      <c r="H578" t="s">
        <v>1080</v>
      </c>
    </row>
    <row r="579" spans="1:8">
      <c r="A579" t="s">
        <v>1068</v>
      </c>
      <c r="B579" t="s">
        <v>1069</v>
      </c>
      <c r="C579" t="s">
        <v>1083</v>
      </c>
      <c r="D579" t="s">
        <v>1094</v>
      </c>
      <c r="E579" s="11" t="s">
        <v>1558</v>
      </c>
      <c r="F579" s="11" t="s">
        <v>1559</v>
      </c>
      <c r="G579" t="s">
        <v>1079</v>
      </c>
      <c r="H579" t="s">
        <v>1080</v>
      </c>
    </row>
    <row r="580" spans="1:8">
      <c r="A580" t="s">
        <v>1068</v>
      </c>
      <c r="B580" t="s">
        <v>1069</v>
      </c>
      <c r="C580" t="s">
        <v>1083</v>
      </c>
      <c r="D580" t="s">
        <v>1094</v>
      </c>
      <c r="E580" s="11" t="s">
        <v>1560</v>
      </c>
      <c r="F580" s="11" t="s">
        <v>1561</v>
      </c>
      <c r="G580" t="s">
        <v>1079</v>
      </c>
      <c r="H580" t="s">
        <v>1080</v>
      </c>
    </row>
    <row r="581" spans="1:8">
      <c r="A581" t="s">
        <v>1068</v>
      </c>
      <c r="B581" t="s">
        <v>1069</v>
      </c>
      <c r="C581" t="s">
        <v>1083</v>
      </c>
      <c r="D581" t="s">
        <v>1094</v>
      </c>
      <c r="E581" s="11" t="s">
        <v>1562</v>
      </c>
      <c r="F581" s="11" t="s">
        <v>1563</v>
      </c>
      <c r="G581" t="s">
        <v>1079</v>
      </c>
      <c r="H581" t="s">
        <v>1080</v>
      </c>
    </row>
    <row r="582" spans="1:8">
      <c r="A582" t="s">
        <v>1068</v>
      </c>
      <c r="B582" t="s">
        <v>1069</v>
      </c>
      <c r="C582" t="s">
        <v>1083</v>
      </c>
      <c r="D582" t="s">
        <v>1094</v>
      </c>
      <c r="E582" s="11" t="s">
        <v>1564</v>
      </c>
      <c r="F582" s="11" t="s">
        <v>1565</v>
      </c>
      <c r="G582" t="s">
        <v>1079</v>
      </c>
      <c r="H582" t="s">
        <v>1080</v>
      </c>
    </row>
    <row r="583" spans="1:8">
      <c r="A583" t="s">
        <v>1068</v>
      </c>
      <c r="B583" t="s">
        <v>1069</v>
      </c>
      <c r="C583" t="s">
        <v>1083</v>
      </c>
      <c r="D583" t="s">
        <v>1094</v>
      </c>
      <c r="E583" s="11" t="s">
        <v>1566</v>
      </c>
      <c r="F583" s="11" t="s">
        <v>1567</v>
      </c>
      <c r="G583" t="s">
        <v>1079</v>
      </c>
      <c r="H583" t="s">
        <v>1080</v>
      </c>
    </row>
    <row r="584" spans="1:8">
      <c r="A584" t="s">
        <v>919</v>
      </c>
      <c r="B584" t="s">
        <v>1072</v>
      </c>
      <c r="C584" t="s">
        <v>1073</v>
      </c>
      <c r="D584" t="s">
        <v>1094</v>
      </c>
      <c r="E584" s="11" t="s">
        <v>1568</v>
      </c>
      <c r="F584" s="11" t="s">
        <v>1569</v>
      </c>
      <c r="G584" t="s">
        <v>1079</v>
      </c>
      <c r="H584" t="s">
        <v>1080</v>
      </c>
    </row>
    <row r="585" spans="1:8">
      <c r="A585" t="s">
        <v>919</v>
      </c>
      <c r="B585" t="s">
        <v>1072</v>
      </c>
      <c r="C585" t="s">
        <v>1073</v>
      </c>
      <c r="D585" t="s">
        <v>1094</v>
      </c>
      <c r="E585" s="11" t="s">
        <v>1570</v>
      </c>
      <c r="F585" s="11" t="s">
        <v>1571</v>
      </c>
      <c r="G585" t="s">
        <v>1079</v>
      </c>
      <c r="H585" t="s">
        <v>1080</v>
      </c>
    </row>
    <row r="586" spans="1:8">
      <c r="A586" t="s">
        <v>919</v>
      </c>
      <c r="B586" t="s">
        <v>1072</v>
      </c>
      <c r="C586" t="s">
        <v>1073</v>
      </c>
      <c r="D586" t="s">
        <v>1094</v>
      </c>
      <c r="E586" s="11" t="s">
        <v>1572</v>
      </c>
      <c r="F586" s="11" t="s">
        <v>1573</v>
      </c>
      <c r="G586" t="s">
        <v>1079</v>
      </c>
      <c r="H586" t="s">
        <v>1080</v>
      </c>
    </row>
    <row r="587" spans="1:8">
      <c r="A587" t="s">
        <v>919</v>
      </c>
      <c r="B587" t="s">
        <v>1072</v>
      </c>
      <c r="C587" t="s">
        <v>1073</v>
      </c>
      <c r="D587" t="s">
        <v>1094</v>
      </c>
      <c r="E587" s="11" t="s">
        <v>1574</v>
      </c>
      <c r="F587" s="11" t="s">
        <v>1575</v>
      </c>
      <c r="G587" t="s">
        <v>1079</v>
      </c>
      <c r="H587" t="s">
        <v>1080</v>
      </c>
    </row>
    <row r="588" spans="1:8">
      <c r="A588" t="s">
        <v>919</v>
      </c>
      <c r="B588" t="s">
        <v>1072</v>
      </c>
      <c r="C588" t="s">
        <v>1073</v>
      </c>
      <c r="D588" t="s">
        <v>1094</v>
      </c>
      <c r="E588" s="11" t="s">
        <v>1576</v>
      </c>
      <c r="F588" s="11" t="s">
        <v>1577</v>
      </c>
      <c r="G588" t="s">
        <v>1079</v>
      </c>
      <c r="H588" t="s">
        <v>1080</v>
      </c>
    </row>
    <row r="589" spans="1:8">
      <c r="A589" t="s">
        <v>919</v>
      </c>
      <c r="B589" t="s">
        <v>1072</v>
      </c>
      <c r="C589" t="s">
        <v>1073</v>
      </c>
      <c r="D589" t="s">
        <v>1094</v>
      </c>
      <c r="E589" s="11" t="s">
        <v>1578</v>
      </c>
      <c r="F589" s="11" t="s">
        <v>1579</v>
      </c>
      <c r="G589" t="s">
        <v>1079</v>
      </c>
      <c r="H589" t="s">
        <v>1080</v>
      </c>
    </row>
    <row r="590" spans="1:8">
      <c r="A590" t="s">
        <v>919</v>
      </c>
      <c r="B590" t="s">
        <v>1072</v>
      </c>
      <c r="C590" t="s">
        <v>1073</v>
      </c>
      <c r="D590" t="s">
        <v>1094</v>
      </c>
      <c r="E590" s="11" t="s">
        <v>1580</v>
      </c>
      <c r="F590" s="11" t="s">
        <v>1581</v>
      </c>
      <c r="G590" t="s">
        <v>1079</v>
      </c>
      <c r="H590" t="s">
        <v>1080</v>
      </c>
    </row>
    <row r="591" spans="1:8">
      <c r="A591" t="s">
        <v>919</v>
      </c>
      <c r="B591" t="s">
        <v>1072</v>
      </c>
      <c r="C591" t="s">
        <v>1073</v>
      </c>
      <c r="D591" t="s">
        <v>1094</v>
      </c>
      <c r="E591" s="11" t="s">
        <v>1582</v>
      </c>
      <c r="F591" s="11" t="s">
        <v>1583</v>
      </c>
      <c r="G591" t="s">
        <v>1079</v>
      </c>
      <c r="H591" t="s">
        <v>1080</v>
      </c>
    </row>
    <row r="592" spans="1:8">
      <c r="A592" t="s">
        <v>919</v>
      </c>
      <c r="B592" t="s">
        <v>1072</v>
      </c>
      <c r="C592" t="s">
        <v>881</v>
      </c>
      <c r="D592" t="s">
        <v>1094</v>
      </c>
      <c r="E592" s="11" t="s">
        <v>1584</v>
      </c>
      <c r="F592" s="11" t="s">
        <v>1585</v>
      </c>
      <c r="G592" t="s">
        <v>1079</v>
      </c>
      <c r="H592" t="s">
        <v>1080</v>
      </c>
    </row>
    <row r="593" spans="1:8">
      <c r="A593" t="s">
        <v>919</v>
      </c>
      <c r="B593" t="s">
        <v>1072</v>
      </c>
      <c r="C593" t="s">
        <v>881</v>
      </c>
      <c r="D593" t="s">
        <v>1094</v>
      </c>
      <c r="E593" s="11" t="s">
        <v>1586</v>
      </c>
      <c r="F593" s="11" t="s">
        <v>1587</v>
      </c>
      <c r="G593" t="s">
        <v>1079</v>
      </c>
      <c r="H593" t="s">
        <v>1080</v>
      </c>
    </row>
    <row r="594" spans="1:8">
      <c r="A594" t="s">
        <v>919</v>
      </c>
      <c r="B594" t="s">
        <v>1072</v>
      </c>
      <c r="C594" t="s">
        <v>881</v>
      </c>
      <c r="D594" t="s">
        <v>1094</v>
      </c>
      <c r="E594" s="11" t="s">
        <v>1588</v>
      </c>
      <c r="F594" s="11" t="s">
        <v>1589</v>
      </c>
      <c r="G594" t="s">
        <v>1079</v>
      </c>
      <c r="H594" t="s">
        <v>1080</v>
      </c>
    </row>
    <row r="595" spans="1:8">
      <c r="A595" t="s">
        <v>919</v>
      </c>
      <c r="B595" t="s">
        <v>1072</v>
      </c>
      <c r="C595" t="s">
        <v>881</v>
      </c>
      <c r="D595" t="s">
        <v>1094</v>
      </c>
      <c r="E595" s="11" t="s">
        <v>1590</v>
      </c>
      <c r="F595" s="11" t="s">
        <v>1591</v>
      </c>
      <c r="G595" t="s">
        <v>1079</v>
      </c>
      <c r="H595" t="s">
        <v>1080</v>
      </c>
    </row>
    <row r="596" spans="1:8">
      <c r="A596" t="s">
        <v>919</v>
      </c>
      <c r="B596" t="s">
        <v>1072</v>
      </c>
      <c r="C596" t="s">
        <v>881</v>
      </c>
      <c r="D596" t="s">
        <v>1094</v>
      </c>
      <c r="E596" s="11" t="s">
        <v>1592</v>
      </c>
      <c r="F596" s="11" t="s">
        <v>1593</v>
      </c>
      <c r="G596" t="s">
        <v>1079</v>
      </c>
      <c r="H596" t="s">
        <v>1080</v>
      </c>
    </row>
    <row r="597" spans="1:8">
      <c r="A597" t="s">
        <v>919</v>
      </c>
      <c r="B597" t="s">
        <v>1072</v>
      </c>
      <c r="C597" t="s">
        <v>881</v>
      </c>
      <c r="D597" t="s">
        <v>1094</v>
      </c>
      <c r="E597" s="11" t="s">
        <v>1594</v>
      </c>
      <c r="F597" s="11" t="s">
        <v>1595</v>
      </c>
      <c r="G597" t="s">
        <v>1079</v>
      </c>
      <c r="H597" t="s">
        <v>1080</v>
      </c>
    </row>
    <row r="598" spans="1:8">
      <c r="A598" t="s">
        <v>919</v>
      </c>
      <c r="B598" t="s">
        <v>1072</v>
      </c>
      <c r="C598" t="s">
        <v>881</v>
      </c>
      <c r="D598" t="s">
        <v>1094</v>
      </c>
      <c r="E598" s="11" t="s">
        <v>1596</v>
      </c>
      <c r="F598" s="11" t="s">
        <v>1597</v>
      </c>
      <c r="G598" t="s">
        <v>1079</v>
      </c>
      <c r="H598" t="s">
        <v>1080</v>
      </c>
    </row>
    <row r="599" spans="1:8">
      <c r="A599" t="s">
        <v>919</v>
      </c>
      <c r="B599" t="s">
        <v>1072</v>
      </c>
      <c r="C599" t="s">
        <v>881</v>
      </c>
      <c r="D599" t="s">
        <v>1094</v>
      </c>
      <c r="E599" s="11" t="s">
        <v>1598</v>
      </c>
      <c r="F599" s="11" t="s">
        <v>1599</v>
      </c>
      <c r="G599" t="s">
        <v>1079</v>
      </c>
      <c r="H599" t="s">
        <v>1080</v>
      </c>
    </row>
    <row r="600" spans="1:8">
      <c r="A600" t="s">
        <v>1084</v>
      </c>
      <c r="B600" t="s">
        <v>1062</v>
      </c>
      <c r="C600" t="s">
        <v>1085</v>
      </c>
      <c r="D600" t="s">
        <v>1094</v>
      </c>
      <c r="E600" s="11" t="s">
        <v>1600</v>
      </c>
      <c r="F600" s="11" t="s">
        <v>1601</v>
      </c>
      <c r="G600" t="s">
        <v>1079</v>
      </c>
      <c r="H600" t="s">
        <v>1080</v>
      </c>
    </row>
    <row r="601" spans="1:8">
      <c r="A601" t="s">
        <v>1084</v>
      </c>
      <c r="B601" t="s">
        <v>1062</v>
      </c>
      <c r="C601" t="s">
        <v>1085</v>
      </c>
      <c r="D601" t="s">
        <v>1094</v>
      </c>
      <c r="E601" s="11" t="s">
        <v>1602</v>
      </c>
      <c r="F601" s="11" t="s">
        <v>1603</v>
      </c>
      <c r="G601" t="s">
        <v>1079</v>
      </c>
      <c r="H601" t="s">
        <v>1080</v>
      </c>
    </row>
    <row r="602" spans="1:8">
      <c r="A602" t="s">
        <v>1084</v>
      </c>
      <c r="B602" t="s">
        <v>1062</v>
      </c>
      <c r="C602" t="s">
        <v>1085</v>
      </c>
      <c r="D602" t="s">
        <v>1094</v>
      </c>
      <c r="E602" s="11" t="s">
        <v>1604</v>
      </c>
      <c r="F602" s="11" t="s">
        <v>1605</v>
      </c>
      <c r="G602" t="s">
        <v>1079</v>
      </c>
      <c r="H602" t="s">
        <v>1080</v>
      </c>
    </row>
    <row r="603" spans="1:8">
      <c r="A603" t="s">
        <v>1084</v>
      </c>
      <c r="B603" t="s">
        <v>1062</v>
      </c>
      <c r="C603" t="s">
        <v>1085</v>
      </c>
      <c r="D603" t="s">
        <v>1094</v>
      </c>
      <c r="E603" s="11" t="s">
        <v>1606</v>
      </c>
      <c r="F603" s="11" t="s">
        <v>1607</v>
      </c>
      <c r="G603" t="s">
        <v>1079</v>
      </c>
      <c r="H603" t="s">
        <v>1080</v>
      </c>
    </row>
    <row r="604" spans="1:8">
      <c r="A604" t="s">
        <v>1084</v>
      </c>
      <c r="B604" t="s">
        <v>1062</v>
      </c>
      <c r="C604" t="s">
        <v>1085</v>
      </c>
      <c r="D604" t="s">
        <v>1094</v>
      </c>
      <c r="E604" s="11" t="s">
        <v>1608</v>
      </c>
      <c r="F604" s="11" t="s">
        <v>1609</v>
      </c>
      <c r="G604" t="s">
        <v>1079</v>
      </c>
      <c r="H604" t="s">
        <v>1080</v>
      </c>
    </row>
    <row r="605" spans="1:8">
      <c r="A605" t="s">
        <v>1084</v>
      </c>
      <c r="B605" t="s">
        <v>1062</v>
      </c>
      <c r="C605" t="s">
        <v>1085</v>
      </c>
      <c r="D605" t="s">
        <v>1094</v>
      </c>
      <c r="E605" s="11" t="s">
        <v>1610</v>
      </c>
      <c r="F605" s="11" t="s">
        <v>1611</v>
      </c>
      <c r="G605" t="s">
        <v>1079</v>
      </c>
      <c r="H605" t="s">
        <v>1080</v>
      </c>
    </row>
    <row r="606" spans="1:8">
      <c r="A606" t="s">
        <v>1084</v>
      </c>
      <c r="B606" t="s">
        <v>1062</v>
      </c>
      <c r="C606" t="s">
        <v>1085</v>
      </c>
      <c r="D606" t="s">
        <v>1094</v>
      </c>
      <c r="E606" s="11" t="s">
        <v>1612</v>
      </c>
      <c r="F606" s="11" t="s">
        <v>1613</v>
      </c>
      <c r="G606" t="s">
        <v>1079</v>
      </c>
      <c r="H606" t="s">
        <v>1080</v>
      </c>
    </row>
    <row r="607" spans="1:8">
      <c r="A607" t="s">
        <v>1084</v>
      </c>
      <c r="B607" t="s">
        <v>1062</v>
      </c>
      <c r="C607" t="s">
        <v>1086</v>
      </c>
      <c r="D607" t="s">
        <v>1094</v>
      </c>
      <c r="E607" s="11" t="s">
        <v>1614</v>
      </c>
      <c r="F607" s="11" t="s">
        <v>1615</v>
      </c>
      <c r="G607" t="s">
        <v>1079</v>
      </c>
      <c r="H607" t="s">
        <v>1080</v>
      </c>
    </row>
    <row r="608" spans="1:8">
      <c r="A608" t="s">
        <v>1084</v>
      </c>
      <c r="B608" t="s">
        <v>1062</v>
      </c>
      <c r="C608" t="s">
        <v>1086</v>
      </c>
      <c r="D608" t="s">
        <v>1094</v>
      </c>
      <c r="E608" s="11" t="s">
        <v>1616</v>
      </c>
      <c r="F608" s="11" t="s">
        <v>1617</v>
      </c>
      <c r="G608" t="s">
        <v>1079</v>
      </c>
      <c r="H608" t="s">
        <v>1080</v>
      </c>
    </row>
    <row r="609" spans="1:8">
      <c r="A609" t="s">
        <v>1084</v>
      </c>
      <c r="B609" t="s">
        <v>1062</v>
      </c>
      <c r="C609" t="s">
        <v>1086</v>
      </c>
      <c r="D609" t="s">
        <v>1094</v>
      </c>
      <c r="E609" s="11" t="s">
        <v>1618</v>
      </c>
      <c r="F609" s="11" t="s">
        <v>1619</v>
      </c>
      <c r="G609" t="s">
        <v>1079</v>
      </c>
      <c r="H609" t="s">
        <v>1080</v>
      </c>
    </row>
    <row r="610" spans="1:8">
      <c r="A610" t="s">
        <v>1084</v>
      </c>
      <c r="B610" t="s">
        <v>1062</v>
      </c>
      <c r="C610" t="s">
        <v>1086</v>
      </c>
      <c r="D610" t="s">
        <v>1094</v>
      </c>
      <c r="E610" s="11" t="s">
        <v>1620</v>
      </c>
      <c r="F610" s="11" t="s">
        <v>1621</v>
      </c>
      <c r="G610" t="s">
        <v>1079</v>
      </c>
      <c r="H610" t="s">
        <v>1080</v>
      </c>
    </row>
    <row r="611" spans="1:8">
      <c r="A611" t="s">
        <v>1084</v>
      </c>
      <c r="B611" t="s">
        <v>1062</v>
      </c>
      <c r="C611" t="s">
        <v>1086</v>
      </c>
      <c r="D611" t="s">
        <v>1094</v>
      </c>
      <c r="E611" s="11" t="s">
        <v>1622</v>
      </c>
      <c r="F611" s="11" t="s">
        <v>1623</v>
      </c>
      <c r="G611" t="s">
        <v>1079</v>
      </c>
      <c r="H611" t="s">
        <v>1080</v>
      </c>
    </row>
    <row r="612" spans="1:8">
      <c r="A612" t="s">
        <v>1084</v>
      </c>
      <c r="B612" t="s">
        <v>1062</v>
      </c>
      <c r="C612" t="s">
        <v>1086</v>
      </c>
      <c r="D612" t="s">
        <v>1094</v>
      </c>
      <c r="E612" s="11" t="s">
        <v>1624</v>
      </c>
      <c r="F612" s="11" t="s">
        <v>1625</v>
      </c>
      <c r="G612" t="s">
        <v>1079</v>
      </c>
      <c r="H612" t="s">
        <v>1080</v>
      </c>
    </row>
    <row r="613" spans="1:8">
      <c r="A613" t="s">
        <v>1084</v>
      </c>
      <c r="B613" t="s">
        <v>1062</v>
      </c>
      <c r="C613" t="s">
        <v>1087</v>
      </c>
      <c r="D613" t="s">
        <v>1094</v>
      </c>
      <c r="E613" s="11" t="s">
        <v>1626</v>
      </c>
      <c r="F613" s="11" t="s">
        <v>1627</v>
      </c>
      <c r="G613" t="s">
        <v>1079</v>
      </c>
      <c r="H613" t="s">
        <v>1080</v>
      </c>
    </row>
    <row r="614" spans="1:8">
      <c r="A614" t="s">
        <v>1084</v>
      </c>
      <c r="B614" t="s">
        <v>1062</v>
      </c>
      <c r="C614" t="s">
        <v>1087</v>
      </c>
      <c r="D614" t="s">
        <v>1094</v>
      </c>
      <c r="E614" s="11" t="s">
        <v>1628</v>
      </c>
      <c r="F614" s="11" t="s">
        <v>1629</v>
      </c>
      <c r="G614" t="s">
        <v>1079</v>
      </c>
      <c r="H614" t="s">
        <v>1080</v>
      </c>
    </row>
    <row r="615" spans="1:8">
      <c r="A615" t="s">
        <v>1084</v>
      </c>
      <c r="B615" t="s">
        <v>1062</v>
      </c>
      <c r="C615" t="s">
        <v>1087</v>
      </c>
      <c r="D615" t="s">
        <v>1094</v>
      </c>
      <c r="E615" s="11" t="s">
        <v>1630</v>
      </c>
      <c r="F615" s="11" t="s">
        <v>1631</v>
      </c>
      <c r="G615" t="s">
        <v>1079</v>
      </c>
      <c r="H615" t="s">
        <v>1080</v>
      </c>
    </row>
    <row r="616" spans="1:8">
      <c r="A616" t="s">
        <v>1084</v>
      </c>
      <c r="B616" t="s">
        <v>1062</v>
      </c>
      <c r="C616" t="s">
        <v>1087</v>
      </c>
      <c r="D616" t="s">
        <v>1094</v>
      </c>
      <c r="E616" s="11" t="s">
        <v>1632</v>
      </c>
      <c r="F616" s="11" t="s">
        <v>1633</v>
      </c>
      <c r="G616" t="s">
        <v>1079</v>
      </c>
      <c r="H616" t="s">
        <v>1080</v>
      </c>
    </row>
    <row r="617" spans="1:8">
      <c r="A617" t="s">
        <v>1084</v>
      </c>
      <c r="B617" t="s">
        <v>1062</v>
      </c>
      <c r="C617" t="s">
        <v>1087</v>
      </c>
      <c r="D617" t="s">
        <v>1094</v>
      </c>
      <c r="E617" s="11" t="s">
        <v>1634</v>
      </c>
      <c r="F617" s="11" t="s">
        <v>1635</v>
      </c>
      <c r="G617" t="s">
        <v>1079</v>
      </c>
      <c r="H617" t="s">
        <v>1080</v>
      </c>
    </row>
    <row r="618" spans="1:8">
      <c r="A618" t="s">
        <v>1084</v>
      </c>
      <c r="B618" t="s">
        <v>1062</v>
      </c>
      <c r="C618" t="s">
        <v>1087</v>
      </c>
      <c r="D618" t="s">
        <v>1094</v>
      </c>
      <c r="E618" s="11" t="s">
        <v>1636</v>
      </c>
      <c r="F618" s="11" t="s">
        <v>1637</v>
      </c>
      <c r="G618" t="s">
        <v>1079</v>
      </c>
      <c r="H618" t="s">
        <v>1080</v>
      </c>
    </row>
    <row r="619" spans="1:8">
      <c r="A619" t="s">
        <v>1084</v>
      </c>
      <c r="B619" t="s">
        <v>1062</v>
      </c>
      <c r="C619" t="s">
        <v>1087</v>
      </c>
      <c r="D619" t="s">
        <v>1094</v>
      </c>
      <c r="E619" s="11" t="s">
        <v>1638</v>
      </c>
      <c r="F619" s="11" t="s">
        <v>1639</v>
      </c>
      <c r="G619" t="s">
        <v>1079</v>
      </c>
      <c r="H619" t="s">
        <v>1080</v>
      </c>
    </row>
    <row r="620" spans="1:8">
      <c r="A620" t="s">
        <v>1084</v>
      </c>
      <c r="B620" t="s">
        <v>1062</v>
      </c>
      <c r="C620" t="s">
        <v>1088</v>
      </c>
      <c r="D620" t="s">
        <v>1094</v>
      </c>
      <c r="E620" s="11" t="s">
        <v>1640</v>
      </c>
      <c r="F620" s="11" t="s">
        <v>1641</v>
      </c>
      <c r="G620" t="s">
        <v>1079</v>
      </c>
      <c r="H620" t="s">
        <v>1080</v>
      </c>
    </row>
    <row r="621" spans="1:8">
      <c r="A621" t="s">
        <v>1084</v>
      </c>
      <c r="B621" t="s">
        <v>1062</v>
      </c>
      <c r="C621" t="s">
        <v>1088</v>
      </c>
      <c r="D621" t="s">
        <v>1094</v>
      </c>
      <c r="E621" s="11" t="s">
        <v>1642</v>
      </c>
      <c r="F621" s="11" t="s">
        <v>1643</v>
      </c>
      <c r="G621" t="s">
        <v>1079</v>
      </c>
      <c r="H621" t="s">
        <v>1080</v>
      </c>
    </row>
    <row r="622" spans="1:8">
      <c r="A622" t="s">
        <v>1084</v>
      </c>
      <c r="B622" t="s">
        <v>1062</v>
      </c>
      <c r="C622" t="s">
        <v>1088</v>
      </c>
      <c r="D622" t="s">
        <v>1094</v>
      </c>
      <c r="E622" s="11" t="s">
        <v>1644</v>
      </c>
      <c r="F622" s="11" t="s">
        <v>1645</v>
      </c>
      <c r="G622" t="s">
        <v>1079</v>
      </c>
      <c r="H622" t="s">
        <v>1080</v>
      </c>
    </row>
    <row r="623" spans="1:8">
      <c r="A623" t="s">
        <v>1084</v>
      </c>
      <c r="B623" t="s">
        <v>1062</v>
      </c>
      <c r="C623" t="s">
        <v>1088</v>
      </c>
      <c r="D623" t="s">
        <v>1094</v>
      </c>
      <c r="E623" s="11" t="s">
        <v>1646</v>
      </c>
      <c r="F623" s="11" t="s">
        <v>1647</v>
      </c>
      <c r="G623" t="s">
        <v>1079</v>
      </c>
      <c r="H623" t="s">
        <v>1080</v>
      </c>
    </row>
    <row r="624" spans="1:8">
      <c r="A624" t="s">
        <v>1084</v>
      </c>
      <c r="B624" t="s">
        <v>1062</v>
      </c>
      <c r="C624" t="s">
        <v>1088</v>
      </c>
      <c r="D624" t="s">
        <v>1094</v>
      </c>
      <c r="E624" s="11" t="s">
        <v>1648</v>
      </c>
      <c r="F624" s="11" t="s">
        <v>1649</v>
      </c>
      <c r="G624" t="s">
        <v>1079</v>
      </c>
      <c r="H624" t="s">
        <v>1080</v>
      </c>
    </row>
    <row r="625" spans="1:8">
      <c r="A625" t="s">
        <v>1084</v>
      </c>
      <c r="B625" t="s">
        <v>1062</v>
      </c>
      <c r="C625" t="s">
        <v>1088</v>
      </c>
      <c r="D625" t="s">
        <v>1094</v>
      </c>
      <c r="E625" s="11" t="s">
        <v>1650</v>
      </c>
      <c r="F625" s="11" t="s">
        <v>1651</v>
      </c>
      <c r="G625" t="s">
        <v>1079</v>
      </c>
      <c r="H625" t="s">
        <v>1080</v>
      </c>
    </row>
    <row r="626" spans="1:8">
      <c r="A626" t="s">
        <v>1084</v>
      </c>
      <c r="B626" t="s">
        <v>1062</v>
      </c>
      <c r="C626" t="s">
        <v>1088</v>
      </c>
      <c r="D626" t="s">
        <v>1094</v>
      </c>
      <c r="E626" s="11" t="s">
        <v>1652</v>
      </c>
      <c r="F626" s="11" t="s">
        <v>1653</v>
      </c>
      <c r="G626" t="s">
        <v>1079</v>
      </c>
      <c r="H626" t="s">
        <v>1080</v>
      </c>
    </row>
    <row r="627" spans="1:8">
      <c r="A627" t="s">
        <v>1084</v>
      </c>
      <c r="B627" t="s">
        <v>1062</v>
      </c>
      <c r="C627" t="s">
        <v>1088</v>
      </c>
      <c r="D627" t="s">
        <v>1094</v>
      </c>
      <c r="E627" s="11" t="s">
        <v>1654</v>
      </c>
      <c r="F627" s="11" t="s">
        <v>1655</v>
      </c>
      <c r="G627" t="s">
        <v>1079</v>
      </c>
      <c r="H627" t="s">
        <v>1080</v>
      </c>
    </row>
    <row r="628" spans="1:8">
      <c r="A628" t="s">
        <v>1084</v>
      </c>
      <c r="B628" t="s">
        <v>1062</v>
      </c>
      <c r="C628" t="s">
        <v>1088</v>
      </c>
      <c r="D628" t="s">
        <v>1094</v>
      </c>
      <c r="E628" s="11" t="s">
        <v>1656</v>
      </c>
      <c r="F628" s="11" t="s">
        <v>1657</v>
      </c>
      <c r="G628" t="s">
        <v>1079</v>
      </c>
      <c r="H628" t="s">
        <v>1080</v>
      </c>
    </row>
    <row r="629" spans="1:8">
      <c r="A629" t="s">
        <v>1084</v>
      </c>
      <c r="B629" t="s">
        <v>1062</v>
      </c>
      <c r="C629" t="s">
        <v>1088</v>
      </c>
      <c r="D629" t="s">
        <v>1094</v>
      </c>
      <c r="E629" s="11" t="s">
        <v>1658</v>
      </c>
      <c r="F629" s="11" t="s">
        <v>1659</v>
      </c>
      <c r="G629" t="s">
        <v>1079</v>
      </c>
      <c r="H629" t="s">
        <v>1080</v>
      </c>
    </row>
    <row r="630" spans="1:8">
      <c r="A630" t="s">
        <v>921</v>
      </c>
      <c r="B630" t="s">
        <v>1074</v>
      </c>
      <c r="C630" t="s">
        <v>886</v>
      </c>
      <c r="D630" t="s">
        <v>1094</v>
      </c>
      <c r="E630" s="11" t="s">
        <v>1660</v>
      </c>
      <c r="F630" s="11" t="s">
        <v>1661</v>
      </c>
      <c r="G630" t="s">
        <v>1079</v>
      </c>
      <c r="H630" t="s">
        <v>1080</v>
      </c>
    </row>
    <row r="631" spans="1:8">
      <c r="A631" t="s">
        <v>921</v>
      </c>
      <c r="B631" t="s">
        <v>1074</v>
      </c>
      <c r="C631" t="s">
        <v>886</v>
      </c>
      <c r="D631" t="s">
        <v>1094</v>
      </c>
      <c r="E631" s="11" t="s">
        <v>1662</v>
      </c>
      <c r="F631" s="11" t="s">
        <v>1663</v>
      </c>
      <c r="G631" t="s">
        <v>1079</v>
      </c>
      <c r="H631" t="s">
        <v>1080</v>
      </c>
    </row>
    <row r="632" spans="1:8">
      <c r="A632" t="s">
        <v>921</v>
      </c>
      <c r="B632" t="s">
        <v>1074</v>
      </c>
      <c r="C632" t="s">
        <v>886</v>
      </c>
      <c r="D632" t="s">
        <v>1094</v>
      </c>
      <c r="E632" s="11" t="s">
        <v>1664</v>
      </c>
      <c r="F632" s="11" t="s">
        <v>1665</v>
      </c>
      <c r="G632" t="s">
        <v>1079</v>
      </c>
      <c r="H632" t="s">
        <v>1080</v>
      </c>
    </row>
    <row r="633" spans="1:8">
      <c r="A633" t="s">
        <v>921</v>
      </c>
      <c r="B633" t="s">
        <v>1074</v>
      </c>
      <c r="C633" t="s">
        <v>886</v>
      </c>
      <c r="D633" t="s">
        <v>1094</v>
      </c>
      <c r="E633" s="11" t="s">
        <v>1666</v>
      </c>
      <c r="F633" s="11" t="s">
        <v>1667</v>
      </c>
      <c r="G633" t="s">
        <v>1079</v>
      </c>
      <c r="H633" t="s">
        <v>1080</v>
      </c>
    </row>
    <row r="634" spans="1:8">
      <c r="A634" t="s">
        <v>921</v>
      </c>
      <c r="B634" t="s">
        <v>1074</v>
      </c>
      <c r="C634" t="s">
        <v>886</v>
      </c>
      <c r="D634" t="s">
        <v>1094</v>
      </c>
      <c r="E634" s="11" t="s">
        <v>1668</v>
      </c>
      <c r="F634" s="11" t="s">
        <v>1669</v>
      </c>
      <c r="G634" t="s">
        <v>1079</v>
      </c>
      <c r="H634" t="s">
        <v>1080</v>
      </c>
    </row>
    <row r="635" spans="1:8">
      <c r="A635" t="s">
        <v>921</v>
      </c>
      <c r="B635" t="s">
        <v>1074</v>
      </c>
      <c r="C635" t="s">
        <v>886</v>
      </c>
      <c r="D635" t="s">
        <v>1094</v>
      </c>
      <c r="E635" s="11" t="s">
        <v>1670</v>
      </c>
      <c r="F635" s="11" t="s">
        <v>1671</v>
      </c>
      <c r="G635" t="s">
        <v>1079</v>
      </c>
      <c r="H635" t="s">
        <v>1080</v>
      </c>
    </row>
    <row r="636" spans="1:8">
      <c r="A636" t="s">
        <v>921</v>
      </c>
      <c r="B636" t="s">
        <v>1074</v>
      </c>
      <c r="C636" t="s">
        <v>887</v>
      </c>
      <c r="D636" t="s">
        <v>1094</v>
      </c>
      <c r="E636" s="11" t="s">
        <v>1672</v>
      </c>
      <c r="F636" s="11" t="s">
        <v>1673</v>
      </c>
      <c r="G636" t="s">
        <v>1079</v>
      </c>
      <c r="H636" t="s">
        <v>1080</v>
      </c>
    </row>
    <row r="637" spans="1:8">
      <c r="A637" t="s">
        <v>921</v>
      </c>
      <c r="B637" t="s">
        <v>1074</v>
      </c>
      <c r="C637" t="s">
        <v>887</v>
      </c>
      <c r="D637" t="s">
        <v>1094</v>
      </c>
      <c r="E637" s="11" t="s">
        <v>1674</v>
      </c>
      <c r="F637" s="11" t="s">
        <v>1675</v>
      </c>
      <c r="G637" t="s">
        <v>1079</v>
      </c>
      <c r="H637" t="s">
        <v>1080</v>
      </c>
    </row>
    <row r="638" spans="1:8">
      <c r="A638" t="s">
        <v>921</v>
      </c>
      <c r="B638" t="s">
        <v>1074</v>
      </c>
      <c r="C638" t="s">
        <v>887</v>
      </c>
      <c r="D638" t="s">
        <v>1094</v>
      </c>
      <c r="E638" s="11" t="s">
        <v>1676</v>
      </c>
      <c r="F638" s="11" t="s">
        <v>1677</v>
      </c>
      <c r="G638" t="s">
        <v>1079</v>
      </c>
      <c r="H638" t="s">
        <v>1080</v>
      </c>
    </row>
    <row r="639" spans="1:8">
      <c r="A639" t="s">
        <v>921</v>
      </c>
      <c r="B639" t="s">
        <v>1074</v>
      </c>
      <c r="C639" t="s">
        <v>887</v>
      </c>
      <c r="D639" t="s">
        <v>1094</v>
      </c>
      <c r="E639" s="11" t="s">
        <v>1678</v>
      </c>
      <c r="F639" s="11" t="s">
        <v>1679</v>
      </c>
      <c r="G639" t="s">
        <v>1079</v>
      </c>
      <c r="H639" t="s">
        <v>1080</v>
      </c>
    </row>
    <row r="640" spans="1:8">
      <c r="A640" t="s">
        <v>921</v>
      </c>
      <c r="B640" t="s">
        <v>1074</v>
      </c>
      <c r="C640" t="s">
        <v>887</v>
      </c>
      <c r="D640" t="s">
        <v>1094</v>
      </c>
      <c r="E640" s="11" t="s">
        <v>1680</v>
      </c>
      <c r="F640" s="11" t="s">
        <v>1681</v>
      </c>
      <c r="G640" t="s">
        <v>1079</v>
      </c>
      <c r="H640" t="s">
        <v>1080</v>
      </c>
    </row>
    <row r="641" spans="1:8">
      <c r="A641" t="s">
        <v>921</v>
      </c>
      <c r="B641" t="s">
        <v>1074</v>
      </c>
      <c r="C641" t="s">
        <v>887</v>
      </c>
      <c r="D641" t="s">
        <v>1094</v>
      </c>
      <c r="E641" s="11" t="s">
        <v>1682</v>
      </c>
      <c r="F641" s="11" t="s">
        <v>1683</v>
      </c>
      <c r="G641" t="s">
        <v>1079</v>
      </c>
      <c r="H641" t="s">
        <v>1080</v>
      </c>
    </row>
    <row r="642" spans="1:8">
      <c r="A642" t="s">
        <v>921</v>
      </c>
      <c r="B642" t="s">
        <v>1074</v>
      </c>
      <c r="C642" t="s">
        <v>887</v>
      </c>
      <c r="D642" t="s">
        <v>1094</v>
      </c>
      <c r="E642" s="11" t="s">
        <v>1684</v>
      </c>
      <c r="F642" s="11" t="s">
        <v>1685</v>
      </c>
      <c r="G642" t="s">
        <v>1079</v>
      </c>
      <c r="H642" t="s">
        <v>1080</v>
      </c>
    </row>
    <row r="643" spans="1:8">
      <c r="A643" t="s">
        <v>921</v>
      </c>
      <c r="B643" t="s">
        <v>1074</v>
      </c>
      <c r="C643" t="s">
        <v>887</v>
      </c>
      <c r="D643" t="s">
        <v>1094</v>
      </c>
      <c r="E643" s="11" t="s">
        <v>1686</v>
      </c>
      <c r="F643" s="11" t="s">
        <v>1687</v>
      </c>
      <c r="G643" t="s">
        <v>1079</v>
      </c>
      <c r="H643" t="s">
        <v>1080</v>
      </c>
    </row>
    <row r="644" spans="1:8">
      <c r="A644" t="s">
        <v>921</v>
      </c>
      <c r="B644" t="s">
        <v>1074</v>
      </c>
      <c r="C644" t="s">
        <v>888</v>
      </c>
      <c r="D644" t="s">
        <v>1094</v>
      </c>
      <c r="E644" s="11" t="s">
        <v>1688</v>
      </c>
      <c r="F644" s="11" t="s">
        <v>1689</v>
      </c>
      <c r="G644" t="s">
        <v>1079</v>
      </c>
      <c r="H644" t="s">
        <v>1080</v>
      </c>
    </row>
    <row r="645" spans="1:8">
      <c r="A645" t="s">
        <v>921</v>
      </c>
      <c r="B645" t="s">
        <v>1074</v>
      </c>
      <c r="C645" t="s">
        <v>888</v>
      </c>
      <c r="D645" t="s">
        <v>1094</v>
      </c>
      <c r="E645" s="11" t="s">
        <v>1690</v>
      </c>
      <c r="F645" s="11" t="s">
        <v>1691</v>
      </c>
      <c r="G645" t="s">
        <v>1079</v>
      </c>
      <c r="H645" t="s">
        <v>1080</v>
      </c>
    </row>
    <row r="646" spans="1:8">
      <c r="A646" t="s">
        <v>921</v>
      </c>
      <c r="B646" t="s">
        <v>1074</v>
      </c>
      <c r="C646" t="s">
        <v>888</v>
      </c>
      <c r="D646" t="s">
        <v>1094</v>
      </c>
      <c r="E646" s="11" t="s">
        <v>1692</v>
      </c>
      <c r="F646" s="11" t="s">
        <v>1693</v>
      </c>
      <c r="G646" t="s">
        <v>1079</v>
      </c>
      <c r="H646" t="s">
        <v>1080</v>
      </c>
    </row>
    <row r="647" spans="1:8">
      <c r="A647" t="s">
        <v>921</v>
      </c>
      <c r="B647" t="s">
        <v>1074</v>
      </c>
      <c r="C647" t="s">
        <v>888</v>
      </c>
      <c r="D647" t="s">
        <v>1094</v>
      </c>
      <c r="E647" s="11" t="s">
        <v>1694</v>
      </c>
      <c r="F647" s="11" t="s">
        <v>1695</v>
      </c>
      <c r="G647" t="s">
        <v>1079</v>
      </c>
      <c r="H647" t="s">
        <v>1080</v>
      </c>
    </row>
    <row r="648" spans="1:8">
      <c r="A648" t="s">
        <v>921</v>
      </c>
      <c r="B648" t="s">
        <v>1074</v>
      </c>
      <c r="C648" t="s">
        <v>888</v>
      </c>
      <c r="D648" t="s">
        <v>1094</v>
      </c>
      <c r="E648" s="11" t="s">
        <v>1696</v>
      </c>
      <c r="F648" s="11" t="s">
        <v>1697</v>
      </c>
      <c r="G648" t="s">
        <v>1079</v>
      </c>
      <c r="H648" t="s">
        <v>1080</v>
      </c>
    </row>
    <row r="649" spans="1:8">
      <c r="A649" t="s">
        <v>921</v>
      </c>
      <c r="B649" t="s">
        <v>1074</v>
      </c>
      <c r="C649" t="s">
        <v>888</v>
      </c>
      <c r="D649" t="s">
        <v>1094</v>
      </c>
      <c r="E649" s="11" t="s">
        <v>1698</v>
      </c>
      <c r="F649" s="11" t="s">
        <v>1699</v>
      </c>
      <c r="G649" t="s">
        <v>1079</v>
      </c>
      <c r="H649" t="s">
        <v>1080</v>
      </c>
    </row>
    <row r="650" spans="1:8">
      <c r="A650" t="s">
        <v>921</v>
      </c>
      <c r="B650" t="s">
        <v>1074</v>
      </c>
      <c r="C650" t="s">
        <v>888</v>
      </c>
      <c r="D650" t="s">
        <v>1094</v>
      </c>
      <c r="E650" s="11" t="s">
        <v>1700</v>
      </c>
      <c r="F650" s="11" t="s">
        <v>1701</v>
      </c>
      <c r="G650" t="s">
        <v>1079</v>
      </c>
      <c r="H650" t="s">
        <v>1080</v>
      </c>
    </row>
    <row r="651" spans="1:8">
      <c r="A651" t="s">
        <v>921</v>
      </c>
      <c r="B651" t="s">
        <v>1074</v>
      </c>
      <c r="C651" t="s">
        <v>888</v>
      </c>
      <c r="D651" t="s">
        <v>1094</v>
      </c>
      <c r="E651" s="11" t="s">
        <v>1702</v>
      </c>
      <c r="F651" s="11" t="s">
        <v>1703</v>
      </c>
      <c r="G651" t="s">
        <v>1079</v>
      </c>
      <c r="H651" t="s">
        <v>1080</v>
      </c>
    </row>
    <row r="652" spans="1:8">
      <c r="A652" t="s">
        <v>921</v>
      </c>
      <c r="B652" t="s">
        <v>1074</v>
      </c>
      <c r="C652" t="s">
        <v>888</v>
      </c>
      <c r="D652" t="s">
        <v>1094</v>
      </c>
      <c r="E652" s="11" t="s">
        <v>1704</v>
      </c>
      <c r="F652" s="11" t="s">
        <v>1705</v>
      </c>
      <c r="G652" t="s">
        <v>1079</v>
      </c>
      <c r="H652" t="s">
        <v>1080</v>
      </c>
    </row>
    <row r="653" spans="1:8">
      <c r="A653" t="s">
        <v>921</v>
      </c>
      <c r="B653" t="s">
        <v>1074</v>
      </c>
      <c r="C653" t="s">
        <v>888</v>
      </c>
      <c r="D653" t="s">
        <v>1094</v>
      </c>
      <c r="E653" s="11" t="s">
        <v>1706</v>
      </c>
      <c r="F653" s="11" t="s">
        <v>1707</v>
      </c>
      <c r="G653" t="s">
        <v>1079</v>
      </c>
      <c r="H653" t="s">
        <v>1080</v>
      </c>
    </row>
    <row r="654" spans="1:8">
      <c r="A654" t="s">
        <v>919</v>
      </c>
      <c r="B654" t="s">
        <v>1074</v>
      </c>
      <c r="C654" t="s">
        <v>1089</v>
      </c>
      <c r="D654" t="s">
        <v>1094</v>
      </c>
      <c r="E654" s="11" t="s">
        <v>1708</v>
      </c>
      <c r="F654" s="11" t="s">
        <v>1709</v>
      </c>
      <c r="G654" t="s">
        <v>1079</v>
      </c>
      <c r="H654" t="s">
        <v>1080</v>
      </c>
    </row>
    <row r="655" spans="1:8">
      <c r="A655" t="s">
        <v>919</v>
      </c>
      <c r="B655" t="s">
        <v>1074</v>
      </c>
      <c r="C655" t="s">
        <v>1089</v>
      </c>
      <c r="D655" t="s">
        <v>1094</v>
      </c>
      <c r="E655" s="11" t="s">
        <v>1710</v>
      </c>
      <c r="F655" s="11" t="s">
        <v>1711</v>
      </c>
      <c r="G655" t="s">
        <v>1079</v>
      </c>
      <c r="H655" t="s">
        <v>1080</v>
      </c>
    </row>
    <row r="656" spans="1:8">
      <c r="A656" t="s">
        <v>919</v>
      </c>
      <c r="B656" t="s">
        <v>1074</v>
      </c>
      <c r="C656" t="s">
        <v>1089</v>
      </c>
      <c r="D656" t="s">
        <v>1094</v>
      </c>
      <c r="E656" s="11" t="s">
        <v>1712</v>
      </c>
      <c r="F656" s="11" t="s">
        <v>1713</v>
      </c>
      <c r="G656" t="s">
        <v>1079</v>
      </c>
      <c r="H656" t="s">
        <v>1080</v>
      </c>
    </row>
    <row r="657" spans="1:8">
      <c r="A657" t="s">
        <v>919</v>
      </c>
      <c r="B657" t="s">
        <v>1074</v>
      </c>
      <c r="C657" t="s">
        <v>1089</v>
      </c>
      <c r="D657" t="s">
        <v>1094</v>
      </c>
      <c r="E657" s="11" t="s">
        <v>1714</v>
      </c>
      <c r="F657" s="11" t="s">
        <v>1715</v>
      </c>
      <c r="G657" t="s">
        <v>1079</v>
      </c>
      <c r="H657" t="s">
        <v>1080</v>
      </c>
    </row>
    <row r="658" spans="1:8">
      <c r="A658" t="s">
        <v>919</v>
      </c>
      <c r="B658" t="s">
        <v>1074</v>
      </c>
      <c r="C658" t="s">
        <v>1089</v>
      </c>
      <c r="D658" t="s">
        <v>1094</v>
      </c>
      <c r="E658" s="11" t="s">
        <v>1716</v>
      </c>
      <c r="F658" s="11" t="s">
        <v>1717</v>
      </c>
      <c r="G658" t="s">
        <v>1079</v>
      </c>
      <c r="H658" t="s">
        <v>1080</v>
      </c>
    </row>
    <row r="659" spans="1:8">
      <c r="A659" t="s">
        <v>919</v>
      </c>
      <c r="B659" t="s">
        <v>1074</v>
      </c>
      <c r="C659" t="s">
        <v>1089</v>
      </c>
      <c r="D659" t="s">
        <v>1094</v>
      </c>
      <c r="E659" s="11" t="s">
        <v>1718</v>
      </c>
      <c r="F659" s="11" t="s">
        <v>1719</v>
      </c>
      <c r="G659" t="s">
        <v>1079</v>
      </c>
      <c r="H659" t="s">
        <v>1080</v>
      </c>
    </row>
    <row r="660" spans="1:8">
      <c r="A660" t="s">
        <v>919</v>
      </c>
      <c r="B660" t="s">
        <v>1074</v>
      </c>
      <c r="C660" t="s">
        <v>1089</v>
      </c>
      <c r="D660" t="s">
        <v>1094</v>
      </c>
      <c r="E660" s="11" t="s">
        <v>1720</v>
      </c>
      <c r="F660" s="11" t="s">
        <v>1721</v>
      </c>
      <c r="G660" t="s">
        <v>1079</v>
      </c>
      <c r="H660" t="s">
        <v>1080</v>
      </c>
    </row>
    <row r="661" spans="1:8">
      <c r="A661" t="s">
        <v>919</v>
      </c>
      <c r="B661" t="s">
        <v>1074</v>
      </c>
      <c r="C661" t="s">
        <v>1089</v>
      </c>
      <c r="D661" t="s">
        <v>1094</v>
      </c>
      <c r="E661" s="11" t="s">
        <v>1722</v>
      </c>
      <c r="F661" s="11" t="s">
        <v>1723</v>
      </c>
      <c r="G661" t="s">
        <v>1079</v>
      </c>
      <c r="H661" t="s">
        <v>1080</v>
      </c>
    </row>
    <row r="662" spans="1:8">
      <c r="A662" t="s">
        <v>919</v>
      </c>
      <c r="B662" t="s">
        <v>1074</v>
      </c>
      <c r="C662" t="s">
        <v>1089</v>
      </c>
      <c r="D662" t="s">
        <v>1094</v>
      </c>
      <c r="E662" s="11" t="s">
        <v>1724</v>
      </c>
      <c r="F662" s="11" t="s">
        <v>1725</v>
      </c>
      <c r="G662" t="s">
        <v>1079</v>
      </c>
      <c r="H662" t="s">
        <v>1080</v>
      </c>
    </row>
    <row r="663" spans="1:8">
      <c r="A663" t="s">
        <v>918</v>
      </c>
      <c r="B663" t="s">
        <v>1062</v>
      </c>
      <c r="C663" t="s">
        <v>1075</v>
      </c>
      <c r="D663" t="s">
        <v>1094</v>
      </c>
      <c r="E663" s="11" t="s">
        <v>1726</v>
      </c>
      <c r="F663" s="11" t="s">
        <v>1727</v>
      </c>
      <c r="G663" t="s">
        <v>1079</v>
      </c>
      <c r="H663" t="s">
        <v>1080</v>
      </c>
    </row>
    <row r="664" spans="1:8">
      <c r="A664" t="s">
        <v>918</v>
      </c>
      <c r="B664" t="s">
        <v>1062</v>
      </c>
      <c r="C664" t="s">
        <v>1075</v>
      </c>
      <c r="D664" t="s">
        <v>1094</v>
      </c>
      <c r="E664" s="11" t="s">
        <v>1728</v>
      </c>
      <c r="F664" s="11" t="s">
        <v>1729</v>
      </c>
      <c r="G664" t="s">
        <v>1079</v>
      </c>
      <c r="H664" t="s">
        <v>1080</v>
      </c>
    </row>
    <row r="665" spans="1:8">
      <c r="A665" t="s">
        <v>918</v>
      </c>
      <c r="B665" t="s">
        <v>1062</v>
      </c>
      <c r="C665" t="s">
        <v>1075</v>
      </c>
      <c r="D665" t="s">
        <v>1094</v>
      </c>
      <c r="E665" s="11" t="s">
        <v>1730</v>
      </c>
      <c r="F665" s="11" t="s">
        <v>1731</v>
      </c>
      <c r="G665" t="s">
        <v>1079</v>
      </c>
      <c r="H665" t="s">
        <v>1080</v>
      </c>
    </row>
    <row r="666" spans="1:8">
      <c r="A666" t="s">
        <v>918</v>
      </c>
      <c r="B666" t="s">
        <v>1062</v>
      </c>
      <c r="C666" t="s">
        <v>1075</v>
      </c>
      <c r="D666" t="s">
        <v>1094</v>
      </c>
      <c r="E666" s="11" t="s">
        <v>1732</v>
      </c>
      <c r="F666" s="11" t="s">
        <v>1733</v>
      </c>
      <c r="G666" t="s">
        <v>1079</v>
      </c>
      <c r="H666" t="s">
        <v>1080</v>
      </c>
    </row>
    <row r="667" spans="1:8">
      <c r="A667" t="s">
        <v>918</v>
      </c>
      <c r="B667" t="s">
        <v>1062</v>
      </c>
      <c r="C667" t="s">
        <v>1075</v>
      </c>
      <c r="D667" t="s">
        <v>1094</v>
      </c>
      <c r="E667" s="11" t="s">
        <v>1734</v>
      </c>
      <c r="F667" s="11" t="s">
        <v>1735</v>
      </c>
      <c r="G667" t="s">
        <v>1079</v>
      </c>
      <c r="H667" t="s">
        <v>1080</v>
      </c>
    </row>
    <row r="668" spans="1:8">
      <c r="A668" t="s">
        <v>918</v>
      </c>
      <c r="B668" t="s">
        <v>1062</v>
      </c>
      <c r="C668" t="s">
        <v>1075</v>
      </c>
      <c r="D668" t="s">
        <v>1094</v>
      </c>
      <c r="E668" s="11" t="s">
        <v>1736</v>
      </c>
      <c r="F668" s="11" t="s">
        <v>1737</v>
      </c>
      <c r="G668" t="s">
        <v>1079</v>
      </c>
      <c r="H668" t="s">
        <v>1080</v>
      </c>
    </row>
    <row r="669" spans="1:8">
      <c r="A669" t="s">
        <v>918</v>
      </c>
      <c r="B669" t="s">
        <v>1062</v>
      </c>
      <c r="C669" t="s">
        <v>1075</v>
      </c>
      <c r="D669" t="s">
        <v>1094</v>
      </c>
      <c r="E669" s="11" t="s">
        <v>1738</v>
      </c>
      <c r="F669" s="11" t="s">
        <v>1739</v>
      </c>
      <c r="G669" t="s">
        <v>1079</v>
      </c>
      <c r="H669" t="s">
        <v>1080</v>
      </c>
    </row>
    <row r="670" spans="1:8">
      <c r="A670" t="s">
        <v>918</v>
      </c>
      <c r="B670" t="s">
        <v>1062</v>
      </c>
      <c r="C670" t="s">
        <v>1075</v>
      </c>
      <c r="D670" t="s">
        <v>1094</v>
      </c>
      <c r="E670" s="11" t="s">
        <v>1740</v>
      </c>
      <c r="F670" s="11" t="s">
        <v>1741</v>
      </c>
      <c r="G670" t="s">
        <v>1079</v>
      </c>
      <c r="H670" t="s">
        <v>1080</v>
      </c>
    </row>
    <row r="671" spans="1:8">
      <c r="A671" t="s">
        <v>918</v>
      </c>
      <c r="B671" t="s">
        <v>1062</v>
      </c>
      <c r="C671" t="s">
        <v>1075</v>
      </c>
      <c r="D671" t="s">
        <v>1094</v>
      </c>
      <c r="E671" s="11" t="s">
        <v>1742</v>
      </c>
      <c r="F671" s="11" t="s">
        <v>1743</v>
      </c>
      <c r="G671" t="s">
        <v>1079</v>
      </c>
      <c r="H671" t="s">
        <v>1080</v>
      </c>
    </row>
    <row r="672" spans="1:8">
      <c r="A672" t="s">
        <v>918</v>
      </c>
      <c r="B672" t="s">
        <v>1062</v>
      </c>
      <c r="C672" t="s">
        <v>1076</v>
      </c>
      <c r="D672" t="s">
        <v>1094</v>
      </c>
      <c r="E672" s="11" t="s">
        <v>1744</v>
      </c>
      <c r="F672" s="11" t="s">
        <v>1745</v>
      </c>
      <c r="G672" t="s">
        <v>1079</v>
      </c>
      <c r="H672" t="s">
        <v>1080</v>
      </c>
    </row>
    <row r="673" spans="1:8">
      <c r="A673" t="s">
        <v>918</v>
      </c>
      <c r="B673" t="s">
        <v>1062</v>
      </c>
      <c r="C673" t="s">
        <v>1076</v>
      </c>
      <c r="D673" t="s">
        <v>1094</v>
      </c>
      <c r="E673" s="11" t="s">
        <v>1746</v>
      </c>
      <c r="F673" s="11" t="s">
        <v>1747</v>
      </c>
      <c r="G673" t="s">
        <v>1079</v>
      </c>
      <c r="H673" t="s">
        <v>1080</v>
      </c>
    </row>
    <row r="674" spans="1:8">
      <c r="A674" t="s">
        <v>918</v>
      </c>
      <c r="B674" t="s">
        <v>1062</v>
      </c>
      <c r="C674" t="s">
        <v>1076</v>
      </c>
      <c r="D674" t="s">
        <v>1094</v>
      </c>
      <c r="E674" s="11" t="s">
        <v>1748</v>
      </c>
      <c r="F674" s="11" t="s">
        <v>1749</v>
      </c>
      <c r="G674" t="s">
        <v>1079</v>
      </c>
      <c r="H674" t="s">
        <v>1080</v>
      </c>
    </row>
    <row r="675" spans="1:8">
      <c r="A675" t="s">
        <v>918</v>
      </c>
      <c r="B675" t="s">
        <v>1062</v>
      </c>
      <c r="C675" t="s">
        <v>1076</v>
      </c>
      <c r="D675" t="s">
        <v>1094</v>
      </c>
      <c r="E675" s="11" t="s">
        <v>1750</v>
      </c>
      <c r="F675" s="11" t="s">
        <v>1751</v>
      </c>
      <c r="G675" t="s">
        <v>1079</v>
      </c>
      <c r="H675" t="s">
        <v>1080</v>
      </c>
    </row>
    <row r="676" spans="1:8">
      <c r="A676" t="s">
        <v>918</v>
      </c>
      <c r="B676" t="s">
        <v>1062</v>
      </c>
      <c r="C676" t="s">
        <v>1076</v>
      </c>
      <c r="D676" t="s">
        <v>1094</v>
      </c>
      <c r="E676" s="11" t="s">
        <v>1752</v>
      </c>
      <c r="F676" s="11" t="s">
        <v>1753</v>
      </c>
      <c r="G676" t="s">
        <v>1079</v>
      </c>
      <c r="H676" t="s">
        <v>1080</v>
      </c>
    </row>
    <row r="677" spans="1:8">
      <c r="A677" t="s">
        <v>918</v>
      </c>
      <c r="B677" t="s">
        <v>1062</v>
      </c>
      <c r="C677" t="s">
        <v>1076</v>
      </c>
      <c r="D677" t="s">
        <v>1094</v>
      </c>
      <c r="E677" s="11" t="s">
        <v>1754</v>
      </c>
      <c r="F677" s="11" t="s">
        <v>1755</v>
      </c>
      <c r="G677" t="s">
        <v>1079</v>
      </c>
      <c r="H677" t="s">
        <v>1080</v>
      </c>
    </row>
    <row r="678" spans="1:8">
      <c r="A678" t="s">
        <v>918</v>
      </c>
      <c r="B678" t="s">
        <v>1062</v>
      </c>
      <c r="C678" t="s">
        <v>1076</v>
      </c>
      <c r="D678" t="s">
        <v>1094</v>
      </c>
      <c r="E678" s="11" t="s">
        <v>1756</v>
      </c>
      <c r="F678" s="11" t="s">
        <v>1757</v>
      </c>
      <c r="G678" t="s">
        <v>1079</v>
      </c>
      <c r="H678" t="s">
        <v>1080</v>
      </c>
    </row>
    <row r="679" spans="1:8">
      <c r="A679" t="s">
        <v>918</v>
      </c>
      <c r="B679" t="s">
        <v>1062</v>
      </c>
      <c r="C679" t="s">
        <v>1076</v>
      </c>
      <c r="D679" t="s">
        <v>1094</v>
      </c>
      <c r="E679" s="11" t="s">
        <v>1758</v>
      </c>
      <c r="F679" s="11" t="s">
        <v>1759</v>
      </c>
      <c r="G679" t="s">
        <v>1079</v>
      </c>
      <c r="H679" t="s">
        <v>1080</v>
      </c>
    </row>
    <row r="680" spans="1:8">
      <c r="A680" t="s">
        <v>918</v>
      </c>
      <c r="B680" t="s">
        <v>1062</v>
      </c>
      <c r="C680" t="s">
        <v>1076</v>
      </c>
      <c r="D680" t="s">
        <v>1094</v>
      </c>
      <c r="E680" s="11" t="s">
        <v>1760</v>
      </c>
      <c r="F680" s="11" t="s">
        <v>1761</v>
      </c>
      <c r="G680" t="s">
        <v>1079</v>
      </c>
      <c r="H680" t="s">
        <v>1080</v>
      </c>
    </row>
    <row r="681" spans="1:8">
      <c r="A681" t="s">
        <v>918</v>
      </c>
      <c r="B681" t="s">
        <v>1062</v>
      </c>
      <c r="C681" t="s">
        <v>1090</v>
      </c>
      <c r="D681" t="s">
        <v>1094</v>
      </c>
      <c r="E681" s="11" t="s">
        <v>1762</v>
      </c>
      <c r="F681" s="11" t="s">
        <v>1763</v>
      </c>
      <c r="G681" t="s">
        <v>1079</v>
      </c>
      <c r="H681" t="s">
        <v>1080</v>
      </c>
    </row>
    <row r="682" spans="1:8">
      <c r="A682" t="s">
        <v>918</v>
      </c>
      <c r="B682" t="s">
        <v>1062</v>
      </c>
      <c r="C682" t="s">
        <v>1090</v>
      </c>
      <c r="D682" t="s">
        <v>1094</v>
      </c>
      <c r="E682" s="11" t="s">
        <v>1764</v>
      </c>
      <c r="F682" s="11" t="s">
        <v>1765</v>
      </c>
      <c r="G682" t="s">
        <v>1079</v>
      </c>
      <c r="H682" t="s">
        <v>1080</v>
      </c>
    </row>
    <row r="683" spans="1:8">
      <c r="A683" t="s">
        <v>918</v>
      </c>
      <c r="B683" t="s">
        <v>1062</v>
      </c>
      <c r="C683" t="s">
        <v>1090</v>
      </c>
      <c r="D683" t="s">
        <v>1094</v>
      </c>
      <c r="E683" s="11" t="s">
        <v>1766</v>
      </c>
      <c r="F683" s="11" t="s">
        <v>1767</v>
      </c>
      <c r="G683" t="s">
        <v>1079</v>
      </c>
      <c r="H683" t="s">
        <v>1080</v>
      </c>
    </row>
    <row r="684" spans="1:8">
      <c r="A684" t="s">
        <v>918</v>
      </c>
      <c r="B684" t="s">
        <v>1062</v>
      </c>
      <c r="C684" t="s">
        <v>1090</v>
      </c>
      <c r="D684" t="s">
        <v>1094</v>
      </c>
      <c r="E684" s="11" t="s">
        <v>1768</v>
      </c>
      <c r="F684" s="11" t="s">
        <v>1769</v>
      </c>
      <c r="G684" t="s">
        <v>1079</v>
      </c>
      <c r="H684" t="s">
        <v>1080</v>
      </c>
    </row>
    <row r="685" spans="1:8">
      <c r="A685" t="s">
        <v>918</v>
      </c>
      <c r="B685" t="s">
        <v>1062</v>
      </c>
      <c r="C685" t="s">
        <v>1090</v>
      </c>
      <c r="D685" t="s">
        <v>1094</v>
      </c>
      <c r="E685" s="11" t="s">
        <v>1770</v>
      </c>
      <c r="F685" s="11" t="s">
        <v>1771</v>
      </c>
      <c r="G685" t="s">
        <v>1079</v>
      </c>
      <c r="H685" t="s">
        <v>1080</v>
      </c>
    </row>
    <row r="686" spans="1:8">
      <c r="A686" t="s">
        <v>918</v>
      </c>
      <c r="B686" t="s">
        <v>1062</v>
      </c>
      <c r="C686" t="s">
        <v>1090</v>
      </c>
      <c r="D686" t="s">
        <v>1094</v>
      </c>
      <c r="E686" s="11" t="s">
        <v>1772</v>
      </c>
      <c r="F686" s="11" t="s">
        <v>1773</v>
      </c>
      <c r="G686" t="s">
        <v>1079</v>
      </c>
      <c r="H686" t="s">
        <v>1080</v>
      </c>
    </row>
    <row r="687" spans="1:8">
      <c r="A687" t="s">
        <v>918</v>
      </c>
      <c r="B687" t="s">
        <v>1062</v>
      </c>
      <c r="C687" t="s">
        <v>1090</v>
      </c>
      <c r="D687" t="s">
        <v>1094</v>
      </c>
      <c r="E687" s="11" t="s">
        <v>1774</v>
      </c>
      <c r="F687" s="11" t="s">
        <v>1775</v>
      </c>
      <c r="G687" t="s">
        <v>1079</v>
      </c>
      <c r="H687" t="s">
        <v>1080</v>
      </c>
    </row>
    <row r="688" spans="1:8">
      <c r="A688" t="s">
        <v>918</v>
      </c>
      <c r="B688" t="s">
        <v>1062</v>
      </c>
      <c r="C688" t="s">
        <v>1090</v>
      </c>
      <c r="D688" t="s">
        <v>1094</v>
      </c>
      <c r="E688" s="11" t="s">
        <v>1776</v>
      </c>
      <c r="F688" s="11" t="s">
        <v>1777</v>
      </c>
      <c r="G688" t="s">
        <v>1079</v>
      </c>
      <c r="H688" t="s">
        <v>1080</v>
      </c>
    </row>
    <row r="689" spans="1:8">
      <c r="A689" t="s">
        <v>918</v>
      </c>
      <c r="B689" t="s">
        <v>1062</v>
      </c>
      <c r="C689" t="s">
        <v>1090</v>
      </c>
      <c r="D689" t="s">
        <v>1094</v>
      </c>
      <c r="E689" s="11" t="s">
        <v>1778</v>
      </c>
      <c r="F689" s="11" t="s">
        <v>1779</v>
      </c>
      <c r="G689" t="s">
        <v>1079</v>
      </c>
      <c r="H689" t="s">
        <v>1080</v>
      </c>
    </row>
    <row r="690" spans="1:8">
      <c r="A690" t="s">
        <v>918</v>
      </c>
      <c r="B690" t="s">
        <v>1062</v>
      </c>
      <c r="C690" t="s">
        <v>1090</v>
      </c>
      <c r="D690" t="s">
        <v>1094</v>
      </c>
      <c r="E690" s="11" t="s">
        <v>1780</v>
      </c>
      <c r="F690" s="11" t="s">
        <v>1781</v>
      </c>
      <c r="G690" t="s">
        <v>1079</v>
      </c>
      <c r="H690" t="s">
        <v>1080</v>
      </c>
    </row>
    <row r="691" spans="1:8">
      <c r="A691" t="s">
        <v>918</v>
      </c>
      <c r="B691" t="s">
        <v>1062</v>
      </c>
      <c r="C691" t="s">
        <v>1091</v>
      </c>
      <c r="D691" t="s">
        <v>1094</v>
      </c>
      <c r="E691" s="11" t="s">
        <v>1782</v>
      </c>
      <c r="F691" s="11" t="s">
        <v>1783</v>
      </c>
      <c r="G691" t="s">
        <v>1079</v>
      </c>
      <c r="H691" t="s">
        <v>1080</v>
      </c>
    </row>
    <row r="692" spans="1:8">
      <c r="A692" t="s">
        <v>918</v>
      </c>
      <c r="B692" t="s">
        <v>1062</v>
      </c>
      <c r="C692" t="s">
        <v>1091</v>
      </c>
      <c r="D692" t="s">
        <v>1094</v>
      </c>
      <c r="E692" s="11" t="s">
        <v>1784</v>
      </c>
      <c r="F692" s="11" t="s">
        <v>1785</v>
      </c>
      <c r="G692" t="s">
        <v>1079</v>
      </c>
      <c r="H692" t="s">
        <v>1080</v>
      </c>
    </row>
    <row r="693" spans="1:8">
      <c r="A693" t="s">
        <v>918</v>
      </c>
      <c r="B693" t="s">
        <v>1062</v>
      </c>
      <c r="C693" t="s">
        <v>1091</v>
      </c>
      <c r="D693" t="s">
        <v>1094</v>
      </c>
      <c r="E693" s="11" t="s">
        <v>1786</v>
      </c>
      <c r="F693" s="11" t="s">
        <v>1787</v>
      </c>
      <c r="G693" t="s">
        <v>1079</v>
      </c>
      <c r="H693" t="s">
        <v>1080</v>
      </c>
    </row>
    <row r="694" spans="1:8">
      <c r="A694" t="s">
        <v>918</v>
      </c>
      <c r="B694" t="s">
        <v>1062</v>
      </c>
      <c r="C694" t="s">
        <v>1091</v>
      </c>
      <c r="D694" t="s">
        <v>1094</v>
      </c>
      <c r="E694" s="11" t="s">
        <v>1788</v>
      </c>
      <c r="F694" s="11" t="s">
        <v>1789</v>
      </c>
      <c r="G694" t="s">
        <v>1079</v>
      </c>
      <c r="H694" t="s">
        <v>1080</v>
      </c>
    </row>
    <row r="695" spans="1:8">
      <c r="A695" t="s">
        <v>918</v>
      </c>
      <c r="B695" t="s">
        <v>1062</v>
      </c>
      <c r="C695" t="s">
        <v>1091</v>
      </c>
      <c r="D695" t="s">
        <v>1094</v>
      </c>
      <c r="E695" s="11" t="s">
        <v>1790</v>
      </c>
      <c r="F695" s="11" t="s">
        <v>1791</v>
      </c>
      <c r="G695" t="s">
        <v>1079</v>
      </c>
      <c r="H695" t="s">
        <v>1080</v>
      </c>
    </row>
    <row r="696" spans="1:8">
      <c r="A696" t="s">
        <v>918</v>
      </c>
      <c r="B696" t="s">
        <v>1062</v>
      </c>
      <c r="C696" t="s">
        <v>1091</v>
      </c>
      <c r="D696" t="s">
        <v>1094</v>
      </c>
      <c r="E696" s="11" t="s">
        <v>1792</v>
      </c>
      <c r="F696" s="11" t="s">
        <v>1793</v>
      </c>
      <c r="G696" t="s">
        <v>1079</v>
      </c>
      <c r="H696" t="s">
        <v>1080</v>
      </c>
    </row>
    <row r="697" spans="1:8">
      <c r="A697" t="s">
        <v>918</v>
      </c>
      <c r="B697" t="s">
        <v>1062</v>
      </c>
      <c r="C697" t="s">
        <v>1091</v>
      </c>
      <c r="D697" t="s">
        <v>1094</v>
      </c>
      <c r="E697" s="11" t="s">
        <v>1794</v>
      </c>
      <c r="F697" s="11" t="s">
        <v>1795</v>
      </c>
      <c r="G697" t="s">
        <v>1079</v>
      </c>
      <c r="H697" t="s">
        <v>1080</v>
      </c>
    </row>
    <row r="698" spans="1:8">
      <c r="A698" t="s">
        <v>918</v>
      </c>
      <c r="B698" t="s">
        <v>1062</v>
      </c>
      <c r="C698" t="s">
        <v>1091</v>
      </c>
      <c r="D698" t="s">
        <v>1094</v>
      </c>
      <c r="E698" s="11" t="s">
        <v>1796</v>
      </c>
      <c r="F698" s="11" t="s">
        <v>1797</v>
      </c>
      <c r="G698" t="s">
        <v>1079</v>
      </c>
      <c r="H698" t="s">
        <v>1080</v>
      </c>
    </row>
    <row r="699" spans="1:8">
      <c r="A699" t="s">
        <v>918</v>
      </c>
      <c r="B699" t="s">
        <v>1062</v>
      </c>
      <c r="C699" t="s">
        <v>1091</v>
      </c>
      <c r="D699" t="s">
        <v>1094</v>
      </c>
      <c r="E699" s="11" t="s">
        <v>1798</v>
      </c>
      <c r="F699" s="11" t="s">
        <v>1799</v>
      </c>
      <c r="G699" t="s">
        <v>1079</v>
      </c>
      <c r="H699" t="s">
        <v>1080</v>
      </c>
    </row>
    <row r="700" spans="1:8">
      <c r="A700" t="s">
        <v>1092</v>
      </c>
      <c r="D700" t="s">
        <v>1094</v>
      </c>
      <c r="E700" s="11" t="s">
        <v>1800</v>
      </c>
      <c r="F700" s="11" t="s">
        <v>1801</v>
      </c>
      <c r="G700" t="s">
        <v>1079</v>
      </c>
      <c r="H700" t="s">
        <v>1080</v>
      </c>
    </row>
    <row r="701" spans="1:8">
      <c r="A701" t="s">
        <v>1092</v>
      </c>
      <c r="D701" t="s">
        <v>1094</v>
      </c>
      <c r="E701" s="11" t="s">
        <v>1802</v>
      </c>
      <c r="F701" s="11" t="s">
        <v>1803</v>
      </c>
      <c r="G701" t="s">
        <v>1079</v>
      </c>
      <c r="H701" t="s">
        <v>1080</v>
      </c>
    </row>
    <row r="702" spans="1:8">
      <c r="A702" t="s">
        <v>1092</v>
      </c>
      <c r="D702" t="s">
        <v>1094</v>
      </c>
      <c r="E702" s="11" t="s">
        <v>1804</v>
      </c>
      <c r="F702" s="11" t="s">
        <v>1805</v>
      </c>
      <c r="G702" t="s">
        <v>1079</v>
      </c>
      <c r="H702" t="s">
        <v>1080</v>
      </c>
    </row>
    <row r="703" spans="1:8">
      <c r="A703" t="s">
        <v>1092</v>
      </c>
      <c r="D703" t="s">
        <v>1094</v>
      </c>
      <c r="E703" s="11" t="s">
        <v>1806</v>
      </c>
      <c r="F703" s="11" t="s">
        <v>1807</v>
      </c>
      <c r="G703" t="s">
        <v>1079</v>
      </c>
      <c r="H703" t="s">
        <v>1080</v>
      </c>
    </row>
    <row r="704" spans="1:8">
      <c r="A704" t="s">
        <v>1092</v>
      </c>
      <c r="D704" t="s">
        <v>1094</v>
      </c>
      <c r="E704" s="11" t="s">
        <v>1808</v>
      </c>
      <c r="F704" s="11" t="s">
        <v>1809</v>
      </c>
      <c r="G704" t="s">
        <v>1079</v>
      </c>
      <c r="H704" t="s">
        <v>1080</v>
      </c>
    </row>
    <row r="705" spans="1:8">
      <c r="A705" t="s">
        <v>1092</v>
      </c>
      <c r="D705" t="s">
        <v>1094</v>
      </c>
      <c r="E705" s="11" t="s">
        <v>1810</v>
      </c>
      <c r="F705" s="11" t="s">
        <v>1811</v>
      </c>
      <c r="G705" t="s">
        <v>1079</v>
      </c>
      <c r="H705" t="s">
        <v>1080</v>
      </c>
    </row>
    <row r="706" spans="1:8">
      <c r="A706" t="s">
        <v>1092</v>
      </c>
      <c r="D706" t="s">
        <v>1094</v>
      </c>
      <c r="E706" s="11" t="s">
        <v>1812</v>
      </c>
      <c r="F706" s="11" t="s">
        <v>1813</v>
      </c>
      <c r="G706" t="s">
        <v>1079</v>
      </c>
      <c r="H706" t="s">
        <v>1080</v>
      </c>
    </row>
    <row r="707" spans="1:8">
      <c r="A707" t="s">
        <v>1092</v>
      </c>
      <c r="D707" t="s">
        <v>1094</v>
      </c>
      <c r="E707" s="11" t="s">
        <v>1814</v>
      </c>
      <c r="F707" s="11" t="s">
        <v>1815</v>
      </c>
      <c r="G707" t="s">
        <v>1079</v>
      </c>
      <c r="H707" t="s">
        <v>1080</v>
      </c>
    </row>
    <row r="708" spans="1:8">
      <c r="A708" t="s">
        <v>1092</v>
      </c>
      <c r="D708" t="s">
        <v>1094</v>
      </c>
      <c r="E708" s="11" t="s">
        <v>1816</v>
      </c>
      <c r="F708" s="11" t="s">
        <v>1817</v>
      </c>
      <c r="G708" t="s">
        <v>1079</v>
      </c>
      <c r="H708" t="s">
        <v>1080</v>
      </c>
    </row>
    <row r="709" spans="1:8">
      <c r="A709" t="s">
        <v>1092</v>
      </c>
      <c r="D709" t="s">
        <v>1094</v>
      </c>
      <c r="E709" s="11" t="s">
        <v>1818</v>
      </c>
      <c r="F709" s="11" t="s">
        <v>1819</v>
      </c>
      <c r="G709" t="s">
        <v>1079</v>
      </c>
      <c r="H709" t="s">
        <v>1080</v>
      </c>
    </row>
  </sheetData>
  <mergeCells count="3">
    <mergeCell ref="J2:K2"/>
    <mergeCell ref="E2:F2"/>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code_Linux</vt:lpstr>
      <vt:lpstr>qPCR_incl_techreps</vt:lpstr>
      <vt:lpstr>PERMANOVA_Prok</vt:lpstr>
      <vt:lpstr>PERMANOVA_EUK_FNG_OOM</vt:lpstr>
      <vt:lpstr>pair-wise_ttest_Prok</vt:lpstr>
      <vt:lpstr>EBI_submi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zej Tkacz</dc:creator>
  <cp:lastModifiedBy>Andrzej Tkacz</cp:lastModifiedBy>
  <dcterms:created xsi:type="dcterms:W3CDTF">2019-12-10T14:56:30Z</dcterms:created>
  <dcterms:modified xsi:type="dcterms:W3CDTF">2020-01-16T16:21:18Z</dcterms:modified>
</cp:coreProperties>
</file>